
<file path=[Content_Types].xml><?xml version="1.0" encoding="utf-8"?>
<Types xmlns="http://schemas.openxmlformats.org/package/2006/content-type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threadedComments/threadedComment1.xml" ContentType="application/vnd.ms-excel.threadedcomments+xml"/>
  <Override PartName="/xl/persons/person.xml" ContentType="application/vnd.ms-excel.person+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328"/>
  <workbookPr defaultThemeVersion="166925"/>
  <mc:AlternateContent xmlns:mc="http://schemas.openxmlformats.org/markup-compatibility/2006">
    <mc:Choice Requires="x15">
      <x15ac:absPath xmlns:x15ac="http://schemas.microsoft.com/office/spreadsheetml/2010/11/ac" url="C:\Users\ryanw\Box\WFP scoping review\Paper scoping review\Manus V5 revision based on reviewer comments\"/>
    </mc:Choice>
  </mc:AlternateContent>
  <xr:revisionPtr revIDLastSave="0" documentId="13_ncr:1_{B83226ED-79A7-46A9-AC2F-F8E3BE3D7802}" xr6:coauthVersionLast="47" xr6:coauthVersionMax="47" xr10:uidLastSave="{00000000-0000-0000-0000-000000000000}"/>
  <bookViews>
    <workbookView xWindow="28680" yWindow="-120" windowWidth="29040" windowHeight="15840" activeTab="2" xr2:uid="{64F5AAD0-EAA4-4810-9E36-81CE5F04F665}"/>
  </bookViews>
  <sheets>
    <sheet name="OSF - Maternal Outcomes" sheetId="1" r:id="rId1"/>
    <sheet name="OSF - Birth Outcomes" sheetId="3" r:id="rId2"/>
    <sheet name="OSF - Child Outcomes" sheetId="5" r:id="rId3"/>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KC22" i="5" l="1"/>
  <c r="JX22" i="5"/>
  <c r="EH40" i="3"/>
  <c r="EX23" i="3"/>
  <c r="EU23" i="3"/>
  <c r="ET23" i="3"/>
  <c r="ES23" i="3"/>
  <c r="EN23" i="3"/>
  <c r="EK23" i="3"/>
  <c r="EJ23" i="3"/>
  <c r="EI23" i="3"/>
  <c r="AN40" i="1" l="1"/>
  <c r="BQ23" i="1"/>
  <c r="BN23" i="1"/>
  <c r="BM23" i="1"/>
  <c r="BL23" i="1"/>
</calcChain>
</file>

<file path=xl/comments1.xml><?xml version="1.0" encoding="utf-8"?>
<comments xmlns="http://schemas.openxmlformats.org/spreadsheetml/2006/main" xmlns:mc="http://schemas.openxmlformats.org/markup-compatibility/2006" xmlns:xr="http://schemas.microsoft.com/office/spreadsheetml/2014/revision" mc:Ignorable="xr">
  <authors>
    <author>tc={5733AD84-D08E-4DF8-B596-01C47A8E1BFD}</author>
  </authors>
  <commentList>
    <comment ref="AN40" authorId="0" shapeId="0" xr:uid="{5733AD84-D08E-4DF8-B596-01C47A8E1BFD}">
      <text>
        <t>[Threaded comment]
Your version of Excel allows you to read this threaded comment; however, any edits to it will get removed if the file is opened in a newer version of Excel. Learn more: https://go.microsoft.com/fwlink/?linkid=870924
Comment:
    Potential typo?  58.4 cm</t>
      </text>
    </comment>
  </commentList>
</comments>
</file>

<file path=xl/sharedStrings.xml><?xml version="1.0" encoding="utf-8"?>
<sst xmlns="http://schemas.openxmlformats.org/spreadsheetml/2006/main" count="3791" uniqueCount="2009">
  <si>
    <t>Outcomes</t>
  </si>
  <si>
    <t>Gestational weight gain (g)</t>
  </si>
  <si>
    <t>GWG (g)</t>
  </si>
  <si>
    <t>Inadequate GWG (%)</t>
  </si>
  <si>
    <t>MUAC (cm)</t>
  </si>
  <si>
    <t>Low MUAC (%)</t>
  </si>
  <si>
    <t>Gestational age at delivery</t>
  </si>
  <si>
    <t>Preterm birth (%)</t>
  </si>
  <si>
    <t>Stillbirth (%)</t>
  </si>
  <si>
    <t>Hemoglobin</t>
  </si>
  <si>
    <t>Anemia (%)</t>
  </si>
  <si>
    <t>Study name</t>
  </si>
  <si>
    <t>Intervention groups</t>
  </si>
  <si>
    <t>Notes</t>
  </si>
  <si>
    <t>Main Conclusions</t>
  </si>
  <si>
    <t>3rd trimester/birth</t>
  </si>
  <si>
    <t>Measure; definition</t>
  </si>
  <si>
    <t>Intervention_group_1</t>
  </si>
  <si>
    <t>Intervention_group_2</t>
  </si>
  <si>
    <t>Intervention_group_3</t>
  </si>
  <si>
    <t>Intervention_group_4</t>
  </si>
  <si>
    <t>Intervention_group_5</t>
  </si>
  <si>
    <t>Control</t>
  </si>
  <si>
    <t>P value</t>
  </si>
  <si>
    <t>RR</t>
  </si>
  <si>
    <t>Maternal 0 - 6 mo</t>
  </si>
  <si>
    <t>LNS Studies</t>
  </si>
  <si>
    <t>Women First</t>
  </si>
  <si>
    <t>&lt; 0.0015</t>
  </si>
  <si>
    <t>63 (12.5%)</t>
  </si>
  <si>
    <t>46 (8.6%)</t>
  </si>
  <si>
    <t>56 (11.5%)</t>
  </si>
  <si>
    <t>P = 0.0407</t>
  </si>
  <si>
    <t>Arm 1 vs. Control: 1.05 (0.79, 1.41), P = 0.73; Arm 2 vs. Control: 0.74 (0.50, 1.09), p  = 0.12; Arm 1 vs. 2: 1.43 (1.08, 1.89), p = 0.0117</t>
  </si>
  <si>
    <t>Conclusions state "rates of preterm birth did not differ among arms"?</t>
  </si>
  <si>
    <t>Did not present data separately for stillbirth (combined with miscarriage/abortion). State stillbirths accounted for 2-3% of births across study arms.</t>
  </si>
  <si>
    <t>0.18; 0.19</t>
  </si>
  <si>
    <t>LNS vs. IFA: total kg, 0.3 (-0.3, 1.0), p = 0.48; kg/wk, 0.0 (-0.0, 0.0), p = 0.51; LNS vs. MMN: total kg, 0.5 (-0.1, 1.2), p = 0.16; kg/wk, 0.0 (-0.0, 0.0), p = 0.16</t>
  </si>
  <si>
    <t>IOM guidelines (2009) based on BMI status</t>
  </si>
  <si>
    <t>57.4 (52.0, 62.6)%</t>
  </si>
  <si>
    <t>67.2 (62.1, 72.0)%</t>
  </si>
  <si>
    <t>63.1 (57.8, 68.2)%</t>
  </si>
  <si>
    <t>RR: LNS vs. MMN, 0.85 (95% CI: 0.74, 0.98), p = 0.023; LNS vs. IFA, 0.90 (0.8, 1.1), p = 0.29</t>
  </si>
  <si>
    <t>mean + SD; total MUAC change (cm); values are based on prepregnancy values estimated from those measured at enrollment to 36 wk gestation</t>
  </si>
  <si>
    <t>mean (SD); weeks</t>
  </si>
  <si>
    <t>Adu-Afarwuah 2015; no significant difference in between group comparisons (LNS vs. IFA, LNS vs. MMN)</t>
  </si>
  <si>
    <t>n (%); &lt; 37 weeks</t>
  </si>
  <si>
    <t>29 (9.4%)</t>
  </si>
  <si>
    <t>19 (6.0%)</t>
  </si>
  <si>
    <t>28 (9.2%)</t>
  </si>
  <si>
    <t>Adu-Afarwuah 2015</t>
  </si>
  <si>
    <t>delivery of dead infant after 28 gestational weeks</t>
  </si>
  <si>
    <t>3 (0.8%)</t>
  </si>
  <si>
    <t>7 (0.2%)</t>
  </si>
  <si>
    <t>9 (2.6%)</t>
  </si>
  <si>
    <t>&lt; 0.001</t>
  </si>
  <si>
    <t>36 week; Hb &lt; 110 g/L</t>
  </si>
  <si>
    <t>RR (95% CI): LNS vs. IFA: 2.35 (1.56, 3.53), p &lt; 0.001; LNS s. MMN: 1.40 (1.01, 1.92), p = 0.038</t>
  </si>
  <si>
    <t>Also presented comparisons for Hb &lt; 100 g/L (overall p = 0.019; LNS vs. IFA, p = 0.013; LNS vs. MMN, p = 0.60 (NS)</t>
  </si>
  <si>
    <t>Unsure if measured, cannot find report</t>
  </si>
  <si>
    <t>No effect on GWG, duration of gestation or preterm birth. Higher prevalence of stillbirths in the LNS group.  Higher hemoglobin concentrations in the IFA (control) group.</t>
  </si>
  <si>
    <t>mean (SD) (g/week); modeled GWG between enrollment and 36 wk gestation (unadjusted)</t>
  </si>
  <si>
    <t>289 (102)</t>
  </si>
  <si>
    <t>293 (99)</t>
  </si>
  <si>
    <t>295 (96)</t>
  </si>
  <si>
    <t>IOM guidelines (2009) based on BMI status; unadjusted</t>
  </si>
  <si>
    <t>RR (95% CI):  LNS vs. IFA 1.00 (0.92, 1.08); LNS vs. MMN 0.98 (0.90, 1.06); NS</t>
  </si>
  <si>
    <t>Ashorn 2015</t>
  </si>
  <si>
    <t>39 (9.1%)</t>
  </si>
  <si>
    <t>41 (9.5%)</t>
  </si>
  <si>
    <t>49 (11.3%)</t>
  </si>
  <si>
    <t>fetal death at or after 22.0 gestational weeks</t>
  </si>
  <si>
    <t>14 (3.3%)</t>
  </si>
  <si>
    <t>2 (0.5%)</t>
  </si>
  <si>
    <t>7 (1.6%)</t>
  </si>
  <si>
    <t>LNS significantly greater than MMN (IFA NS different from both LNS and MMN)</t>
  </si>
  <si>
    <t>g/L; 36 weeks gestation (adjusted model, least square means)</t>
  </si>
  <si>
    <t>110.0 (108.5, 111.4)</t>
  </si>
  <si>
    <t>110.3 (108.8, 111.7)</t>
  </si>
  <si>
    <t>112.7 (111.2, 114.1)</t>
  </si>
  <si>
    <t>LNS vs. IFA: -2.7 (-5.2, -0.2), p = 0.03; LNS vs. MMN: -0.3 (-2.7, 2.2), p = 0.96); NS after excluding those with CRP &gt; 5 g/L or AGP &gt; 1 mg/L</t>
  </si>
  <si>
    <t>RR (95% CI): LNS vs. IFA: 1.55 (0.96, 2.48), p = 0.079; LNS vs. MMN: 0.90 (0.57, 1.40), p = 0.837</t>
  </si>
  <si>
    <t>NS after excluding those with CRP &gt; 5 g/L or AGP &gt; 1 mg/L</t>
  </si>
  <si>
    <t>MAHAY</t>
  </si>
  <si>
    <t>Maternal outcomes not measured</t>
  </si>
  <si>
    <t>RDNS</t>
  </si>
  <si>
    <t>weight gain (g/wk), unadjusted from enrollment (~13 wks) to 36 wk</t>
  </si>
  <si>
    <t>% (95% CI); low weight gain per week - defined as weekly weight gain &lt; 80% of the lower end of the IOM-recommended weekly gestational weight gain, taking into account the mothers BMI category</t>
  </si>
  <si>
    <t>56% (52%, 60%)</t>
  </si>
  <si>
    <t>57% (55%, 60%)</t>
  </si>
  <si>
    <t>NS</t>
  </si>
  <si>
    <t>OR: 0.89 (0.74, 1.08)</t>
  </si>
  <si>
    <t>% (95% CI), &lt; 37 weeks</t>
  </si>
  <si>
    <t>13.1 (11.0, 15.5)%</t>
  </si>
  <si>
    <t>13.7 (12.4, 15.1)%</t>
  </si>
  <si>
    <t>Uadjusted RR: 0.95 (0.78, 1.16)</t>
  </si>
  <si>
    <t>delivery of an infant who showed no sign of life after 28 wk of gestation, n (%)</t>
  </si>
  <si>
    <t>34 (3.2%)</t>
  </si>
  <si>
    <t>71 (2.4%)</t>
  </si>
  <si>
    <t>RR (95% CI): 1.36 (0.90, 2.05)</t>
  </si>
  <si>
    <t>g/L, 36 weeks gestation; mean (95% CI)</t>
  </si>
  <si>
    <t>114.1 (113.1, 115.2)</t>
  </si>
  <si>
    <t>115.6 (111.4, 116.7)</t>
  </si>
  <si>
    <t>P value for time-by-group interaction term (36 wk, 6 mo postpartum) = 0.048</t>
  </si>
  <si>
    <t>%, 36 wk gestation, Hb &lt; 110 g/L</t>
  </si>
  <si>
    <t>not provided</t>
  </si>
  <si>
    <t>P value for time-by-group interaction term (36 wk, 6 mo postpartum) = 0.114</t>
  </si>
  <si>
    <t>g/L, 6 months post-partum, mean (95% CI)</t>
  </si>
  <si>
    <t>122.5 (121.6, 123.4)</t>
  </si>
  <si>
    <t>122.2 (121.2, 123.2)</t>
  </si>
  <si>
    <t>P value for time-by-group interaction term (36 wk gestation, 6 mo pp): 0.048</t>
  </si>
  <si>
    <t>Hb &lt; 120 g/L, 6 mo post-partum; mean (95% CI)</t>
  </si>
  <si>
    <t>P value for time-by-group interaction term = 0.114</t>
  </si>
  <si>
    <t>Epi-E</t>
  </si>
  <si>
    <t>MINT</t>
  </si>
  <si>
    <t>1 = BEP supplement; Control = SOC</t>
  </si>
  <si>
    <t>Acceptability studies only published thus far</t>
  </si>
  <si>
    <t>There were no differences in duration of gestation or prevalence of preterm birth between the FFS and MMN groups.</t>
  </si>
  <si>
    <t>Difference: -0.23 (-0.55, 0.08)</t>
  </si>
  <si>
    <t>n (%), &lt; 37 weeks</t>
  </si>
  <si>
    <t>92 (16.0%)</t>
  </si>
  <si>
    <t>79 (13.9%)</t>
  </si>
  <si>
    <t>OR 1.17 (0.84, 1.62)</t>
  </si>
  <si>
    <t>Huybregts 2009</t>
  </si>
  <si>
    <t>delivery of an infant showing no sign of life after 28 weeks of gestation</t>
  </si>
  <si>
    <t>12 (2.0%)</t>
  </si>
  <si>
    <t>15 (2.5%)</t>
  </si>
  <si>
    <t>OR: 0.78 (0.36, 1.68)</t>
  </si>
  <si>
    <t>1 = IFA + BEP (MQ-LNS); Control = IFA</t>
  </si>
  <si>
    <t>This trial does not provide evidence that fortified BEP supplementation reduces maternal anemia or increases GWG, as compared with IFA. In conjunction with the small, but positive, effects of maternal BEP supplementation on birth outcomes, our findings warrant the investigation of additional biochemical and postnatal outcomes. When measured within 1 month of delivery, prenatal MN fortified BEP supplements resulted in a significantly higher FFMI in mothers, whereas no staticially significant effects were found on FMI (FFMI, MD: 0.45; 95% CI(0.05, 0.84), p = 0.026)</t>
  </si>
  <si>
    <t>GWG (kg) was calculated as a woman’s last weight measurement (at ∼36 weeks of gestation) minus weight at enrollment, whereas GWG rate (kg/wk) was GWG divided by the time between the first and last weight measurements.</t>
  </si>
  <si>
    <t>0.099; 0.141</t>
  </si>
  <si>
    <t>Expected GWG gain during the first trimester was assumed to be 2 kg for underweight [BMI (in kg/m2) &lt;18.5] and normal-weight women (BMI = 18.5–24.9), 1 kg for overweight women (BMI = 25–29.9), and 0.5 kg for obese women (BMI ≥ 30); and the recommended rates of GWG for the second and third trimesters were 0.51, 0.42, 0.28, and 0.22 kg/wk for underweight, normal-weight, overweight, and obese women, respectively. GWG adequacy percentage was calculated by dividing the actual GWG by the expected GWG at the last observed weight measurement, then multiplying by 100. Inadequate GWG (&lt; 90%)</t>
  </si>
  <si>
    <t>Unadjusted delta (95% CI): -2.81 (-6.20, 0.57)</t>
  </si>
  <si>
    <t>not reported (methods say measured at every ANC)</t>
  </si>
  <si>
    <t>Unadjusted delta: 0.20 (0.05, 0.36)</t>
  </si>
  <si>
    <t>25 (2.95)</t>
  </si>
  <si>
    <t>40 (4.65)</t>
  </si>
  <si>
    <t>Unadjusted delta: -1.72 (-3.56, 0.13)</t>
  </si>
  <si>
    <t>de Kok 2022</t>
  </si>
  <si>
    <t>17 (1.93%)</t>
  </si>
  <si>
    <t>16 (1.76%)</t>
  </si>
  <si>
    <t>Delta: 0.18 (-1.08, 1.44)</t>
  </si>
  <si>
    <t>g/dL, measured at ANC 3 (30-34 weeks gestation)</t>
  </si>
  <si>
    <t>Unadjusted delta: 0.02 (-0.09, 0.14)</t>
  </si>
  <si>
    <t>Hb &lt; 11 g/dL at ANC3 (30-34 weeks gestation)</t>
  </si>
  <si>
    <t>Unadjusted delta; 1.01 (-3.60, 5.60)</t>
  </si>
  <si>
    <t>Pakistan Pre-E</t>
  </si>
  <si>
    <t>1 = LNS-PLW (MQ-LNS); Control = IFA</t>
  </si>
  <si>
    <t>Significant increase in duration of gestation in women who received LNS-PLW.</t>
  </si>
  <si>
    <t>9 (34.6%)</t>
  </si>
  <si>
    <t>2 (7%)</t>
  </si>
  <si>
    <t>2 (8%)</t>
  </si>
  <si>
    <t>Also reported intrauterine deaths separately: LNS: 1 (3.5%), IFA: 2 (7.69%); also presented "live births" as 93% in LNS group and 92% in Control group</t>
  </si>
  <si>
    <t>g/dL (Blood samples were collected from women after delivery and during their stay in the hospital)</t>
  </si>
  <si>
    <t>ENID</t>
  </si>
  <si>
    <t>sample from total ENID sample based on live birth with complete birth weight and gestational age data (n = 620/875); stillbirth from full sample (n = 875). PE supplement did not contain added micronutrients.</t>
  </si>
  <si>
    <t>0.33 (0.18)</t>
  </si>
  <si>
    <t>0.32 (0.17)</t>
  </si>
  <si>
    <t>0.32 (0.19)</t>
  </si>
  <si>
    <t>0.32 (0.16)</t>
  </si>
  <si>
    <t>Jobarteh presented total weight gain in a subsample (NS)</t>
  </si>
  <si>
    <t>median (IQR); weeks</t>
  </si>
  <si>
    <t>40.4 (39.5, 41.2)</t>
  </si>
  <si>
    <t>39.8 (39.1, 40.7)</t>
  </si>
  <si>
    <t>40.3 (39.4, 41.1)</t>
  </si>
  <si>
    <t>40.1 (39.2, 41.1)</t>
  </si>
  <si>
    <t>births occurred at an earlier gestational age in the PE arm compared to other arms</t>
  </si>
  <si>
    <t>3 (1.8%)</t>
  </si>
  <si>
    <t>2 (1.3%)</t>
  </si>
  <si>
    <t>4 (2.5%)</t>
  </si>
  <si>
    <t>4 (2.7%)</t>
  </si>
  <si>
    <t>3 (1.4%)</t>
  </si>
  <si>
    <t>6 (2.8%)</t>
  </si>
  <si>
    <t>5 (2.3%)</t>
  </si>
  <si>
    <t>7 (3.2%)</t>
  </si>
  <si>
    <t>Not reported</t>
  </si>
  <si>
    <t>Reported in study flow diagram of Moore paper</t>
  </si>
  <si>
    <t>30 weeks gestation</t>
  </si>
  <si>
    <t>&lt;0.001</t>
  </si>
  <si>
    <t>30 wk; Hb &lt; 11 g/dL</t>
  </si>
  <si>
    <t>MSF - Bangladesh</t>
  </si>
  <si>
    <t>1 = RUTF (LQ-LNS)</t>
  </si>
  <si>
    <t>BAN</t>
  </si>
  <si>
    <t>1 = HAART; 2 = LNS (LQ-LNS); 3 = HAART+LNS (LQ-LNS); Control = SOC</t>
  </si>
  <si>
    <t>supplementation during lactation only</t>
  </si>
  <si>
    <t>g/L; adjusted geometric means (95% CI), @24 weeks post-partum</t>
  </si>
  <si>
    <t>Data at 24 weeks presented for LNS/no LNS (no interaction with HAART); LNS: 123 (121.8, 124.4); no LNS: 123 (121.2, 123.9); Ratio of LNS to no LNS: 1.00 (0.99, 1.02); (at 2/6 weeks: NS differences among groups; Hampel 2018)</t>
  </si>
  <si>
    <t>Hemoglobin &lt; 120 g/L at 24 wk, %</t>
  </si>
  <si>
    <t>In the micronutrient analysis subsample of the BAN study at 24 weeks (at 2/6 weeks: NS differences among groups; Hampel 2018)</t>
  </si>
  <si>
    <t>Supercereal (CSB+ or WSB+) studies</t>
  </si>
  <si>
    <t>Cambodia CSB</t>
  </si>
  <si>
    <t>1 = CSB+; Control = SOC</t>
  </si>
  <si>
    <t>maternal and birth outcomes only; unexpected higher rate of fetal loss in CSB+ group compared to control (miscarriage) (10.2% vs. 3.7%, P &lt; 0.01)</t>
  </si>
  <si>
    <t>The treatment group reported a slight increase in birth weight and maternal weight gain compared to the control group, though the differences were not statistically significant. The incidence of anemia was found to be significantly lower in the treatment group at 36-38 weeks of gestation. There was also a lower rate of preterm births in the treatment group. However, higher fetal loss rates were reported in the treatment group.</t>
  </si>
  <si>
    <t>NS (diff (95% CI): 0.43 kg (-0.19, 1.05 kg)</t>
  </si>
  <si>
    <t>Stratified by BMI at ANC1 (~8 wk), NS differences in GWG</t>
  </si>
  <si>
    <t>IOM guidelines based on baseline BMI status</t>
  </si>
  <si>
    <t>16% of women who received CSB achieved recommended weight gain compared to 9% in the control group (P = 0.04)</t>
  </si>
  <si>
    <t>6 (2.1%)</t>
  </si>
  <si>
    <t>14 (7.1%)</t>
  </si>
  <si>
    <t>OR (95% CI): 0.33 (0.12, 0.89)</t>
  </si>
  <si>
    <t>OR adjusted for cluster</t>
  </si>
  <si>
    <t>1 (0.34%)</t>
  </si>
  <si>
    <t>2 (1.0%)</t>
  </si>
  <si>
    <t>Reported in study flow diagram only</t>
  </si>
  <si>
    <t>36-38 wk; Hb &lt; 11 g/dL</t>
  </si>
  <si>
    <t>&lt; 0.05</t>
  </si>
  <si>
    <t>OR (95% CI): 0.51 (0.34, 0.77)</t>
  </si>
  <si>
    <t>OR adjusted for clustering</t>
  </si>
  <si>
    <t>Sindh Cohort 1</t>
  </si>
  <si>
    <t xml:space="preserve">Maternal outcomes not presented </t>
  </si>
  <si>
    <t>n (%); not defined</t>
  </si>
  <si>
    <t>46 (4.5%)</t>
  </si>
  <si>
    <t>27 (2.7%)</t>
  </si>
  <si>
    <t>not presented</t>
  </si>
  <si>
    <t>still births listed in flow diagram only</t>
  </si>
  <si>
    <t>Tubaramure</t>
  </si>
  <si>
    <t>T24 + T18 received same maternal rations; TNFP received rations during lactation only (not pregnancy); did not report outcomes in pregnancy</t>
  </si>
  <si>
    <t>All T vs. control P &lt; 0.05 (0-2.9 mo); 3-5.9 mo: NS</t>
  </si>
  <si>
    <t>Hb &lt; 12 g/dL, 0-2.9 mo pp and 3-5.9 mo pp; also presented for 6-23.9 mo pp but did not extract</t>
  </si>
  <si>
    <t>0-2.9 mo: 50%; 3-5.9 mo: 26.4%</t>
  </si>
  <si>
    <t>0-2.9 mo: 40.9%; 3-5.9 mo: 37.7%</t>
  </si>
  <si>
    <t>0-2.9 mo: 45.9%; 3-5.9 mo: 34.5%</t>
  </si>
  <si>
    <t>0-2.9 mo: 65.4%; 3-5.9 mo: 50.0%</t>
  </si>
  <si>
    <t>LBWSAT</t>
  </si>
  <si>
    <t>PLA + Food increased birth weight. There was no effect of pregnancy interventions on maternal anthropometry 0-16 months after birth or on child anthropometry, preterm birth or gestational age at delivery</t>
  </si>
  <si>
    <t>formal anaylsis not conduced due to low response</t>
  </si>
  <si>
    <t>response rates lower than 40% cut-off as specified in analysis plan</t>
  </si>
  <si>
    <t>mean (SD), days</t>
  </si>
  <si>
    <t xml:space="preserve">PLA vs. control: 0.98 (0.81, 1.18), p = 0.81; PLA + Cash vs. control: 0.92 (0.77, 1.11), p = 0.38; PLA + Food vs. control: 0.90 (0.74, 1.08), p = 0.25 </t>
  </si>
  <si>
    <t>not reported</t>
  </si>
  <si>
    <t>Presented in flow diagram only</t>
  </si>
  <si>
    <t>Other types of food supplements</t>
  </si>
  <si>
    <t>IMPRINT</t>
  </si>
  <si>
    <t xml:space="preserve">Supplementation during lactation only. Maternal nutritional status at 6 mo was measured (BMI and MUAC). </t>
  </si>
  <si>
    <t>6 mo</t>
  </si>
  <si>
    <t>P &lt; 0.05</t>
  </si>
  <si>
    <t>Mean adjusted difference (95% CI): 0.37 (0.19, 0.56)</t>
  </si>
  <si>
    <t>Hb &lt; 12 g/dL, %</t>
  </si>
  <si>
    <t>Adjusted risk ratio (95% CI): 0.71 (0.58, 0.88)</t>
  </si>
  <si>
    <t>1 = Nutrivida (fortified milk-based beverage); 2 = MMS (micronutrient tablet); 3 = MNP (micronutrient powder)</t>
  </si>
  <si>
    <t>There was no signficiant difference in change in anemia prevalence in women. There was no difference between groups in change in Hb concentration, gestational weight gain, or post partum weight change (at 1 and 3 months)</t>
  </si>
  <si>
    <t>baseline (&lt; 25 weeks gestation) to follow-up (37 weeks gestation), change in weight (kg), mean (95% CI)</t>
  </si>
  <si>
    <t>6.3 (5.7, 6.9)</t>
  </si>
  <si>
    <t>6.5 (6.0, 7.1)</t>
  </si>
  <si>
    <t>6.3 (5.8, 6.9)</t>
  </si>
  <si>
    <t>change in Hb concentration from baseline (&lt; 25 weeks) to follow-up (37 weeks), g/L; mean (95% CI)</t>
  </si>
  <si>
    <t>0.7 (-1.8, 3.3)</t>
  </si>
  <si>
    <t>0.6 (-1.9, 3.0)</t>
  </si>
  <si>
    <t>-0.1 (-2.7, 2.4)</t>
  </si>
  <si>
    <t>change in anemia prevalence from baseline (&lt;25 weeks gestation) to follow-up (37 weeks gestation)</t>
  </si>
  <si>
    <t>-5.3 (-13.4, 2.7)</t>
  </si>
  <si>
    <t>-1.7 (-8.5, 5.1)</t>
  </si>
  <si>
    <t>-2.7 (-10.3, 4.8)</t>
  </si>
  <si>
    <t>change in hemoglobin from baseline (&lt; 25 weeks gestation) to follow-up (1mo and 3 mo post-partum); g/L; mean (95% CI)</t>
  </si>
  <si>
    <t>1 mo: 8.8 (6.2, 11.3); 3 mo: 11.7 (9.4, 14.1)</t>
  </si>
  <si>
    <t>1 mo: 9.8 (7.3, 12.4); 3 mo: 10.9 (8.5, 13.2)</t>
  </si>
  <si>
    <t>1 mo: 6.3 (3.7, 8.9); 3 mo: 9.7 (7.2, 12.2)</t>
  </si>
  <si>
    <t>change in anemia prevalence from baseline (&lt; 25 weeks) to follow-up (1 mo and 3 mo pp); % (95% CI)</t>
  </si>
  <si>
    <t>1 mo: 3.4 (-2.8, 9.6); 3 mo: -3.6 (-9.2, 2.1)</t>
  </si>
  <si>
    <t>1 mo: 2.7 (-4.6, 10.0); 3 mo: -4.1 (-10.3, 2.0)</t>
  </si>
  <si>
    <t>1 mo: 7.6 (2.9, 12.3); 3 mo: -3.2 (-8.2, 1.8)</t>
  </si>
  <si>
    <t>Senegal</t>
  </si>
  <si>
    <t>1 = Millet food suppl; 2 = Maize food suppl; Control = Non-supplemented</t>
  </si>
  <si>
    <t>Food supplement provided as part of a bundled intervention</t>
  </si>
  <si>
    <t>1 = Intervention (cash transfers, fortified food targeted to PLW, children 6-23 mo and children with low weight 2-4 y); Control = comparison households</t>
  </si>
  <si>
    <t>PROCOMIDA</t>
  </si>
  <si>
    <t>1 = (A) Preconception and pregnancy and early childhood interventions; 2 = (B) Preconception interventions only; 3 = (C) Pregnancy and early childhood interventions only; Control = (D) SOC</t>
  </si>
  <si>
    <t>Integrated and concurrent delivery of health, nutrition, water, sanitation and hygiene, and psychosocial care interventions (preconception, pregnancy, post-partum and early childhood). Nutrition specific interventions included IFA, MMN, food supplement</t>
  </si>
  <si>
    <t>An intervention package delivered during preconception, pregnancy, and early childhood substantially reduced low birth weight and stunting at 24 months. Pregnancy and early childhood interventions alone had lower but important effects on birth outcomes and 24 month outcomes. Preconception interventions alone had an important effect on birth outcomes but not on 24 month outcomes.</t>
  </si>
  <si>
    <t>35-36 weeks of gestation</t>
  </si>
  <si>
    <t>preg vs. no preg significant; comprehensive vs. none significant</t>
  </si>
  <si>
    <t>MD; preconception (A+B) vs. no preconception (C + D): 0 (-0.28, 0.29); preg (A + C) vs. no preg (B + D): 1.42 (1.15, 1.70); comprehensive (A) vs. none (D): 1.48 (1.1, 1.86)</t>
  </si>
  <si>
    <t>IRR: preconception vs. non preconception: 1.05 (0.87, 1.27); preg vs. no preg: 0.85 (0.69, 1.05); comprehenvsive vs. SOC: 0.91 (0.69, 1.19)</t>
  </si>
  <si>
    <t>22 (1.7%)</t>
  </si>
  <si>
    <t>20 (1.5%)</t>
  </si>
  <si>
    <t>15 (1.4%)</t>
  </si>
  <si>
    <t>21 (1.9%)</t>
  </si>
  <si>
    <t>IRR: preconception vs. non preconception: 0.97 (0.56, 1.67); preg vs. no preg: 1.17 (0.62, 2.18); comprehenvsive vs. SOC: 1.37 (0.59, 3.19)</t>
  </si>
  <si>
    <t>Significant for pregnancy vs. no pregnancy and comprehensive vs. SOC</t>
  </si>
  <si>
    <t>hemoglobin &lt; 11 g/dL, %</t>
  </si>
  <si>
    <t>Similar results when anemia broken down into mild, moderate and severe categories.  Large reduction in moderate anemia with pregnancy intervention</t>
  </si>
  <si>
    <t>Studies comparing multiple types of food supplements</t>
  </si>
  <si>
    <t>INCAP</t>
  </si>
  <si>
    <t xml:space="preserve">Data were not analyzed according to original study design (atole vs. fresco), but by total energy intake from the supplements across pregnancy (high vs. low); Delgado Nutr Res 1982 </t>
  </si>
  <si>
    <t>Women who consumed more of a protein-energy or an energy supplement had significantly longer lengths of gestation; the earlier calories were provided in pregnancy, the greater their effect on gestation length. The percent of preterm deliveries was 5% in the upper group (upper tercile of the distribution of energy intakes) and 20% in the lower group.</t>
  </si>
  <si>
    <t>length of gestation (weeks)</t>
  </si>
  <si>
    <t>p &lt; 0.05</t>
  </si>
  <si>
    <t>Pooled SD = 2.9; tendancy toward greater values in atole villages was evident for male newborns, but not for female newborns</t>
  </si>
  <si>
    <t>&lt; 37 weeks, n (%); Delgado Nutr Res 1982</t>
  </si>
  <si>
    <t>41 (9.30%)</t>
  </si>
  <si>
    <t>59 (15.17%)</t>
  </si>
  <si>
    <t>Data were analyzed by intake tertiles and not by supplement type</t>
  </si>
  <si>
    <t>Mamachiponde</t>
  </si>
  <si>
    <t>1 = RUSF; 2 = CSB+ with UNIMMAP; Control = CSB+ with IFA</t>
  </si>
  <si>
    <t>RUSF was significantly different from CSB+ with UNIMMAP with one-factor ANOVA, which was confirmed by Tukey-Kramer post hoc testing.</t>
  </si>
  <si>
    <t>final MUAC, cm</t>
  </si>
  <si>
    <t>4 (0.7%)</t>
  </si>
  <si>
    <t>11 (1.8%)</t>
  </si>
  <si>
    <t>blood taken at week 0 and week 10 of intervention. Hb is listed as a secondary outcome, but data are not presented</t>
  </si>
  <si>
    <t>MiniMat</t>
  </si>
  <si>
    <t>The usual care invitation with daily dose of 60 mg iron and 400 ug folic acid was included as part of the standard program (MMS had 30 mg Fe). Does not include a control group that fits inclusion criteria.</t>
  </si>
  <si>
    <t>gestational age at birth, wk; mean (95% CI)</t>
  </si>
  <si>
    <t>38.8 (38.6, 39.0)</t>
  </si>
  <si>
    <t>38.9 (38.7, 39.1)</t>
  </si>
  <si>
    <t>39.1 (38.9, 39.3)</t>
  </si>
  <si>
    <t>gestational age &lt; 37 weeks</t>
  </si>
  <si>
    <t>preterm birth data are in Khan 2011 (Table 1), which is a baseline table for subsequent child outcomes</t>
  </si>
  <si>
    <t>Stillbirth rate (rate per 1000 births)</t>
  </si>
  <si>
    <t>hemoglobin level at 30 weeks gestation, g/L (95% CI); data presented by MN supplemental (usual/late food suppl combined) and by maternal food suppl (MN suppl combined)</t>
  </si>
  <si>
    <t>MN suppl: NS (p = 0.97); Maternal food suppl: (p = 0.03)</t>
  </si>
  <si>
    <t>MN suppl: NS (p = 0.50); Maternal food suppl: (p = 0.58)</t>
  </si>
  <si>
    <t>1 = Low bulk supplement; 2 = High bulk supplement; 3 = Zinc supplement; 4 = Control (no supplement)</t>
  </si>
  <si>
    <t>Women in all four groups had a similar weight gain and length of gestation.</t>
  </si>
  <si>
    <t>no differences in weight gain</t>
  </si>
  <si>
    <t>mean + SD, weeks; gestational age at birth calculated from dates and gestational age at birth calculated from Dubowitz scores</t>
  </si>
  <si>
    <t>Sierra Leone RUSF</t>
  </si>
  <si>
    <t xml:space="preserve">1 = RUSF + IPTp, azithromycin + dx/tx vaginal dysbiosis; Control = CSB+, IFA, IPTp </t>
  </si>
  <si>
    <t>Those women receiving the intervention had greater weekly weight gain (mean difference 40 g; 95% CI 9.70 to 71.0, p = 0.010) than those receiving the standard of care.</t>
  </si>
  <si>
    <t>antenatal visits for anthropometric measurements every 2 weeks</t>
  </si>
  <si>
    <t>total: 0.001; wk: 0.01</t>
  </si>
  <si>
    <t>Mean difference: total: 0.67 (0.27, 1.06); wk: 40 (10, 71)</t>
  </si>
  <si>
    <t>weight gain &lt; 454 g/wk</t>
  </si>
  <si>
    <t>MD: 6.3% (1.3, 11.3)</t>
  </si>
  <si>
    <t>ANC: 0.005; change: 0.015; delivery &lt; 0.001</t>
  </si>
  <si>
    <t>MD (95% CI): ANC: 0.17 (0.05, 0.28); change: 0.11 (0.02, 0.20); delivery: 0.2 (0.1, 0.4)</t>
  </si>
  <si>
    <t>MUAC &lt; 23 cm at delivery</t>
  </si>
  <si>
    <t>MD: 7.2% (2.3, 12.0)</t>
  </si>
  <si>
    <t>MD: 0.4 (0.1, 0.7)</t>
  </si>
  <si>
    <t>final fundal height &lt; 37 cm at delivery as proxy; %</t>
  </si>
  <si>
    <t>MD: 10.5% (6.3, 14.6)</t>
  </si>
  <si>
    <t>also significant differences in final fundal height 28 to 32 cm and 32 to 37 cm</t>
  </si>
  <si>
    <t>n(%)</t>
  </si>
  <si>
    <t>18 (2.5%)</t>
  </si>
  <si>
    <t>Difference: 0.4% (-1.2, 2.1)</t>
  </si>
  <si>
    <t>Hendrixson 2021, Table S7</t>
  </si>
  <si>
    <t>Change in weight from baseline to 32 weeks was greater in Arm 1 than for the other 2 arms. Rates of preterm birth did not differ among arms</t>
  </si>
  <si>
    <r>
      <t xml:space="preserve">weight gain from baseline (pre-conception) to 32 weeks gestation; kg (mean </t>
    </r>
    <r>
      <rPr>
        <u/>
        <sz val="10"/>
        <rFont val="Calibri"/>
        <family val="2"/>
        <scheme val="minor"/>
      </rPr>
      <t>+</t>
    </r>
    <r>
      <rPr>
        <sz val="10"/>
        <rFont val="Calibri"/>
        <family val="2"/>
        <scheme val="minor"/>
      </rPr>
      <t xml:space="preserve"> SD)</t>
    </r>
  </si>
  <si>
    <r>
      <t xml:space="preserve">6.9 </t>
    </r>
    <r>
      <rPr>
        <u/>
        <sz val="10"/>
        <rFont val="Calibri"/>
        <family val="2"/>
        <scheme val="minor"/>
      </rPr>
      <t>+</t>
    </r>
    <r>
      <rPr>
        <sz val="10"/>
        <rFont val="Calibri"/>
        <family val="2"/>
        <scheme val="minor"/>
      </rPr>
      <t xml:space="preserve"> 4.5</t>
    </r>
  </si>
  <si>
    <r>
      <t xml:space="preserve">6.4 </t>
    </r>
    <r>
      <rPr>
        <u/>
        <sz val="10"/>
        <rFont val="Calibri"/>
        <family val="2"/>
        <scheme val="minor"/>
      </rPr>
      <t>+</t>
    </r>
    <r>
      <rPr>
        <sz val="10"/>
        <rFont val="Calibri"/>
        <family val="2"/>
        <scheme val="minor"/>
      </rPr>
      <t xml:space="preserve"> 4.1</t>
    </r>
  </si>
  <si>
    <r>
      <t xml:space="preserve">6.2 </t>
    </r>
    <r>
      <rPr>
        <u/>
        <sz val="10"/>
        <rFont val="Calibri"/>
        <family val="2"/>
        <scheme val="minor"/>
      </rPr>
      <t>+</t>
    </r>
    <r>
      <rPr>
        <sz val="10"/>
        <rFont val="Calibri"/>
        <family val="2"/>
        <scheme val="minor"/>
      </rPr>
      <t xml:space="preserve"> 4.4 </t>
    </r>
  </si>
  <si>
    <r>
      <t xml:space="preserve">mean </t>
    </r>
    <r>
      <rPr>
        <u/>
        <sz val="10"/>
        <rFont val="Calibri"/>
        <family val="2"/>
        <scheme val="minor"/>
      </rPr>
      <t>+</t>
    </r>
    <r>
      <rPr>
        <sz val="10"/>
        <rFont val="Calibri"/>
        <family val="2"/>
        <scheme val="minor"/>
      </rPr>
      <t xml:space="preserve"> SD; total GWG (kg); rate of GWG (kg/wk); values are based on prepregnancy values estimated from those measured at enrollment to 36 wk gestation</t>
    </r>
  </si>
  <si>
    <r>
      <t xml:space="preserve">7.7 </t>
    </r>
    <r>
      <rPr>
        <u/>
        <sz val="10"/>
        <rFont val="Calibri"/>
        <family val="2"/>
        <scheme val="minor"/>
      </rPr>
      <t>+</t>
    </r>
    <r>
      <rPr>
        <sz val="10"/>
        <rFont val="Calibri"/>
        <family val="2"/>
        <scheme val="minor"/>
      </rPr>
      <t xml:space="preserve"> 3.7; 0.2 </t>
    </r>
    <r>
      <rPr>
        <u/>
        <sz val="10"/>
        <rFont val="Calibri"/>
        <family val="2"/>
        <scheme val="minor"/>
      </rPr>
      <t>+</t>
    </r>
    <r>
      <rPr>
        <sz val="10"/>
        <rFont val="Calibri"/>
        <family val="2"/>
        <scheme val="minor"/>
      </rPr>
      <t xml:space="preserve"> 0.1</t>
    </r>
  </si>
  <si>
    <r>
      <t xml:space="preserve">7.2 </t>
    </r>
    <r>
      <rPr>
        <u/>
        <sz val="10"/>
        <rFont val="Calibri"/>
        <family val="2"/>
        <scheme val="minor"/>
      </rPr>
      <t>+</t>
    </r>
    <r>
      <rPr>
        <sz val="10"/>
        <rFont val="Calibri"/>
        <family val="2"/>
        <scheme val="minor"/>
      </rPr>
      <t xml:space="preserve"> 3.6; 0.2 </t>
    </r>
    <r>
      <rPr>
        <u/>
        <sz val="10"/>
        <rFont val="Calibri"/>
        <family val="2"/>
        <scheme val="minor"/>
      </rPr>
      <t>+</t>
    </r>
    <r>
      <rPr>
        <sz val="10"/>
        <rFont val="Calibri"/>
        <family val="2"/>
        <scheme val="minor"/>
      </rPr>
      <t xml:space="preserve"> 0.1</t>
    </r>
  </si>
  <si>
    <r>
      <t xml:space="preserve">7.3 </t>
    </r>
    <r>
      <rPr>
        <u/>
        <sz val="10"/>
        <rFont val="Calibri"/>
        <family val="2"/>
        <scheme val="minor"/>
      </rPr>
      <t>+</t>
    </r>
    <r>
      <rPr>
        <sz val="10"/>
        <rFont val="Calibri"/>
        <family val="2"/>
        <scheme val="minor"/>
      </rPr>
      <t xml:space="preserve"> 3.9; 0.2 </t>
    </r>
    <r>
      <rPr>
        <u/>
        <sz val="10"/>
        <rFont val="Calibri"/>
        <family val="2"/>
        <scheme val="minor"/>
      </rPr>
      <t>+</t>
    </r>
    <r>
      <rPr>
        <sz val="10"/>
        <rFont val="Calibri"/>
        <family val="2"/>
        <scheme val="minor"/>
      </rPr>
      <t xml:space="preserve"> 0.11</t>
    </r>
  </si>
  <si>
    <t>Among women with an estimated normal BMI at prepregnancy, the point estimate of the percentage of those whose total GWG was less than the third centile of the expected GWG based on the INTERGROWTH-21st standards was 23% for the LNS group compared with 28.5% for the IFA group and 28.7% for the MMN group, although the differences were not significant (text says 3rd centile; table says 10th centile). p = 0.36</t>
  </si>
  <si>
    <r>
      <t xml:space="preserve">-0.9 </t>
    </r>
    <r>
      <rPr>
        <u/>
        <sz val="10"/>
        <rFont val="Calibri"/>
        <family val="2"/>
        <scheme val="minor"/>
      </rPr>
      <t>+</t>
    </r>
    <r>
      <rPr>
        <sz val="10"/>
        <rFont val="Calibri"/>
        <family val="2"/>
        <scheme val="minor"/>
      </rPr>
      <t xml:space="preserve"> 1.6</t>
    </r>
  </si>
  <si>
    <r>
      <t xml:space="preserve">-1.1 </t>
    </r>
    <r>
      <rPr>
        <u/>
        <sz val="10"/>
        <rFont val="Calibri"/>
        <family val="2"/>
        <scheme val="minor"/>
      </rPr>
      <t>+</t>
    </r>
    <r>
      <rPr>
        <sz val="10"/>
        <rFont val="Calibri"/>
        <family val="2"/>
        <scheme val="minor"/>
      </rPr>
      <t xml:space="preserve"> 1.6</t>
    </r>
  </si>
  <si>
    <r>
      <t xml:space="preserve">-1.1 </t>
    </r>
    <r>
      <rPr>
        <u/>
        <sz val="10"/>
        <rFont val="Calibri"/>
        <family val="2"/>
        <scheme val="minor"/>
      </rPr>
      <t>+</t>
    </r>
    <r>
      <rPr>
        <sz val="10"/>
        <rFont val="Calibri"/>
        <family val="2"/>
        <scheme val="minor"/>
      </rPr>
      <t xml:space="preserve"> 1.8</t>
    </r>
  </si>
  <si>
    <r>
      <t xml:space="preserve">39.3 </t>
    </r>
    <r>
      <rPr>
        <u/>
        <sz val="10"/>
        <rFont val="Calibri"/>
        <family val="2"/>
        <scheme val="minor"/>
      </rPr>
      <t>+</t>
    </r>
    <r>
      <rPr>
        <sz val="10"/>
        <rFont val="Calibri"/>
        <family val="2"/>
        <scheme val="minor"/>
      </rPr>
      <t xml:space="preserve"> 2.0</t>
    </r>
  </si>
  <si>
    <r>
      <t xml:space="preserve">39.3 </t>
    </r>
    <r>
      <rPr>
        <u/>
        <sz val="10"/>
        <rFont val="Calibri"/>
        <family val="2"/>
        <scheme val="minor"/>
      </rPr>
      <t>+</t>
    </r>
    <r>
      <rPr>
        <sz val="10"/>
        <rFont val="Calibri"/>
        <family val="2"/>
        <scheme val="minor"/>
      </rPr>
      <t xml:space="preserve"> 1.9</t>
    </r>
  </si>
  <si>
    <r>
      <t xml:space="preserve">39.2 </t>
    </r>
    <r>
      <rPr>
        <u/>
        <sz val="10"/>
        <rFont val="Calibri"/>
        <family val="2"/>
        <scheme val="minor"/>
      </rPr>
      <t>+</t>
    </r>
    <r>
      <rPr>
        <sz val="10"/>
        <rFont val="Calibri"/>
        <family val="2"/>
        <scheme val="minor"/>
      </rPr>
      <t xml:space="preserve"> 1.9</t>
    </r>
  </si>
  <si>
    <r>
      <t xml:space="preserve">g/L; 36 weeks gestation; mean </t>
    </r>
    <r>
      <rPr>
        <u/>
        <sz val="10"/>
        <rFont val="Calibri"/>
        <family val="2"/>
        <scheme val="minor"/>
      </rPr>
      <t>+</t>
    </r>
    <r>
      <rPr>
        <sz val="10"/>
        <rFont val="Calibri"/>
        <family val="2"/>
        <scheme val="minor"/>
      </rPr>
      <t xml:space="preserve"> SD</t>
    </r>
  </si>
  <si>
    <r>
      <t xml:space="preserve">115 </t>
    </r>
    <r>
      <rPr>
        <u/>
        <sz val="10"/>
        <rFont val="Calibri"/>
        <family val="2"/>
        <scheme val="minor"/>
      </rPr>
      <t>+</t>
    </r>
    <r>
      <rPr>
        <sz val="10"/>
        <rFont val="Calibri"/>
        <family val="2"/>
        <scheme val="minor"/>
      </rPr>
      <t xml:space="preserve"> 12</t>
    </r>
  </si>
  <si>
    <r>
      <t xml:space="preserve">117 </t>
    </r>
    <r>
      <rPr>
        <u/>
        <sz val="10"/>
        <rFont val="Calibri"/>
        <family val="2"/>
        <scheme val="minor"/>
      </rPr>
      <t>+</t>
    </r>
    <r>
      <rPr>
        <sz val="10"/>
        <rFont val="Calibri"/>
        <family val="2"/>
        <scheme val="minor"/>
      </rPr>
      <t xml:space="preserve"> 12</t>
    </r>
  </si>
  <si>
    <r>
      <t xml:space="preserve">120 </t>
    </r>
    <r>
      <rPr>
        <u/>
        <sz val="10"/>
        <rFont val="Calibri"/>
        <family val="2"/>
        <scheme val="minor"/>
      </rPr>
      <t>+</t>
    </r>
    <r>
      <rPr>
        <sz val="10"/>
        <rFont val="Calibri"/>
        <family val="2"/>
        <scheme val="minor"/>
      </rPr>
      <t xml:space="preserve"> 11</t>
    </r>
  </si>
  <si>
    <t>LNS vs. IFA: -5 (-7, -3), p &lt; 0.001; LNS vs. MMN: -2 (-4, 1), p = 0.18</t>
  </si>
  <si>
    <r>
      <t xml:space="preserve">39.2 </t>
    </r>
    <r>
      <rPr>
        <u/>
        <sz val="10"/>
        <rFont val="Calibri"/>
        <family val="2"/>
        <scheme val="minor"/>
      </rPr>
      <t>+</t>
    </r>
    <r>
      <rPr>
        <sz val="10"/>
        <rFont val="Calibri"/>
        <family val="2"/>
        <scheme val="minor"/>
      </rPr>
      <t xml:space="preserve"> 2.9</t>
    </r>
  </si>
  <si>
    <r>
      <t xml:space="preserve">39.2 </t>
    </r>
    <r>
      <rPr>
        <u/>
        <sz val="10"/>
        <rFont val="Calibri"/>
        <family val="2"/>
        <scheme val="minor"/>
      </rPr>
      <t>+</t>
    </r>
    <r>
      <rPr>
        <sz val="10"/>
        <rFont val="Calibri"/>
        <family val="2"/>
        <scheme val="minor"/>
      </rPr>
      <t xml:space="preserve"> 3.0</t>
    </r>
  </si>
  <si>
    <r>
      <t xml:space="preserve">39.0 </t>
    </r>
    <r>
      <rPr>
        <u/>
        <sz val="10"/>
        <rFont val="Calibri"/>
        <family val="2"/>
        <scheme val="minor"/>
      </rPr>
      <t>+</t>
    </r>
    <r>
      <rPr>
        <sz val="10"/>
        <rFont val="Calibri"/>
        <family val="2"/>
        <scheme val="minor"/>
      </rPr>
      <t xml:space="preserve"> 2.9</t>
    </r>
  </si>
  <si>
    <t>36 wk; Hb &lt; 100 g/L (adjusted models)</t>
  </si>
  <si>
    <r>
      <t xml:space="preserve">297 </t>
    </r>
    <r>
      <rPr>
        <u/>
        <sz val="10"/>
        <rFont val="Calibri"/>
        <family val="2"/>
        <scheme val="minor"/>
      </rPr>
      <t>+</t>
    </r>
    <r>
      <rPr>
        <sz val="10"/>
        <rFont val="Calibri"/>
        <family val="2"/>
        <scheme val="minor"/>
      </rPr>
      <t xml:space="preserve"> 4.8</t>
    </r>
  </si>
  <si>
    <r>
      <t xml:space="preserve">291 </t>
    </r>
    <r>
      <rPr>
        <u/>
        <sz val="10"/>
        <rFont val="Calibri"/>
        <family val="2"/>
        <scheme val="minor"/>
      </rPr>
      <t>+</t>
    </r>
    <r>
      <rPr>
        <sz val="10"/>
        <rFont val="Calibri"/>
        <family val="2"/>
        <scheme val="minor"/>
      </rPr>
      <t xml:space="preserve"> 2.8</t>
    </r>
  </si>
  <si>
    <r>
      <t xml:space="preserve">cm, means </t>
    </r>
    <r>
      <rPr>
        <u/>
        <sz val="10"/>
        <rFont val="Calibri"/>
        <family val="2"/>
        <scheme val="minor"/>
      </rPr>
      <t>+</t>
    </r>
    <r>
      <rPr>
        <sz val="10"/>
        <rFont val="Calibri"/>
        <family val="2"/>
        <scheme val="minor"/>
      </rPr>
      <t xml:space="preserve"> SEs; at 36 wk. gestation</t>
    </r>
  </si>
  <si>
    <r>
      <t xml:space="preserve">24.9 </t>
    </r>
    <r>
      <rPr>
        <u/>
        <sz val="10"/>
        <rFont val="Calibri"/>
        <family val="2"/>
        <scheme val="minor"/>
      </rPr>
      <t>+</t>
    </r>
    <r>
      <rPr>
        <sz val="10"/>
        <rFont val="Calibri"/>
        <family val="2"/>
        <scheme val="minor"/>
      </rPr>
      <t xml:space="preserve"> 0.11</t>
    </r>
  </si>
  <si>
    <r>
      <t xml:space="preserve">24.8 </t>
    </r>
    <r>
      <rPr>
        <u/>
        <sz val="10"/>
        <rFont val="Calibri"/>
        <family val="2"/>
        <scheme val="minor"/>
      </rPr>
      <t>+</t>
    </r>
    <r>
      <rPr>
        <sz val="10"/>
        <rFont val="Calibri"/>
        <family val="2"/>
        <scheme val="minor"/>
      </rPr>
      <t xml:space="preserve"> 0.06</t>
    </r>
  </si>
  <si>
    <r>
      <t xml:space="preserve">mean </t>
    </r>
    <r>
      <rPr>
        <u/>
        <sz val="10"/>
        <rFont val="Calibri"/>
        <family val="2"/>
        <scheme val="minor"/>
      </rPr>
      <t>+</t>
    </r>
    <r>
      <rPr>
        <sz val="10"/>
        <rFont val="Calibri"/>
        <family val="2"/>
        <scheme val="minor"/>
      </rPr>
      <t xml:space="preserve"> SD, weeks</t>
    </r>
  </si>
  <si>
    <r>
      <t xml:space="preserve">39.5 </t>
    </r>
    <r>
      <rPr>
        <u/>
        <sz val="10"/>
        <rFont val="Calibri"/>
        <family val="2"/>
        <scheme val="minor"/>
      </rPr>
      <t>+</t>
    </r>
    <r>
      <rPr>
        <sz val="10"/>
        <rFont val="Calibri"/>
        <family val="2"/>
        <scheme val="minor"/>
      </rPr>
      <t xml:space="preserve"> 2.23</t>
    </r>
  </si>
  <si>
    <r>
      <t xml:space="preserve">39.3 </t>
    </r>
    <r>
      <rPr>
        <u/>
        <sz val="10"/>
        <rFont val="Calibri"/>
        <family val="2"/>
        <scheme val="minor"/>
      </rPr>
      <t>+</t>
    </r>
    <r>
      <rPr>
        <sz val="10"/>
        <rFont val="Calibri"/>
        <family val="2"/>
        <scheme val="minor"/>
      </rPr>
      <t xml:space="preserve"> 2.31</t>
    </r>
  </si>
  <si>
    <r>
      <t xml:space="preserve">38.9 </t>
    </r>
    <r>
      <rPr>
        <u/>
        <sz val="10"/>
        <rFont val="Calibri"/>
        <family val="2"/>
        <scheme val="minor"/>
      </rPr>
      <t>+</t>
    </r>
    <r>
      <rPr>
        <sz val="10"/>
        <rFont val="Calibri"/>
        <family val="2"/>
        <scheme val="minor"/>
      </rPr>
      <t xml:space="preserve"> 3.0</t>
    </r>
  </si>
  <si>
    <r>
      <t xml:space="preserve">39.1 </t>
    </r>
    <r>
      <rPr>
        <u/>
        <sz val="10"/>
        <rFont val="Calibri"/>
        <family val="2"/>
        <scheme val="minor"/>
      </rPr>
      <t>+</t>
    </r>
    <r>
      <rPr>
        <sz val="10"/>
        <rFont val="Calibri"/>
        <family val="2"/>
        <scheme val="minor"/>
      </rPr>
      <t xml:space="preserve"> 2.5</t>
    </r>
  </si>
  <si>
    <r>
      <t xml:space="preserve">6.27 </t>
    </r>
    <r>
      <rPr>
        <u/>
        <sz val="10"/>
        <rFont val="Calibri"/>
        <family val="2"/>
        <scheme val="minor"/>
      </rPr>
      <t>+</t>
    </r>
    <r>
      <rPr>
        <sz val="10"/>
        <rFont val="Calibri"/>
        <family val="2"/>
        <scheme val="minor"/>
      </rPr>
      <t xml:space="preserve"> 3.52; 0.274 </t>
    </r>
    <r>
      <rPr>
        <u/>
        <sz val="10"/>
        <rFont val="Calibri"/>
        <family val="2"/>
        <scheme val="minor"/>
      </rPr>
      <t>+</t>
    </r>
    <r>
      <rPr>
        <sz val="10"/>
        <rFont val="Calibri"/>
        <family val="2"/>
        <scheme val="minor"/>
      </rPr>
      <t xml:space="preserve"> 0.189</t>
    </r>
  </si>
  <si>
    <r>
      <t xml:space="preserve">6.00 </t>
    </r>
    <r>
      <rPr>
        <u/>
        <sz val="10"/>
        <rFont val="Calibri"/>
        <family val="2"/>
        <scheme val="minor"/>
      </rPr>
      <t>+</t>
    </r>
    <r>
      <rPr>
        <sz val="10"/>
        <rFont val="Calibri"/>
        <family val="2"/>
        <scheme val="minor"/>
      </rPr>
      <t xml:space="preserve"> 3.52; 0.261 </t>
    </r>
    <r>
      <rPr>
        <u/>
        <sz val="10"/>
        <rFont val="Calibri"/>
        <family val="2"/>
        <scheme val="minor"/>
      </rPr>
      <t>+</t>
    </r>
    <r>
      <rPr>
        <sz val="10"/>
        <rFont val="Calibri"/>
        <family val="2"/>
        <scheme val="minor"/>
      </rPr>
      <t xml:space="preserve"> 0.155</t>
    </r>
  </si>
  <si>
    <r>
      <t xml:space="preserve">mean </t>
    </r>
    <r>
      <rPr>
        <u/>
        <sz val="10"/>
        <rFont val="Calibri"/>
        <family val="2"/>
        <scheme val="minor"/>
      </rPr>
      <t xml:space="preserve">+ </t>
    </r>
    <r>
      <rPr>
        <sz val="10"/>
        <rFont val="Calibri"/>
        <family val="2"/>
        <scheme val="minor"/>
      </rPr>
      <t>SD, weeks</t>
    </r>
  </si>
  <si>
    <r>
      <t xml:space="preserve">40.1 </t>
    </r>
    <r>
      <rPr>
        <u/>
        <sz val="10"/>
        <rFont val="Calibri"/>
        <family val="2"/>
        <scheme val="minor"/>
      </rPr>
      <t>+</t>
    </r>
    <r>
      <rPr>
        <sz val="10"/>
        <rFont val="Calibri"/>
        <family val="2"/>
        <scheme val="minor"/>
      </rPr>
      <t xml:space="preserve"> 1.48</t>
    </r>
  </si>
  <si>
    <r>
      <t xml:space="preserve">39.9 </t>
    </r>
    <r>
      <rPr>
        <u/>
        <sz val="10"/>
        <rFont val="Calibri"/>
        <family val="2"/>
        <scheme val="minor"/>
      </rPr>
      <t>+</t>
    </r>
    <r>
      <rPr>
        <sz val="10"/>
        <rFont val="Calibri"/>
        <family val="2"/>
        <scheme val="minor"/>
      </rPr>
      <t xml:space="preserve"> 1.78</t>
    </r>
  </si>
  <si>
    <r>
      <t xml:space="preserve">child died </t>
    </r>
    <r>
      <rPr>
        <u/>
        <sz val="10"/>
        <rFont val="Calibri"/>
        <family val="2"/>
        <scheme val="minor"/>
      </rPr>
      <t>&gt;</t>
    </r>
    <r>
      <rPr>
        <sz val="10"/>
        <rFont val="Calibri"/>
        <family val="2"/>
        <scheme val="minor"/>
      </rPr>
      <t xml:space="preserve"> 28 weeks of gestation, before or during birth</t>
    </r>
  </si>
  <si>
    <r>
      <t xml:space="preserve">11.0 </t>
    </r>
    <r>
      <rPr>
        <u/>
        <sz val="10"/>
        <rFont val="Calibri"/>
        <family val="2"/>
        <scheme val="minor"/>
      </rPr>
      <t>+</t>
    </r>
    <r>
      <rPr>
        <sz val="10"/>
        <rFont val="Calibri"/>
        <family val="2"/>
        <scheme val="minor"/>
      </rPr>
      <t xml:space="preserve"> 1.24</t>
    </r>
  </si>
  <si>
    <r>
      <t xml:space="preserve">10.9 </t>
    </r>
    <r>
      <rPr>
        <u/>
        <sz val="10"/>
        <rFont val="Calibri"/>
        <family val="2"/>
        <scheme val="minor"/>
      </rPr>
      <t>+</t>
    </r>
    <r>
      <rPr>
        <sz val="10"/>
        <rFont val="Calibri"/>
        <family val="2"/>
        <scheme val="minor"/>
      </rPr>
      <t xml:space="preserve"> 1.28</t>
    </r>
  </si>
  <si>
    <r>
      <t xml:space="preserve">38.64 </t>
    </r>
    <r>
      <rPr>
        <u/>
        <sz val="10"/>
        <rFont val="Calibri"/>
        <family val="2"/>
        <scheme val="minor"/>
      </rPr>
      <t>+</t>
    </r>
    <r>
      <rPr>
        <sz val="10"/>
        <rFont val="Calibri"/>
        <family val="2"/>
        <scheme val="minor"/>
      </rPr>
      <t xml:space="preserve"> 0.78</t>
    </r>
  </si>
  <si>
    <r>
      <t xml:space="preserve">36.88 </t>
    </r>
    <r>
      <rPr>
        <u/>
        <sz val="10"/>
        <rFont val="Calibri"/>
        <family val="2"/>
        <scheme val="minor"/>
      </rPr>
      <t>+</t>
    </r>
    <r>
      <rPr>
        <sz val="10"/>
        <rFont val="Calibri"/>
        <family val="2"/>
        <scheme val="minor"/>
      </rPr>
      <t xml:space="preserve"> 1.55</t>
    </r>
  </si>
  <si>
    <r>
      <t xml:space="preserve">12.2 </t>
    </r>
    <r>
      <rPr>
        <u/>
        <sz val="10"/>
        <rFont val="Calibri"/>
        <family val="2"/>
        <scheme val="minor"/>
      </rPr>
      <t>+</t>
    </r>
    <r>
      <rPr>
        <sz val="10"/>
        <rFont val="Calibri"/>
        <family val="2"/>
        <scheme val="minor"/>
      </rPr>
      <t xml:space="preserve"> 0.8</t>
    </r>
  </si>
  <si>
    <r>
      <t xml:space="preserve">11.4 </t>
    </r>
    <r>
      <rPr>
        <u/>
        <sz val="10"/>
        <rFont val="Calibri"/>
        <family val="2"/>
        <scheme val="minor"/>
      </rPr>
      <t>+</t>
    </r>
    <r>
      <rPr>
        <sz val="10"/>
        <rFont val="Calibri"/>
        <family val="2"/>
        <scheme val="minor"/>
      </rPr>
      <t xml:space="preserve"> 0.5</t>
    </r>
  </si>
  <si>
    <r>
      <t xml:space="preserve">mean </t>
    </r>
    <r>
      <rPr>
        <u/>
        <sz val="10"/>
        <rFont val="Calibri"/>
        <family val="2"/>
        <scheme val="minor"/>
      </rPr>
      <t>+</t>
    </r>
    <r>
      <rPr>
        <sz val="10"/>
        <rFont val="Calibri"/>
        <family val="2"/>
        <scheme val="minor"/>
      </rPr>
      <t xml:space="preserve"> SD (kg/week); booking (13-14 wk) to 30 wk gestation</t>
    </r>
  </si>
  <si>
    <r>
      <t xml:space="preserve">mean </t>
    </r>
    <r>
      <rPr>
        <u/>
        <sz val="10"/>
        <rFont val="Calibri"/>
        <family val="2"/>
        <scheme val="minor"/>
      </rPr>
      <t>+</t>
    </r>
    <r>
      <rPr>
        <sz val="10"/>
        <rFont val="Calibri"/>
        <family val="2"/>
        <scheme val="minor"/>
      </rPr>
      <t xml:space="preserve"> SD (kg); total weight gain from ANC 1 (~ 8 wk) to ANC 4 (36-38 wk)</t>
    </r>
  </si>
  <si>
    <r>
      <t xml:space="preserve">8.5 </t>
    </r>
    <r>
      <rPr>
        <u/>
        <sz val="10"/>
        <rFont val="Calibri"/>
        <family val="2"/>
        <scheme val="minor"/>
      </rPr>
      <t>+</t>
    </r>
    <r>
      <rPr>
        <sz val="10"/>
        <rFont val="Calibri"/>
        <family val="2"/>
        <scheme val="minor"/>
      </rPr>
      <t xml:space="preserve"> 3.1 kg</t>
    </r>
  </si>
  <si>
    <r>
      <t xml:space="preserve">8.1 </t>
    </r>
    <r>
      <rPr>
        <u/>
        <sz val="10"/>
        <rFont val="Calibri"/>
        <family val="2"/>
        <scheme val="minor"/>
      </rPr>
      <t>+</t>
    </r>
    <r>
      <rPr>
        <sz val="10"/>
        <rFont val="Calibri"/>
        <family val="2"/>
        <scheme val="minor"/>
      </rPr>
      <t xml:space="preserve"> 3.1 kg</t>
    </r>
  </si>
  <si>
    <r>
      <t xml:space="preserve">mean </t>
    </r>
    <r>
      <rPr>
        <u/>
        <sz val="10"/>
        <rFont val="Calibri"/>
        <family val="2"/>
        <scheme val="minor"/>
      </rPr>
      <t>+</t>
    </r>
    <r>
      <rPr>
        <sz val="10"/>
        <rFont val="Calibri"/>
        <family val="2"/>
        <scheme val="minor"/>
      </rPr>
      <t xml:space="preserve"> SD; weeks</t>
    </r>
  </si>
  <si>
    <r>
      <t xml:space="preserve">38.8 </t>
    </r>
    <r>
      <rPr>
        <u/>
        <sz val="10"/>
        <rFont val="Calibri"/>
        <family val="2"/>
        <scheme val="minor"/>
      </rPr>
      <t>+</t>
    </r>
    <r>
      <rPr>
        <sz val="10"/>
        <rFont val="Calibri"/>
        <family val="2"/>
        <scheme val="minor"/>
      </rPr>
      <t xml:space="preserve"> 1.5 wk</t>
    </r>
  </si>
  <si>
    <r>
      <t xml:space="preserve">38.6 </t>
    </r>
    <r>
      <rPr>
        <u/>
        <sz val="10"/>
        <rFont val="Calibri"/>
        <family val="2"/>
        <scheme val="minor"/>
      </rPr>
      <t>+</t>
    </r>
    <r>
      <rPr>
        <sz val="10"/>
        <rFont val="Calibri"/>
        <family val="2"/>
        <scheme val="minor"/>
      </rPr>
      <t xml:space="preserve"> 1.7 wk</t>
    </r>
  </si>
  <si>
    <r>
      <t xml:space="preserve">g/L, mean </t>
    </r>
    <r>
      <rPr>
        <u/>
        <sz val="10"/>
        <rFont val="Calibri"/>
        <family val="2"/>
        <scheme val="minor"/>
      </rPr>
      <t>+</t>
    </r>
    <r>
      <rPr>
        <sz val="10"/>
        <rFont val="Calibri"/>
        <family val="2"/>
        <scheme val="minor"/>
      </rPr>
      <t xml:space="preserve"> SD; data presented for mothers of children 0-2.9 mo, 3-5.9 mo (also presented for 6-23.9 mo pp, but did not extract)</t>
    </r>
  </si>
  <si>
    <r>
      <t xml:space="preserve">0-2.9 mo: 12.3 </t>
    </r>
    <r>
      <rPr>
        <u/>
        <sz val="10"/>
        <rFont val="Calibri"/>
        <family val="2"/>
        <scheme val="minor"/>
      </rPr>
      <t>+</t>
    </r>
    <r>
      <rPr>
        <sz val="10"/>
        <rFont val="Calibri"/>
        <family val="2"/>
        <scheme val="minor"/>
      </rPr>
      <t xml:space="preserve"> 1.4; 3-5.9 mo: 12.6 </t>
    </r>
    <r>
      <rPr>
        <u/>
        <sz val="10"/>
        <rFont val="Calibri"/>
        <family val="2"/>
        <scheme val="minor"/>
      </rPr>
      <t>+</t>
    </r>
    <r>
      <rPr>
        <sz val="10"/>
        <rFont val="Calibri"/>
        <family val="2"/>
        <scheme val="minor"/>
      </rPr>
      <t xml:space="preserve"> 1.5</t>
    </r>
  </si>
  <si>
    <r>
      <t xml:space="preserve">0-2.9 mo: 11.9 </t>
    </r>
    <r>
      <rPr>
        <u/>
        <sz val="10"/>
        <rFont val="Calibri"/>
        <family val="2"/>
        <scheme val="minor"/>
      </rPr>
      <t>+</t>
    </r>
    <r>
      <rPr>
        <sz val="10"/>
        <rFont val="Calibri"/>
        <family val="2"/>
        <scheme val="minor"/>
      </rPr>
      <t xml:space="preserve"> 1.8; 3-5.9 mo: 12.3 </t>
    </r>
    <r>
      <rPr>
        <u/>
        <sz val="10"/>
        <rFont val="Calibri"/>
        <family val="2"/>
        <scheme val="minor"/>
      </rPr>
      <t>+</t>
    </r>
    <r>
      <rPr>
        <sz val="10"/>
        <rFont val="Calibri"/>
        <family val="2"/>
        <scheme val="minor"/>
      </rPr>
      <t xml:space="preserve"> 1.4</t>
    </r>
  </si>
  <si>
    <r>
      <t xml:space="preserve">0-2.9 mo: 11.7 </t>
    </r>
    <r>
      <rPr>
        <u/>
        <sz val="10"/>
        <rFont val="Calibri"/>
        <family val="2"/>
        <scheme val="minor"/>
      </rPr>
      <t>+</t>
    </r>
    <r>
      <rPr>
        <sz val="10"/>
        <rFont val="Calibri"/>
        <family val="2"/>
        <scheme val="minor"/>
      </rPr>
      <t xml:space="preserve"> 1.9; 3-5.9 mo: 12.4 </t>
    </r>
    <r>
      <rPr>
        <u/>
        <sz val="10"/>
        <rFont val="Calibri"/>
        <family val="2"/>
        <scheme val="minor"/>
      </rPr>
      <t>+</t>
    </r>
    <r>
      <rPr>
        <sz val="10"/>
        <rFont val="Calibri"/>
        <family val="2"/>
        <scheme val="minor"/>
      </rPr>
      <t xml:space="preserve"> 1.6</t>
    </r>
  </si>
  <si>
    <r>
      <t xml:space="preserve">0-2.9 mo: 11.5 </t>
    </r>
    <r>
      <rPr>
        <u/>
        <sz val="10"/>
        <rFont val="Calibri"/>
        <family val="2"/>
        <scheme val="minor"/>
      </rPr>
      <t>+</t>
    </r>
    <r>
      <rPr>
        <sz val="10"/>
        <rFont val="Calibri"/>
        <family val="2"/>
        <scheme val="minor"/>
      </rPr>
      <t xml:space="preserve"> 1.4; 3-5.9 mo: 11.9 </t>
    </r>
    <r>
      <rPr>
        <u/>
        <sz val="10"/>
        <rFont val="Calibri"/>
        <family val="2"/>
        <scheme val="minor"/>
      </rPr>
      <t>+</t>
    </r>
    <r>
      <rPr>
        <sz val="10"/>
        <rFont val="Calibri"/>
        <family val="2"/>
        <scheme val="minor"/>
      </rPr>
      <t xml:space="preserve"> 1.7</t>
    </r>
  </si>
  <si>
    <r>
      <t xml:space="preserve">Difference-in-difference impact estimates: 0-2.9 mo -- T24 vs. control: 0.7 </t>
    </r>
    <r>
      <rPr>
        <u/>
        <sz val="10"/>
        <rFont val="Calibri"/>
        <family val="2"/>
        <scheme val="minor"/>
      </rPr>
      <t>+</t>
    </r>
    <r>
      <rPr>
        <sz val="10"/>
        <rFont val="Calibri"/>
        <family val="2"/>
        <scheme val="minor"/>
      </rPr>
      <t xml:space="preserve"> 0.4 (P &lt; 0.10); T18 vs. control 0.9 </t>
    </r>
    <r>
      <rPr>
        <u/>
        <sz val="10"/>
        <rFont val="Calibri"/>
        <family val="2"/>
        <scheme val="minor"/>
      </rPr>
      <t>+</t>
    </r>
    <r>
      <rPr>
        <sz val="10"/>
        <rFont val="Calibri"/>
        <family val="2"/>
        <scheme val="minor"/>
      </rPr>
      <t xml:space="preserve"> 0.3 (P&lt; 0.05); TNFP vs. control: 0.3 </t>
    </r>
    <r>
      <rPr>
        <u/>
        <sz val="10"/>
        <rFont val="Calibri"/>
        <family val="2"/>
        <scheme val="minor"/>
      </rPr>
      <t>+</t>
    </r>
    <r>
      <rPr>
        <sz val="10"/>
        <rFont val="Calibri"/>
        <family val="2"/>
        <scheme val="minor"/>
      </rPr>
      <t>0.4; 3-5.9 mo -- all NS</t>
    </r>
  </si>
  <si>
    <r>
      <t xml:space="preserve">Difference-in-difference impact estimates: 0-2.9 mo -- T24 vs. control: -29.0 </t>
    </r>
    <r>
      <rPr>
        <u/>
        <sz val="10"/>
        <rFont val="Calibri"/>
        <family val="2"/>
        <scheme val="minor"/>
      </rPr>
      <t>+</t>
    </r>
    <r>
      <rPr>
        <sz val="10"/>
        <rFont val="Calibri"/>
        <family val="2"/>
        <scheme val="minor"/>
      </rPr>
      <t xml:space="preserve"> 17.2 (P &lt; 0.05); T18 vs. control: -40.5 </t>
    </r>
    <r>
      <rPr>
        <u/>
        <sz val="10"/>
        <rFont val="Calibri"/>
        <family val="2"/>
        <scheme val="minor"/>
      </rPr>
      <t>+</t>
    </r>
    <r>
      <rPr>
        <sz val="10"/>
        <rFont val="Calibri"/>
        <family val="2"/>
        <scheme val="minor"/>
      </rPr>
      <t xml:space="preserve"> 13.1 (P&lt; 0.05); TNFP vs. control: -28.5 </t>
    </r>
    <r>
      <rPr>
        <u/>
        <sz val="10"/>
        <rFont val="Calibri"/>
        <family val="2"/>
        <scheme val="minor"/>
      </rPr>
      <t>+</t>
    </r>
    <r>
      <rPr>
        <sz val="10"/>
        <rFont val="Calibri"/>
        <family val="2"/>
        <scheme val="minor"/>
      </rPr>
      <t xml:space="preserve"> 14.7 (P &lt; 0.05); 3-5.9 mo -- all NS</t>
    </r>
  </si>
  <si>
    <r>
      <t xml:space="preserve">g/week; mean </t>
    </r>
    <r>
      <rPr>
        <u/>
        <sz val="10"/>
        <rFont val="Calibri"/>
        <family val="2"/>
        <scheme val="minor"/>
      </rPr>
      <t>+</t>
    </r>
    <r>
      <rPr>
        <sz val="10"/>
        <rFont val="Calibri"/>
        <family val="2"/>
        <scheme val="minor"/>
      </rPr>
      <t xml:space="preserve"> SD</t>
    </r>
  </si>
  <si>
    <r>
      <t xml:space="preserve">333.9 </t>
    </r>
    <r>
      <rPr>
        <u/>
        <sz val="10"/>
        <rFont val="Calibri"/>
        <family val="2"/>
        <scheme val="minor"/>
      </rPr>
      <t>+</t>
    </r>
    <r>
      <rPr>
        <sz val="10"/>
        <rFont val="Calibri"/>
        <family val="2"/>
        <scheme val="minor"/>
      </rPr>
      <t xml:space="preserve"> 336.5</t>
    </r>
  </si>
  <si>
    <r>
      <t xml:space="preserve">358.2 </t>
    </r>
    <r>
      <rPr>
        <u/>
        <sz val="10"/>
        <rFont val="Calibri"/>
        <family val="2"/>
        <scheme val="minor"/>
      </rPr>
      <t>+</t>
    </r>
    <r>
      <rPr>
        <sz val="10"/>
        <rFont val="Calibri"/>
        <family val="2"/>
        <scheme val="minor"/>
      </rPr>
      <t xml:space="preserve"> 272.4</t>
    </r>
  </si>
  <si>
    <r>
      <t xml:space="preserve">368.2 </t>
    </r>
    <r>
      <rPr>
        <u/>
        <sz val="10"/>
        <rFont val="Calibri"/>
        <family val="2"/>
        <scheme val="minor"/>
      </rPr>
      <t>+</t>
    </r>
    <r>
      <rPr>
        <sz val="10"/>
        <rFont val="Calibri"/>
        <family val="2"/>
        <scheme val="minor"/>
      </rPr>
      <t xml:space="preserve"> 234.2</t>
    </r>
  </si>
  <si>
    <r>
      <t xml:space="preserve">312.4 </t>
    </r>
    <r>
      <rPr>
        <u/>
        <sz val="10"/>
        <rFont val="Calibri"/>
        <family val="2"/>
        <scheme val="minor"/>
      </rPr>
      <t>+</t>
    </r>
    <r>
      <rPr>
        <sz val="10"/>
        <rFont val="Calibri"/>
        <family val="2"/>
        <scheme val="minor"/>
      </rPr>
      <t xml:space="preserve"> 254.8</t>
    </r>
  </si>
  <si>
    <r>
      <t xml:space="preserve">288.1 </t>
    </r>
    <r>
      <rPr>
        <u/>
        <sz val="10"/>
        <rFont val="Calibri"/>
        <family val="2"/>
        <scheme val="minor"/>
      </rPr>
      <t>+</t>
    </r>
    <r>
      <rPr>
        <sz val="10"/>
        <rFont val="Calibri"/>
        <family val="2"/>
        <scheme val="minor"/>
      </rPr>
      <t xml:space="preserve"> 65.9</t>
    </r>
  </si>
  <si>
    <r>
      <t xml:space="preserve">286.1 </t>
    </r>
    <r>
      <rPr>
        <u/>
        <sz val="10"/>
        <rFont val="Calibri"/>
        <family val="2"/>
        <scheme val="minor"/>
      </rPr>
      <t>+</t>
    </r>
    <r>
      <rPr>
        <sz val="10"/>
        <rFont val="Calibri"/>
        <family val="2"/>
        <scheme val="minor"/>
      </rPr>
      <t xml:space="preserve"> 59.8</t>
    </r>
  </si>
  <si>
    <r>
      <t xml:space="preserve">285.5 </t>
    </r>
    <r>
      <rPr>
        <u/>
        <sz val="10"/>
        <rFont val="Calibri"/>
        <family val="2"/>
        <scheme val="minor"/>
      </rPr>
      <t>+</t>
    </r>
    <r>
      <rPr>
        <sz val="10"/>
        <rFont val="Calibri"/>
        <family val="2"/>
        <scheme val="minor"/>
      </rPr>
      <t xml:space="preserve"> 57.6</t>
    </r>
  </si>
  <si>
    <r>
      <t xml:space="preserve">287.9 </t>
    </r>
    <r>
      <rPr>
        <u/>
        <sz val="10"/>
        <rFont val="Calibri"/>
        <family val="2"/>
        <scheme val="minor"/>
      </rPr>
      <t>+</t>
    </r>
    <r>
      <rPr>
        <sz val="10"/>
        <rFont val="Calibri"/>
        <family val="2"/>
        <scheme val="minor"/>
      </rPr>
      <t xml:space="preserve"> 68.1</t>
    </r>
  </si>
  <si>
    <r>
      <t xml:space="preserve">hemoglobin, g/dL; mean </t>
    </r>
    <r>
      <rPr>
        <u/>
        <sz val="10"/>
        <rFont val="Calibri"/>
        <family val="2"/>
        <scheme val="minor"/>
      </rPr>
      <t>+</t>
    </r>
    <r>
      <rPr>
        <sz val="10"/>
        <rFont val="Calibri"/>
        <family val="2"/>
        <scheme val="minor"/>
      </rPr>
      <t xml:space="preserve"> SD</t>
    </r>
  </si>
  <si>
    <r>
      <t xml:space="preserve">11.99 </t>
    </r>
    <r>
      <rPr>
        <u/>
        <sz val="10"/>
        <rFont val="Calibri"/>
        <family val="2"/>
        <scheme val="minor"/>
      </rPr>
      <t>+</t>
    </r>
    <r>
      <rPr>
        <sz val="10"/>
        <rFont val="Calibri"/>
        <family val="2"/>
        <scheme val="minor"/>
      </rPr>
      <t xml:space="preserve"> 1.16</t>
    </r>
  </si>
  <si>
    <r>
      <t xml:space="preserve">11.62 </t>
    </r>
    <r>
      <rPr>
        <u/>
        <sz val="10"/>
        <rFont val="Calibri"/>
        <family val="2"/>
        <scheme val="minor"/>
      </rPr>
      <t>+</t>
    </r>
    <r>
      <rPr>
        <sz val="10"/>
        <rFont val="Calibri"/>
        <family val="2"/>
        <scheme val="minor"/>
      </rPr>
      <t xml:space="preserve"> 1.38</t>
    </r>
  </si>
  <si>
    <t>Post-partum weight: The effect on maternal postpartum weight is of concern because of the high existing prevalence of overweight. Programs need to include “double-duty” objectives and actions, to ensure that addressing child undernutrition does not exacerbate the problem of unhealthy weight gain</t>
  </si>
  <si>
    <r>
      <t xml:space="preserve">weight gain between confirmation of pregnancy and 35-36 weeks of gestation; kg, mean </t>
    </r>
    <r>
      <rPr>
        <u/>
        <sz val="10"/>
        <rFont val="Calibri"/>
        <family val="2"/>
        <scheme val="minor"/>
      </rPr>
      <t>+</t>
    </r>
    <r>
      <rPr>
        <sz val="10"/>
        <rFont val="Calibri"/>
        <family val="2"/>
        <scheme val="minor"/>
      </rPr>
      <t xml:space="preserve"> SD</t>
    </r>
  </si>
  <si>
    <r>
      <t xml:space="preserve">8.8 </t>
    </r>
    <r>
      <rPr>
        <u/>
        <sz val="10"/>
        <rFont val="Calibri"/>
        <family val="2"/>
        <scheme val="minor"/>
      </rPr>
      <t>+</t>
    </r>
    <r>
      <rPr>
        <sz val="10"/>
        <rFont val="Calibri"/>
        <family val="2"/>
        <scheme val="minor"/>
      </rPr>
      <t xml:space="preserve"> 3.4</t>
    </r>
  </si>
  <si>
    <r>
      <t xml:space="preserve">7.7 </t>
    </r>
    <r>
      <rPr>
        <u/>
        <sz val="10"/>
        <rFont val="Calibri"/>
        <family val="2"/>
        <scheme val="minor"/>
      </rPr>
      <t>+</t>
    </r>
    <r>
      <rPr>
        <sz val="10"/>
        <rFont val="Calibri"/>
        <family val="2"/>
        <scheme val="minor"/>
      </rPr>
      <t xml:space="preserve"> 3.8</t>
    </r>
  </si>
  <si>
    <r>
      <t xml:space="preserve">9.1 </t>
    </r>
    <r>
      <rPr>
        <u/>
        <sz val="10"/>
        <rFont val="Calibri"/>
        <family val="2"/>
        <scheme val="minor"/>
      </rPr>
      <t>+</t>
    </r>
    <r>
      <rPr>
        <sz val="10"/>
        <rFont val="Calibri"/>
        <family val="2"/>
        <scheme val="minor"/>
      </rPr>
      <t xml:space="preserve"> 3.6</t>
    </r>
  </si>
  <si>
    <r>
      <t xml:space="preserve">7.3 </t>
    </r>
    <r>
      <rPr>
        <u/>
        <sz val="10"/>
        <rFont val="Calibri"/>
        <family val="2"/>
        <scheme val="minor"/>
      </rPr>
      <t>+</t>
    </r>
    <r>
      <rPr>
        <sz val="10"/>
        <rFont val="Calibri"/>
        <family val="2"/>
        <scheme val="minor"/>
      </rPr>
      <t xml:space="preserve"> 3.6</t>
    </r>
  </si>
  <si>
    <r>
      <t xml:space="preserve">35-36 weeks gestation; g/dL, mean </t>
    </r>
    <r>
      <rPr>
        <u/>
        <sz val="10"/>
        <rFont val="Calibri"/>
        <family val="2"/>
        <scheme val="minor"/>
      </rPr>
      <t>+</t>
    </r>
    <r>
      <rPr>
        <sz val="10"/>
        <rFont val="Calibri"/>
        <family val="2"/>
        <scheme val="minor"/>
      </rPr>
      <t xml:space="preserve"> SD</t>
    </r>
  </si>
  <si>
    <r>
      <t xml:space="preserve">11.7 </t>
    </r>
    <r>
      <rPr>
        <u/>
        <sz val="10"/>
        <rFont val="Calibri"/>
        <family val="2"/>
        <scheme val="minor"/>
      </rPr>
      <t>+</t>
    </r>
    <r>
      <rPr>
        <sz val="10"/>
        <rFont val="Calibri"/>
        <family val="2"/>
        <scheme val="minor"/>
      </rPr>
      <t xml:space="preserve"> 1.3</t>
    </r>
  </si>
  <si>
    <r>
      <t xml:space="preserve">11.2 </t>
    </r>
    <r>
      <rPr>
        <u/>
        <sz val="10"/>
        <rFont val="Calibri"/>
        <family val="2"/>
        <scheme val="minor"/>
      </rPr>
      <t>+</t>
    </r>
    <r>
      <rPr>
        <sz val="10"/>
        <rFont val="Calibri"/>
        <family val="2"/>
        <scheme val="minor"/>
      </rPr>
      <t xml:space="preserve"> 1.5</t>
    </r>
  </si>
  <si>
    <r>
      <t xml:space="preserve">11.8 </t>
    </r>
    <r>
      <rPr>
        <u/>
        <sz val="10"/>
        <rFont val="Calibri"/>
        <family val="2"/>
        <scheme val="minor"/>
      </rPr>
      <t>+</t>
    </r>
    <r>
      <rPr>
        <sz val="10"/>
        <rFont val="Calibri"/>
        <family val="2"/>
        <scheme val="minor"/>
      </rPr>
      <t xml:space="preserve"> 1.2</t>
    </r>
  </si>
  <si>
    <r>
      <t xml:space="preserve">10.9 </t>
    </r>
    <r>
      <rPr>
        <u/>
        <sz val="10"/>
        <rFont val="Calibri"/>
        <family val="2"/>
        <scheme val="minor"/>
      </rPr>
      <t>+</t>
    </r>
    <r>
      <rPr>
        <sz val="10"/>
        <rFont val="Calibri"/>
        <family val="2"/>
        <scheme val="minor"/>
      </rPr>
      <t xml:space="preserve"> 1.7</t>
    </r>
  </si>
  <si>
    <t>MD: preconception vs. no preconception: 0.08 (-0.04, 0.19); pregnancy vs. no pregnancy: 0.68 (0.56, 0.80), comprehensive vs. SOC: 0.77 (0.59, 0.95)</t>
  </si>
  <si>
    <r>
      <t>RUSF improved maternal weight gain compared with CSB+ with UNIMMAP.</t>
    </r>
    <r>
      <rPr>
        <b/>
        <sz val="10"/>
        <rFont val="Calibri"/>
        <family val="2"/>
        <scheme val="minor"/>
      </rPr>
      <t xml:space="preserve"> </t>
    </r>
    <r>
      <rPr>
        <sz val="10"/>
        <rFont val="Calibri"/>
        <family val="2"/>
        <scheme val="minor"/>
      </rPr>
      <t>Micronutrient deficiencies and inflammation are common among moderately malnourished pregnant women and had little improvement despite supplementation above the RDA.</t>
    </r>
  </si>
  <si>
    <r>
      <t xml:space="preserve">weight gain from enrollment to final measurement (kg); </t>
    </r>
    <r>
      <rPr>
        <u/>
        <sz val="10"/>
        <rFont val="Calibri"/>
        <family val="2"/>
        <scheme val="minor"/>
      </rPr>
      <t>&gt;</t>
    </r>
    <r>
      <rPr>
        <sz val="10"/>
        <rFont val="Calibri"/>
        <family val="2"/>
        <scheme val="minor"/>
      </rPr>
      <t xml:space="preserve"> 14 days (average ~11-12 weeks from enrollment to delivery)</t>
    </r>
  </si>
  <si>
    <r>
      <t xml:space="preserve">3.4 </t>
    </r>
    <r>
      <rPr>
        <u/>
        <sz val="10"/>
        <rFont val="Calibri"/>
        <family val="2"/>
        <scheme val="minor"/>
      </rPr>
      <t>+</t>
    </r>
    <r>
      <rPr>
        <sz val="10"/>
        <rFont val="Calibri"/>
        <family val="2"/>
        <scheme val="minor"/>
      </rPr>
      <t xml:space="preserve"> 2.6</t>
    </r>
  </si>
  <si>
    <r>
      <t xml:space="preserve">3.0 </t>
    </r>
    <r>
      <rPr>
        <u/>
        <sz val="10"/>
        <rFont val="Calibri"/>
        <family val="2"/>
        <scheme val="minor"/>
      </rPr>
      <t>+</t>
    </r>
    <r>
      <rPr>
        <sz val="10"/>
        <rFont val="Calibri"/>
        <family val="2"/>
        <scheme val="minor"/>
      </rPr>
      <t xml:space="preserve"> 2.2</t>
    </r>
  </si>
  <si>
    <r>
      <t xml:space="preserve">3.2 </t>
    </r>
    <r>
      <rPr>
        <u/>
        <sz val="10"/>
        <rFont val="Calibri"/>
        <family val="2"/>
        <scheme val="minor"/>
      </rPr>
      <t>+</t>
    </r>
    <r>
      <rPr>
        <sz val="10"/>
        <rFont val="Calibri"/>
        <family val="2"/>
        <scheme val="minor"/>
      </rPr>
      <t xml:space="preserve"> 2.4</t>
    </r>
  </si>
  <si>
    <r>
      <t xml:space="preserve">Weight gain &lt; 454 g/week (includes only women receiving treatment for </t>
    </r>
    <r>
      <rPr>
        <u/>
        <sz val="10"/>
        <rFont val="Calibri"/>
        <family val="2"/>
        <scheme val="minor"/>
      </rPr>
      <t>&gt;</t>
    </r>
    <r>
      <rPr>
        <sz val="10"/>
        <rFont val="Calibri"/>
        <family val="2"/>
        <scheme val="minor"/>
      </rPr>
      <t xml:space="preserve"> 14 d)</t>
    </r>
  </si>
  <si>
    <r>
      <t xml:space="preserve">22.2 </t>
    </r>
    <r>
      <rPr>
        <u/>
        <sz val="10"/>
        <rFont val="Calibri"/>
        <family val="2"/>
        <scheme val="minor"/>
      </rPr>
      <t>+</t>
    </r>
    <r>
      <rPr>
        <sz val="10"/>
        <rFont val="Calibri"/>
        <family val="2"/>
        <scheme val="minor"/>
      </rPr>
      <t xml:space="preserve"> 1.0</t>
    </r>
  </si>
  <si>
    <r>
      <t xml:space="preserve">22.1 </t>
    </r>
    <r>
      <rPr>
        <u/>
        <sz val="10"/>
        <rFont val="Calibri"/>
        <family val="2"/>
        <scheme val="minor"/>
      </rPr>
      <t>+</t>
    </r>
    <r>
      <rPr>
        <sz val="10"/>
        <rFont val="Calibri"/>
        <family val="2"/>
        <scheme val="minor"/>
      </rPr>
      <t xml:space="preserve"> 0.9</t>
    </r>
  </si>
  <si>
    <r>
      <t xml:space="preserve">22.2 </t>
    </r>
    <r>
      <rPr>
        <u/>
        <sz val="10"/>
        <rFont val="Calibri"/>
        <family val="2"/>
        <scheme val="minor"/>
      </rPr>
      <t>+</t>
    </r>
    <r>
      <rPr>
        <sz val="10"/>
        <rFont val="Calibri"/>
        <family val="2"/>
        <scheme val="minor"/>
      </rPr>
      <t xml:space="preserve"> 0.9</t>
    </r>
  </si>
  <si>
    <r>
      <t xml:space="preserve">Change in MUAC was close to 0 in all groups (p = 0.11): 0.0 </t>
    </r>
    <r>
      <rPr>
        <u/>
        <sz val="10"/>
        <rFont val="Calibri"/>
        <family val="2"/>
        <scheme val="minor"/>
      </rPr>
      <t>+</t>
    </r>
    <r>
      <rPr>
        <sz val="10"/>
        <rFont val="Calibri"/>
        <family val="2"/>
        <scheme val="minor"/>
      </rPr>
      <t xml:space="preserve"> 0.09; 0.2 </t>
    </r>
    <r>
      <rPr>
        <u/>
        <sz val="10"/>
        <rFont val="Calibri"/>
        <family val="2"/>
        <scheme val="minor"/>
      </rPr>
      <t>+</t>
    </r>
    <r>
      <rPr>
        <sz val="10"/>
        <rFont val="Calibri"/>
        <family val="2"/>
        <scheme val="minor"/>
      </rPr>
      <t xml:space="preserve"> 0.8; 0.1 </t>
    </r>
    <r>
      <rPr>
        <u/>
        <sz val="10"/>
        <rFont val="Calibri"/>
        <family val="2"/>
        <scheme val="minor"/>
      </rPr>
      <t>+</t>
    </r>
    <r>
      <rPr>
        <sz val="10"/>
        <rFont val="Calibri"/>
        <family val="2"/>
        <scheme val="minor"/>
      </rPr>
      <t xml:space="preserve"> 0.8</t>
    </r>
  </si>
  <si>
    <r>
      <t xml:space="preserve">did not graduate from trial before delivery (graduation was when women reached a MUAC </t>
    </r>
    <r>
      <rPr>
        <u/>
        <sz val="10"/>
        <rFont val="Calibri"/>
        <family val="2"/>
        <scheme val="minor"/>
      </rPr>
      <t>&gt;</t>
    </r>
    <r>
      <rPr>
        <sz val="10"/>
        <rFont val="Calibri"/>
        <family val="2"/>
        <scheme val="minor"/>
      </rPr>
      <t xml:space="preserve"> 23.1 cm for 2 consecutive visits); MUAC </t>
    </r>
    <r>
      <rPr>
        <u/>
        <sz val="10"/>
        <rFont val="Calibri"/>
        <family val="2"/>
        <scheme val="minor"/>
      </rPr>
      <t>&lt;</t>
    </r>
    <r>
      <rPr>
        <sz val="10"/>
        <rFont val="Calibri"/>
        <family val="2"/>
        <scheme val="minor"/>
      </rPr>
      <t xml:space="preserve"> 23.0</t>
    </r>
  </si>
  <si>
    <r>
      <t xml:space="preserve">maternal weight gains between 20 weeks and delivery (kg; mean </t>
    </r>
    <r>
      <rPr>
        <u/>
        <sz val="10"/>
        <rFont val="Calibri"/>
        <family val="2"/>
        <scheme val="minor"/>
      </rPr>
      <t>+</t>
    </r>
    <r>
      <rPr>
        <sz val="10"/>
        <rFont val="Calibri"/>
        <family val="2"/>
        <scheme val="minor"/>
      </rPr>
      <t xml:space="preserve"> SD)</t>
    </r>
  </si>
  <si>
    <r>
      <t xml:space="preserve">8.1 </t>
    </r>
    <r>
      <rPr>
        <u/>
        <sz val="10"/>
        <rFont val="Calibri"/>
        <family val="2"/>
        <scheme val="minor"/>
      </rPr>
      <t>+</t>
    </r>
    <r>
      <rPr>
        <sz val="10"/>
        <rFont val="Calibri"/>
        <family val="2"/>
        <scheme val="minor"/>
      </rPr>
      <t xml:space="preserve"> 3.7</t>
    </r>
  </si>
  <si>
    <r>
      <t xml:space="preserve">8.3 </t>
    </r>
    <r>
      <rPr>
        <u/>
        <sz val="10"/>
        <rFont val="Calibri"/>
        <family val="2"/>
        <scheme val="minor"/>
      </rPr>
      <t>+</t>
    </r>
    <r>
      <rPr>
        <sz val="10"/>
        <rFont val="Calibri"/>
        <family val="2"/>
        <scheme val="minor"/>
      </rPr>
      <t xml:space="preserve"> 4.0</t>
    </r>
  </si>
  <si>
    <r>
      <t xml:space="preserve">7.2 </t>
    </r>
    <r>
      <rPr>
        <u/>
        <sz val="10"/>
        <rFont val="Calibri"/>
        <family val="2"/>
        <scheme val="minor"/>
      </rPr>
      <t>+</t>
    </r>
    <r>
      <rPr>
        <sz val="10"/>
        <rFont val="Calibri"/>
        <family val="2"/>
        <scheme val="minor"/>
      </rPr>
      <t xml:space="preserve"> 2.6</t>
    </r>
  </si>
  <si>
    <r>
      <t xml:space="preserve">8.8 </t>
    </r>
    <r>
      <rPr>
        <u/>
        <sz val="10"/>
        <rFont val="Calibri"/>
        <family val="2"/>
        <scheme val="minor"/>
      </rPr>
      <t>+</t>
    </r>
    <r>
      <rPr>
        <sz val="10"/>
        <rFont val="Calibri"/>
        <family val="2"/>
        <scheme val="minor"/>
      </rPr>
      <t xml:space="preserve"> 3.8</t>
    </r>
  </si>
  <si>
    <r>
      <t xml:space="preserve">Dates: 38.6 </t>
    </r>
    <r>
      <rPr>
        <u/>
        <sz val="10"/>
        <rFont val="Calibri"/>
        <family val="2"/>
        <scheme val="minor"/>
      </rPr>
      <t>+</t>
    </r>
    <r>
      <rPr>
        <sz val="10"/>
        <rFont val="Calibri"/>
        <family val="2"/>
        <scheme val="minor"/>
      </rPr>
      <t xml:space="preserve"> 1.8; Dubowitz: 39.4 </t>
    </r>
    <r>
      <rPr>
        <u/>
        <sz val="10"/>
        <rFont val="Calibri"/>
        <family val="2"/>
        <scheme val="minor"/>
      </rPr>
      <t>+</t>
    </r>
    <r>
      <rPr>
        <sz val="10"/>
        <rFont val="Calibri"/>
        <family val="2"/>
        <scheme val="minor"/>
      </rPr>
      <t xml:space="preserve"> 1.5</t>
    </r>
  </si>
  <si>
    <r>
      <t xml:space="preserve">Dates: 39.2 </t>
    </r>
    <r>
      <rPr>
        <u/>
        <sz val="10"/>
        <rFont val="Calibri"/>
        <family val="2"/>
        <scheme val="minor"/>
      </rPr>
      <t>+</t>
    </r>
    <r>
      <rPr>
        <sz val="10"/>
        <rFont val="Calibri"/>
        <family val="2"/>
        <scheme val="minor"/>
      </rPr>
      <t xml:space="preserve"> 3.2; Dubowitz: 39.2 </t>
    </r>
    <r>
      <rPr>
        <u/>
        <sz val="10"/>
        <rFont val="Calibri"/>
        <family val="2"/>
        <scheme val="minor"/>
      </rPr>
      <t>+</t>
    </r>
    <r>
      <rPr>
        <sz val="10"/>
        <rFont val="Calibri"/>
        <family val="2"/>
        <scheme val="minor"/>
      </rPr>
      <t xml:space="preserve"> 1.4</t>
    </r>
  </si>
  <si>
    <r>
      <t xml:space="preserve">Dates: 39.4 </t>
    </r>
    <r>
      <rPr>
        <u/>
        <sz val="10"/>
        <rFont val="Calibri"/>
        <family val="2"/>
        <scheme val="minor"/>
      </rPr>
      <t>+</t>
    </r>
    <r>
      <rPr>
        <sz val="10"/>
        <rFont val="Calibri"/>
        <family val="2"/>
        <scheme val="minor"/>
      </rPr>
      <t xml:space="preserve"> 2.2; Dubowitz: 38.8 </t>
    </r>
    <r>
      <rPr>
        <u/>
        <sz val="10"/>
        <rFont val="Calibri"/>
        <family val="2"/>
        <scheme val="minor"/>
      </rPr>
      <t>+</t>
    </r>
    <r>
      <rPr>
        <sz val="10"/>
        <rFont val="Calibri"/>
        <family val="2"/>
        <scheme val="minor"/>
      </rPr>
      <t xml:space="preserve"> 2.3</t>
    </r>
  </si>
  <si>
    <r>
      <t>Dates: 38.9</t>
    </r>
    <r>
      <rPr>
        <u/>
        <sz val="10"/>
        <rFont val="Calibri"/>
        <family val="2"/>
        <scheme val="minor"/>
      </rPr>
      <t>+</t>
    </r>
    <r>
      <rPr>
        <sz val="10"/>
        <rFont val="Calibri"/>
        <family val="2"/>
        <scheme val="minor"/>
      </rPr>
      <t xml:space="preserve"> 3.5; Dubowitz: 39.0 </t>
    </r>
    <r>
      <rPr>
        <u/>
        <sz val="10"/>
        <rFont val="Calibri"/>
        <family val="2"/>
        <scheme val="minor"/>
      </rPr>
      <t>+</t>
    </r>
    <r>
      <rPr>
        <sz val="10"/>
        <rFont val="Calibri"/>
        <family val="2"/>
        <scheme val="minor"/>
      </rPr>
      <t xml:space="preserve"> 2.3</t>
    </r>
  </si>
  <si>
    <r>
      <t xml:space="preserve">total weight gain (kg); average weekly weight gain (g/wk); mean </t>
    </r>
    <r>
      <rPr>
        <u/>
        <sz val="10"/>
        <rFont val="Calibri"/>
        <family val="2"/>
        <scheme val="minor"/>
      </rPr>
      <t>+</t>
    </r>
    <r>
      <rPr>
        <sz val="10"/>
        <rFont val="Calibri"/>
        <family val="2"/>
        <scheme val="minor"/>
      </rPr>
      <t xml:space="preserve"> SD; total weight gain was from enrollment (mean fundal height ~23 cm) to last biweekly ANC visit (mean fundal height ~36 cm)</t>
    </r>
  </si>
  <si>
    <r>
      <t xml:space="preserve">total: 5.36 </t>
    </r>
    <r>
      <rPr>
        <u/>
        <sz val="10"/>
        <rFont val="Calibri"/>
        <family val="2"/>
        <scheme val="minor"/>
      </rPr>
      <t>+</t>
    </r>
    <r>
      <rPr>
        <sz val="10"/>
        <rFont val="Calibri"/>
        <family val="2"/>
        <scheme val="minor"/>
      </rPr>
      <t xml:space="preserve"> 3.75; wk: 379 </t>
    </r>
    <r>
      <rPr>
        <u/>
        <sz val="10"/>
        <rFont val="Calibri"/>
        <family val="2"/>
        <scheme val="minor"/>
      </rPr>
      <t>+</t>
    </r>
    <r>
      <rPr>
        <sz val="10"/>
        <rFont val="Calibri"/>
        <family val="2"/>
        <scheme val="minor"/>
      </rPr>
      <t xml:space="preserve"> 222</t>
    </r>
  </si>
  <si>
    <r>
      <t xml:space="preserve">total: 4.69 </t>
    </r>
    <r>
      <rPr>
        <u/>
        <sz val="10"/>
        <rFont val="Calibri"/>
        <family val="2"/>
        <scheme val="minor"/>
      </rPr>
      <t>+</t>
    </r>
    <r>
      <rPr>
        <sz val="10"/>
        <rFont val="Calibri"/>
        <family val="2"/>
        <scheme val="minor"/>
      </rPr>
      <t xml:space="preserve"> 3.67; wk: 339 </t>
    </r>
    <r>
      <rPr>
        <u/>
        <sz val="10"/>
        <rFont val="Calibri"/>
        <family val="2"/>
        <scheme val="minor"/>
      </rPr>
      <t>+</t>
    </r>
    <r>
      <rPr>
        <sz val="10"/>
        <rFont val="Calibri"/>
        <family val="2"/>
        <scheme val="minor"/>
      </rPr>
      <t xml:space="preserve"> 333</t>
    </r>
  </si>
  <si>
    <r>
      <t xml:space="preserve">MUAC at final antenatal visit, cm; change in MUAC (cm); mean </t>
    </r>
    <r>
      <rPr>
        <u/>
        <sz val="10"/>
        <rFont val="Calibri"/>
        <family val="2"/>
        <scheme val="minor"/>
      </rPr>
      <t>+</t>
    </r>
    <r>
      <rPr>
        <sz val="10"/>
        <rFont val="Calibri"/>
        <family val="2"/>
        <scheme val="minor"/>
      </rPr>
      <t>SD; MUAC at delivery (cm)</t>
    </r>
  </si>
  <si>
    <r>
      <t xml:space="preserve">ANC: 22.8 </t>
    </r>
    <r>
      <rPr>
        <u/>
        <sz val="10"/>
        <rFont val="Calibri"/>
        <family val="2"/>
        <scheme val="minor"/>
      </rPr>
      <t>+</t>
    </r>
    <r>
      <rPr>
        <sz val="10"/>
        <rFont val="Calibri"/>
        <family val="2"/>
        <scheme val="minor"/>
      </rPr>
      <t xml:space="preserve"> 1.0; change: 0.5 </t>
    </r>
    <r>
      <rPr>
        <u/>
        <sz val="10"/>
        <rFont val="Calibri"/>
        <family val="2"/>
        <scheme val="minor"/>
      </rPr>
      <t>+</t>
    </r>
    <r>
      <rPr>
        <sz val="10"/>
        <rFont val="Calibri"/>
        <family val="2"/>
        <scheme val="minor"/>
      </rPr>
      <t xml:space="preserve"> 0.8; delivery: 22.5 </t>
    </r>
    <r>
      <rPr>
        <u/>
        <sz val="10"/>
        <rFont val="Calibri"/>
        <family val="2"/>
        <scheme val="minor"/>
      </rPr>
      <t>+</t>
    </r>
    <r>
      <rPr>
        <sz val="10"/>
        <rFont val="Calibri"/>
        <family val="2"/>
        <scheme val="minor"/>
      </rPr>
      <t xml:space="preserve"> 1.0</t>
    </r>
  </si>
  <si>
    <r>
      <t xml:space="preserve">ANC: 22.6 </t>
    </r>
    <r>
      <rPr>
        <u/>
        <sz val="10"/>
        <rFont val="Calibri"/>
        <family val="2"/>
        <scheme val="minor"/>
      </rPr>
      <t>+</t>
    </r>
    <r>
      <rPr>
        <sz val="10"/>
        <rFont val="Calibri"/>
        <family val="2"/>
        <scheme val="minor"/>
      </rPr>
      <t xml:space="preserve"> 1.2; change: 0.4 </t>
    </r>
    <r>
      <rPr>
        <u/>
        <sz val="10"/>
        <rFont val="Calibri"/>
        <family val="2"/>
        <scheme val="minor"/>
      </rPr>
      <t>+</t>
    </r>
    <r>
      <rPr>
        <sz val="10"/>
        <rFont val="Calibri"/>
        <family val="2"/>
        <scheme val="minor"/>
      </rPr>
      <t xml:space="preserve"> 0.9; delivery: 22.3 </t>
    </r>
    <r>
      <rPr>
        <u/>
        <sz val="10"/>
        <rFont val="Calibri"/>
        <family val="2"/>
        <scheme val="minor"/>
      </rPr>
      <t>+</t>
    </r>
    <r>
      <rPr>
        <sz val="10"/>
        <rFont val="Calibri"/>
        <family val="2"/>
        <scheme val="minor"/>
      </rPr>
      <t xml:space="preserve"> 1.2</t>
    </r>
  </si>
  <si>
    <r>
      <t xml:space="preserve">All women had MUAC </t>
    </r>
    <r>
      <rPr>
        <u/>
        <sz val="10"/>
        <rFont val="Calibri"/>
        <family val="2"/>
        <scheme val="minor"/>
      </rPr>
      <t>&lt;</t>
    </r>
    <r>
      <rPr>
        <sz val="10"/>
        <rFont val="Calibri"/>
        <family val="2"/>
        <scheme val="minor"/>
      </rPr>
      <t xml:space="preserve"> 23 cm at enrollment</t>
    </r>
  </si>
  <si>
    <r>
      <t xml:space="preserve">final fundal height used as proxy, cm; mean </t>
    </r>
    <r>
      <rPr>
        <u/>
        <sz val="10"/>
        <rFont val="Calibri"/>
        <family val="2"/>
        <scheme val="minor"/>
      </rPr>
      <t>+</t>
    </r>
    <r>
      <rPr>
        <sz val="10"/>
        <rFont val="Calibri"/>
        <family val="2"/>
        <scheme val="minor"/>
      </rPr>
      <t xml:space="preserve"> SD</t>
    </r>
  </si>
  <si>
    <r>
      <t xml:space="preserve">36.1 </t>
    </r>
    <r>
      <rPr>
        <u/>
        <sz val="10"/>
        <rFont val="Calibri"/>
        <family val="2"/>
        <scheme val="minor"/>
      </rPr>
      <t>+</t>
    </r>
    <r>
      <rPr>
        <sz val="10"/>
        <rFont val="Calibri"/>
        <family val="2"/>
        <scheme val="minor"/>
      </rPr>
      <t xml:space="preserve"> 2.6</t>
    </r>
  </si>
  <si>
    <r>
      <t xml:space="preserve">35.6 </t>
    </r>
    <r>
      <rPr>
        <u/>
        <sz val="10"/>
        <rFont val="Calibri"/>
        <family val="2"/>
        <scheme val="minor"/>
      </rPr>
      <t>+</t>
    </r>
    <r>
      <rPr>
        <sz val="10"/>
        <rFont val="Calibri"/>
        <family val="2"/>
        <scheme val="minor"/>
      </rPr>
      <t xml:space="preserve"> 2.9</t>
    </r>
  </si>
  <si>
    <t>Unadjusted delta (95% CI): 0.27 (-0.05, 0.58); 0.013 (-0.004, 0.030)</t>
  </si>
  <si>
    <t>1 = SQ-LNS; 2 = MMN; Control = IFA</t>
  </si>
  <si>
    <t>1 = FFS (MQ-LNS); Control = MMN</t>
  </si>
  <si>
    <t>Birth weight (g)</t>
  </si>
  <si>
    <t>Birth WAZ (weight-for-age z-score)</t>
  </si>
  <si>
    <t>Low birth weight (%)</t>
  </si>
  <si>
    <t>SGA (%), small-for-gestational age</t>
  </si>
  <si>
    <t>LGA (%), large-for-gestational age</t>
  </si>
  <si>
    <t>Birth length (cm)</t>
  </si>
  <si>
    <t>Birth LAZ (length-for-age z-score)</t>
  </si>
  <si>
    <t>Low birth length, newborn stunting (%)</t>
  </si>
  <si>
    <t>BMIZ, weight-to-length-ratio for age z-score, Ponderal index</t>
  </si>
  <si>
    <t>Low BMIZ, WLRAZ, etc. (%)</t>
  </si>
  <si>
    <t>Birth head circumference (cm)</t>
  </si>
  <si>
    <t>Birth HCAZ (head circumference for age z-score)</t>
  </si>
  <si>
    <t xml:space="preserve">Low birth head circumference for age </t>
  </si>
  <si>
    <t>Birth MUAC (cm), mid-upper arm circumference</t>
  </si>
  <si>
    <t>Other outcomes</t>
  </si>
  <si>
    <t>Newborn (0 - 28 d)</t>
  </si>
  <si>
    <t>Measure; definition; number of days since birth when measured</t>
  </si>
  <si>
    <t>Birth data included in both Hambidge 2019 and Krebs 2021; extracted data from Hambidge 2019 (within 48h from birth vs. within 7 days, Hambidge had larger sample size, b/c Krebs required subsequent longitudinal measurements); Hambidge included all sites (non-gestational age dependent, WHO standards) and 3 sites with GA data (INTERGROWTH21st)</t>
  </si>
  <si>
    <t>In low-resource populations, benefits on fetal growth–related birth outcomes were derived from nutrition supplements commenced before conception or late in the first trimester.</t>
  </si>
  <si>
    <t>IG21: 24.1%</t>
  </si>
  <si>
    <t>IG21: 23.0%</t>
  </si>
  <si>
    <t>IG21: 27.2%</t>
  </si>
  <si>
    <t>IG21: 32.9%</t>
  </si>
  <si>
    <t>IG21: 35.8%</t>
  </si>
  <si>
    <t>IG21: Arm 1 vs. Control: 0.78 (0.70, 0.88); Arm 2 vs. Control: 0.87 (0.78, 0.96); Arm 1 vs. Arm 2: 0.90 (0.79, 1.04)</t>
  </si>
  <si>
    <t>SGA prevalence determined using Intergrowth 21st only</t>
  </si>
  <si>
    <t>not provided (only provided for LAZ)</t>
  </si>
  <si>
    <t>IG21: 10%</t>
  </si>
  <si>
    <t>IG21: 11%</t>
  </si>
  <si>
    <t>IG21: 14.2%</t>
  </si>
  <si>
    <t>IG21: 26.4%</t>
  </si>
  <si>
    <t>IG21: 30.5%</t>
  </si>
  <si>
    <t>IG21: 34.1%</t>
  </si>
  <si>
    <t>not presented (presented only for HCAZ)</t>
  </si>
  <si>
    <t>IG21: 7.4%</t>
  </si>
  <si>
    <t>IG21: 6.4%</t>
  </si>
  <si>
    <t>IG21: 7.6%</t>
  </si>
  <si>
    <t>presented only for IG21</t>
  </si>
  <si>
    <t>&lt; 28 d (Krebs 2021)</t>
  </si>
  <si>
    <t xml:space="preserve">RR (95% CI):  Arm 1 vs. Control: 1.56 (0.87 - 2.81); Arm 2 vs. Control: 1.79 (1.08 - 2.97); Arm 1 vs. Arm 2: 0.87 (0.58, 1.32), </t>
  </si>
  <si>
    <t>For all arms, most (75%−84%) of the neonatal deaths occurred during the first week of life. Primary causes of death were “infection/trouble breathing” (44%), “prematurity or low birth weight” (13%), and “birth asphyxia” (8%). Inspection of the by-site data indicated only Pakistan had an NMR greater for Arm 2 vs Arm 3: 66.4 per 1000 vs 23.4 per 1000 (RR 2.84; 95% CI 1.05–7.68; P = .04).</t>
  </si>
  <si>
    <t>Groups differed in mean birth weight, WAZ, and BMIZ. Prenatal LNS supplementation can improve fetal growth among vulnerable women in Ghana, particurly primiparous women.</t>
  </si>
  <si>
    <t>Birth weight measured within 48h after birth (90.7%), rest by day 14 (if measured after 48 hours, back calculated to birth weight based on z-scores)</t>
  </si>
  <si>
    <t>MD (95% CI) LNS vs. IFA : 84.6 g (2.9, 166.4), p = 0.040; LNS vs. MMN: 24.4 g (-56.5, 105.4), p = 0.758</t>
  </si>
  <si>
    <t>Birth weight measured within 48h after birth (90.7%), rest by day 14; WHO growth standards</t>
  </si>
  <si>
    <t>MD (95% CI): LNS vs. IFA: 0.19 (0.00, 0.37), p = 0.045; LNS vs. MMN: 0.05 (-0.13, 0.23), p = 0.803</t>
  </si>
  <si>
    <t>birth weight &lt; 2500 g; Birth weight measured within 48h after birth (90.7%), rest by day 14 (if measured after 48 hours, back calculated to birth weight based on z-scores)</t>
  </si>
  <si>
    <t>RR (95% CI): LNS vs. IFA: 0.61 (0.39, 0.96), p = 0.032; LNS vs. MMN: 0.87 (0.54, 1.42), p = 0.588</t>
  </si>
  <si>
    <t>birth weight &lt; 10th percentile for infants of the same gestational age using a reference Candadian population; Birth weight measured within 48h after birth (90.7%), rest by day 14 (if measured after 48 hours, back calculated to birth weight based on z-scores)</t>
  </si>
  <si>
    <t>RR (95% CI): LNS vs. IFA: 0.84 (0.67, 1.06), p = 0.137; LNS vs. MMN: 0.97 (0.76, 1.22), p = 0.773</t>
  </si>
  <si>
    <t>birthweight &gt;90th percentile for infants of the same gestational age form a Canadian population; Birth weight measured within 48h after birth (90.7%), rest by day 14 (if measured after 48 hours, back calculated to birth weight based on z-scores)</t>
  </si>
  <si>
    <t>"Overall, 2.6% were LGA" (do not see group specific statistics Adu-Afarwuah 2015).</t>
  </si>
  <si>
    <t>Birth length measured within 48h after birth (90.7%), rest by day 14 (if measured after 48 hours, back calculated to birth length based on z-scores)</t>
  </si>
  <si>
    <t xml:space="preserve">Birth length measured within 48h after birth (90.7%), rest by day 14 </t>
  </si>
  <si>
    <t>Birth length measured within 48h after birth (90.7%), rest by day 14 ; WHO growth standards, Low birth length as LAZ &lt; -1 SD</t>
  </si>
  <si>
    <t>RR (95% CI): LNS vs. IFA: 0.94 (0.75, 1.17), p = 0.568; LNS vs. MMN: 1.01 (0.80, 1.27), p = 0.935</t>
  </si>
  <si>
    <t>BMIZ, WHO growth standards; Birth weight and length measured within 48h after birth (90.7%), rest by day 14</t>
  </si>
  <si>
    <t>MD (95% CI): LNS vs. IFA: 0.21 (0.01, 0.41), p = 0.035; LNS vs. MMN: 0.07 (-0.13, 0.26), p = 0.712</t>
  </si>
  <si>
    <t>Birth head circumference measured within 48h after birth (90.7%), rest by day 14; back calculated based on z-scores</t>
  </si>
  <si>
    <t>MD (95% CI): LNS vs. IFA: 0.2 (-0.0, 0.5), p = 0.102; LNS vs. MMN: 0.2 (-0.1, 0.4), p = 0.215</t>
  </si>
  <si>
    <t>Birth head circumference measured within 48h after birth (90.7%), rest by day 14; WHO growth standards</t>
  </si>
  <si>
    <t>-0.41 + 1.16</t>
  </si>
  <si>
    <t>MD (95% CI): LNS vs. IFA: 0.17 (-0.04, 0.38), p = 0.141; LNS vs. MMN: 0.13 (-0.08 vs. 0.34), p = 0.299</t>
  </si>
  <si>
    <t>not defined</t>
  </si>
  <si>
    <t>2 (0.6%)</t>
  </si>
  <si>
    <t>1 (0.3%)</t>
  </si>
  <si>
    <t>death within the first 28d of life, n (%)</t>
  </si>
  <si>
    <t>For all the primary continuous outcomes, as well as for newborn head and arm circumference, the point estimate for the mean was highest in the LNS group, intermediate in the MMN group and lowest in the IFA group.  Except for the MUAC results, however, the differences were not statistically significant. The study findings do not support a hypothesis that provision of SQ-LNS to all pregnant women would increase the mean birth size in rural Malawi.</t>
  </si>
  <si>
    <t xml:space="preserve">% &lt; 2500 g; The mean + SD age of the infants at birth weight measurements were 30 + 50 h. Of the recorded birth weights, 89.1% were measured with 48h and the rest were back-translated from a measurement within the first 14d. </t>
  </si>
  <si>
    <t>Prevalence of newborn underweight: SQ-LNS 6.1%, MMN 7.8%, Control 9.4%, p = 0.250</t>
  </si>
  <si>
    <t>% &lt; 10th centile of birth weight for gestational age distribution in an American reference population</t>
  </si>
  <si>
    <t>Control (a), MMN (a,b), LNS (b) (means sharing didfer letters are significantly different from each other)</t>
  </si>
  <si>
    <t>0-7 d</t>
  </si>
  <si>
    <t>7 (1.7%)</t>
  </si>
  <si>
    <t>12 (2.8%)</t>
  </si>
  <si>
    <t>16 (3.8%)</t>
  </si>
  <si>
    <t>8-28 d</t>
  </si>
  <si>
    <t>1 (0.2%)</t>
  </si>
  <si>
    <t>No birth outcomes measured (children were 4-29 months of age at the first follow-up).</t>
  </si>
  <si>
    <t>no birth outcomes measured</t>
  </si>
  <si>
    <t>Also significant for adjusted outcomes</t>
  </si>
  <si>
    <t>WHO growth standards; mean + SD, grams; most measured within 72 hours of birth (89%),if not measured within 14 d after birth then excluded;</t>
  </si>
  <si>
    <t>also signficant for adjusted outcomes</t>
  </si>
  <si>
    <t>36.0 (32.9, 39.3)</t>
  </si>
  <si>
    <t>39.5 (37.6, 41.4)</t>
  </si>
  <si>
    <t>Unadjusted RR: 0.93 (0.84, 1.03)</t>
  </si>
  <si>
    <t>Adjusted RR: 0.93 (0.84, 1.02), p = 0.062; also presented WAZ &lt; -2 (underweight), NS</t>
  </si>
  <si>
    <t>63.3 (59.8, 66.6)</t>
  </si>
  <si>
    <t>67.3 (65.3, 69.2)</t>
  </si>
  <si>
    <t>Unadjusted RR: 0.95 (0.89, 1.01)</t>
  </si>
  <si>
    <t>Adjusted RR: 0.95 (0.90, 1.01), p = 0.052</t>
  </si>
  <si>
    <t>significant when adjusted (p = 0.042)</t>
  </si>
  <si>
    <t>significant when adjusted (p = 0.035)</t>
  </si>
  <si>
    <t>18.7 (16.2, 21.5)</t>
  </si>
  <si>
    <t>22.6 (21.0, 24.3)</t>
  </si>
  <si>
    <t>Unadjusted RR: 0.83 (0.71, 0.97)</t>
  </si>
  <si>
    <t>Adjusted RR: 0.82 (0.71, 0.95), p = 0.015</t>
  </si>
  <si>
    <t>30.2 (27.2, 33.4)</t>
  </si>
  <si>
    <t xml:space="preserve"> 34.7 (32.9, 36.6)</t>
  </si>
  <si>
    <t>also significant for adjusted outcomes</t>
  </si>
  <si>
    <t>20.7 (18.1, 23.6)</t>
  </si>
  <si>
    <t>24.9 (23.2, 26.6)</t>
  </si>
  <si>
    <t>Unadjusted RR: 0.85 (0.73, 0.98)</t>
  </si>
  <si>
    <t>Adjusted RR also significant</t>
  </si>
  <si>
    <t>also marginal for adjusted outcomes</t>
  </si>
  <si>
    <t>death of newborn within 7 days</t>
  </si>
  <si>
    <t>18 (1.7)</t>
  </si>
  <si>
    <t>65 (2.2)</t>
  </si>
  <si>
    <t>0.78 (0.46, 1.33)</t>
  </si>
  <si>
    <t>Neonatal mortality (assume birth to 6-8 weeks)</t>
  </si>
  <si>
    <t>10 (1.0%)</t>
  </si>
  <si>
    <t>12 (1.3%)</t>
  </si>
  <si>
    <t>In consort flow diagram only</t>
  </si>
  <si>
    <t>Assume that it is the time between live birth and when children were enrolled in vaccine trial at 6-8 months of age</t>
  </si>
  <si>
    <t>no birth outcomes published</t>
  </si>
  <si>
    <t>The provision of FFS to pregnant women resulted in higher birth length than did MMN supplementation. For women with a suboptimal prepregnancy nutritional status (underweight or anemic), MMN supplementation should be complemented with a balanced energy and protein supplement to produce a clinical effect on birth size (Huybregts 2009). Birth weight, birth length, small for gestational age as a proxy for intrauterine growth retardation, and preterm birth were significantly related to date of birth and showed important seasonal variations. LNSs, which supply energy in addition to MMNs, resulted in a significant increase in birth length (+13.5 mm, 95% CI: 6.5, 20.5 mm) at the transition from rain to dry season (September to November) compared to MMNs alone (Toe 2015).</t>
  </si>
  <si>
    <t>Difference: 12 g (-43, 67); when adjusted for gestational age, Difference 31 g (-16, 78), p = 0.197</t>
  </si>
  <si>
    <t>measured at delivery; &lt; 2500 grams</t>
  </si>
  <si>
    <t>OR 0.94 (0.65, 1.35); when adjusted for gestational age, OR 0.79 (0.52, 1.19), p = 0.259</t>
  </si>
  <si>
    <t>measured at delivery; defined as birth weight lower than the 10th percentile of a well-nourished reference population</t>
  </si>
  <si>
    <t>OR: 0.85 (0.65, 1.10)</t>
  </si>
  <si>
    <t>defined as birth weight higher than the 90th percentile of the cohort population</t>
  </si>
  <si>
    <t>1.34 (0.89, 2.02)</t>
  </si>
  <si>
    <t>OR adjusted for gestational age: 1.40 (0.92, 2.13), p = 0.119</t>
  </si>
  <si>
    <t>measured at delivery (mm)</t>
  </si>
  <si>
    <t>Difference 3.7 mm (0.6, 6.7); difference adjusted for gestational age: 4.6 mm (1.8, 7.3), p = 0.001</t>
  </si>
  <si>
    <t>Ponderal index (birth weight/birth length^3); measured at delivery</t>
  </si>
  <si>
    <t>Difference: -0.053 (-0.092, -0.012); difference adjusted for gestational age: -0.048 (-0.088, -0.009), p = 0.017</t>
  </si>
  <si>
    <t>measured at delivery, mm</t>
  </si>
  <si>
    <t>Difference: -0.45 (-2.52, 1.61); Difference adjusted for gestational age: 0.10 (-1.79, 2.00), p = 0.914</t>
  </si>
  <si>
    <t>measured at delivery; mm</t>
  </si>
  <si>
    <t>Difference: 0.51 (-0.64, 1.67); difference adjusted for gestational age: 0.76 (-0.32, 1.85), p = 0.167</t>
  </si>
  <si>
    <t>early neonatal not defined</t>
  </si>
  <si>
    <t>OR: 0.96 (0.24, 3.90)</t>
  </si>
  <si>
    <t>5 (0.8%)</t>
  </si>
  <si>
    <t>6 (1.0%)</t>
  </si>
  <si>
    <t>OR: 0.82 (0.25, 2.71)</t>
  </si>
  <si>
    <t>Placental weight was marginally different between groups, significantly different when adjusted for gestational age (higher in FFS group).  Hemoglobin in cord blood did not differ between groups.</t>
  </si>
  <si>
    <t>The MISAME-III trial did not provide evidence that fortified BEP  supplementation is efficacious in reducing SGA prevalence. However, the intervention had a small positive effect on other birth outcomes (duration of gestation, birth weight, birth length, thoracic circumference, arm circumference, decreased LBW prevlanece).   When measured within 1 month of delivery, prenatal MN fortified BEP supplements resulted in a significantly higher FFMI in newborns, whereas no staticially significant effects were found on FMI (FFMI, MD: 0.28; 95% CI(0.06, 0.50), p = 0.012)</t>
  </si>
  <si>
    <t>Unadjusted difference: 50.1 (8.11, 92.0) g; adjusted difference also significant</t>
  </si>
  <si>
    <t>&lt; 2.5 kg; n(%); measured in first 72 hours (in practice, all within first 12 hours)</t>
  </si>
  <si>
    <t>Unadjusted difference: -3.95 (-6.83, -1.06); adjusted difference also significant.</t>
  </si>
  <si>
    <t>measured in first 72 hours (in practice, all within first 12 hours); % of newborns with a birthweight below the 10th percentile of the INTERGROWTH-21st standards for a given gestational age at delivery</t>
  </si>
  <si>
    <t>Uajudsted difference: -3.11 (-7.39, 1.16); adjusted difference also NS</t>
  </si>
  <si>
    <t>measured in first 72 hours (in practice, all within first 12 hours); % of newborns with a birthweight above the 90th percentile of the INTERGROWTH-21st standards for a given gestational age at delivery</t>
  </si>
  <si>
    <t>Unadjusted differnece: 0.24 (-0.98, 1.46)</t>
  </si>
  <si>
    <t>Adjusted difference also NS</t>
  </si>
  <si>
    <t>Unadjusted difference: 0.20 cm (0.01, 0.40); adjusted difference also significant</t>
  </si>
  <si>
    <t>Ponderal index (birth weight/birth length^3); measured in first 72 hours (in practice, all within first 12 hours); g/cm3</t>
  </si>
  <si>
    <t>Difference: 0.15 (-0.09, 0.38); adjusted difference also NS</t>
  </si>
  <si>
    <t>measured in first 72 hours (in practice, all within first 12 hours); cm</t>
  </si>
  <si>
    <t>Difference: 0.10 (-0.05, 0.25); adjusted difference also NS</t>
  </si>
  <si>
    <t xml:space="preserve">measured in first 72 hours (in practice, all within first 12 hours); mm </t>
  </si>
  <si>
    <t>Difference: 0.86 (0.11, 1.62), adjusted difference also signficant</t>
  </si>
  <si>
    <t>Also measured thoracic circumference at birth, significant larger in intervention group compared to control; no increase in C-section rate</t>
  </si>
  <si>
    <t>The Prenatal supplementation of Lipid based nutritional supplement for pregnant and lactating women LNS-PLW can improve birth weight, gestational age, length and head circumference of babies of underweight preeclamptic women.</t>
  </si>
  <si>
    <t>&lt; 2.5 kg; measured at delivery</t>
  </si>
  <si>
    <t>8 (28.5%)</t>
  </si>
  <si>
    <t>16 (61.5%)</t>
  </si>
  <si>
    <t>sample from total ENID sample based on live birth with complete birth weight and gestational age data (n = 620/875)</t>
  </si>
  <si>
    <t>measured within 72h of delivery; grams, mean (SD), WHO growth standards</t>
  </si>
  <si>
    <t>-0.63 (0.94)</t>
  </si>
  <si>
    <t>-0.64 (0.87)</t>
  </si>
  <si>
    <t>-0.62 (0.86)</t>
  </si>
  <si>
    <t>-0.71 (0.84)</t>
  </si>
  <si>
    <t>measured within 72h of delivery; n (%), LBW &lt; 2500 g</t>
  </si>
  <si>
    <t>16 (9.8%)</t>
  </si>
  <si>
    <t>13 (8.6%)</t>
  </si>
  <si>
    <t>15 (9.4%)</t>
  </si>
  <si>
    <t>18 (12.3%)</t>
  </si>
  <si>
    <t>measured within 72h of delivery; percentiles according to INTERGROWTH-21st standards, &lt; 10th percentile</t>
  </si>
  <si>
    <t>52 (31.7%)</t>
  </si>
  <si>
    <t>55 (36.4%)</t>
  </si>
  <si>
    <t>51 (32.1%)</t>
  </si>
  <si>
    <t>52 (35.6%)</t>
  </si>
  <si>
    <t>measured within 72h of delivery; cm, mean (SD), WHO growth standards</t>
  </si>
  <si>
    <t>-0.15 (1.03)</t>
  </si>
  <si>
    <t>-0.23 (0.96)</t>
  </si>
  <si>
    <t>-0.05 (0.90)</t>
  </si>
  <si>
    <t>-0.16 (0.90)</t>
  </si>
  <si>
    <t>weight-for-length z-score; measured within 72 h of birth; mean (SD); WHO growth standards</t>
  </si>
  <si>
    <t>-0.90 (1.34)</t>
  </si>
  <si>
    <t>-0.86 (1.28)</t>
  </si>
  <si>
    <t>-1.03 (1.33)</t>
  </si>
  <si>
    <t>-1.05 (1.26)</t>
  </si>
  <si>
    <t>measured within 72 h of delivery; WHO growth standards</t>
  </si>
  <si>
    <t>-0.86 (1.11)</t>
  </si>
  <si>
    <t>-0.94 (0.99)</t>
  </si>
  <si>
    <t>-0.83 (1.18)</t>
  </si>
  <si>
    <t>-0.84 (1.08)</t>
  </si>
  <si>
    <t>acceptability study; no control group</t>
  </si>
  <si>
    <t>n/a</t>
  </si>
  <si>
    <t>no supplementation during pregnancy, no relevent birth outcomes</t>
  </si>
  <si>
    <t>MD: 46 g; 955 CI: -31, 123 g</t>
  </si>
  <si>
    <t>measured at delivery (~85% of births) or within 48 h for home births; n (%); LBW &lt; 2500 g</t>
  </si>
  <si>
    <t>18 (6.2%)</t>
  </si>
  <si>
    <t>21 (10.7%)</t>
  </si>
  <si>
    <t>OR (95% CI): 0.65 (0.33, 1.26)</t>
  </si>
  <si>
    <t>birth weight &lt; 10th percentile for a given gestational age and sex by using INTERGROWTH-21st growth reference; measured at delivery (~85% of births) or within 48 h for home births; n (%)</t>
  </si>
  <si>
    <t>44 (15.4%)</t>
  </si>
  <si>
    <t>29 (14.8%)</t>
  </si>
  <si>
    <t>OR = 1.21; 95% CI: 0.72, 2.03</t>
  </si>
  <si>
    <t>birth length &lt; 10th percentile by sex using INTERGROWTH-21st growth reference; measured at delivery (~85% of births) or within 48 h for home births; n (%)</t>
  </si>
  <si>
    <t>31 (13.1%)</t>
  </si>
  <si>
    <t>22 (12.3%)</t>
  </si>
  <si>
    <t>OR  = 1.03 (95% CI: 0.57, 1.87)</t>
  </si>
  <si>
    <t>MD 0.31 cm; 95% CI (-0.02, 0.64 cm)</t>
  </si>
  <si>
    <t>birth HC &lt; 10th percentile by sex and gestational age using INTERGROWTH-21st growth reference; measured at delivery (~85% of births) or within 48 h for home births; n (%)</t>
  </si>
  <si>
    <t>162 (68.4%)</t>
  </si>
  <si>
    <t>124 (69.3%)</t>
  </si>
  <si>
    <t>OR = 0.90 (95% CI: 0.59, 1.38)</t>
  </si>
  <si>
    <t>2 perinatal deaths in each group, but did not define time frame (does not include still birth)</t>
  </si>
  <si>
    <t>growth measurements were reported at birth (including births captured within 28 d); mean (95% CI)</t>
  </si>
  <si>
    <t>3.1 (3.0, 3.2)</t>
  </si>
  <si>
    <t>3.0 (2.9, 3.0)</t>
  </si>
  <si>
    <t>MD: 0.11 (0.03, 0.20)</t>
  </si>
  <si>
    <t>growth measurements were reported at birth (including births captured within 28 d); mean (95% CI); WHO growth standards</t>
  </si>
  <si>
    <t>-1.2 (-1.5, -1.0)</t>
  </si>
  <si>
    <t>-1.5 (-1.6, -1.4)</t>
  </si>
  <si>
    <t>MD (95% CI): 0.26 (0.06, 0.46)</t>
  </si>
  <si>
    <t>measured within first 72 h of birth (smaller sample size than other outcomes which were measured in first 28 d); &lt; 2.5 kg; % (95% CI)</t>
  </si>
  <si>
    <t>34.0 (31.7, 36.4)%</t>
  </si>
  <si>
    <t>34.3 (27.2, 41.5%)</t>
  </si>
  <si>
    <t>Also present data for underweight (first 28 days): WAZ &lt; 2 SD; Intervention Group 1: 24.2% (20.3, 28.6); Control: 31.2% (26.6, 36.2); p = 0.013; MD (95% CI): -6.95% (-12.14, -1.76)</t>
  </si>
  <si>
    <t>49.4 (49.0, 49.7)</t>
  </si>
  <si>
    <t>48.9 (48.5, 49.3)</t>
  </si>
  <si>
    <t>0.50 (0.07, 0.92)</t>
  </si>
  <si>
    <t>-1.2 (-1.4, -1.1)</t>
  </si>
  <si>
    <t>-1.5 (-1.7, -1.4)</t>
  </si>
  <si>
    <t>MD (95% CI): 0.29 (0.11, 0.46)</t>
  </si>
  <si>
    <t>growth measurements were reported at birth (including births captured within 28 d); mean (95% CI); WHO growth standards, LAZ &lt; -2 SD</t>
  </si>
  <si>
    <t>27.9% (23.9, 32.3)</t>
  </si>
  <si>
    <t>31.7% (25.9, 38.2)</t>
  </si>
  <si>
    <t>Mean difference (95% CI): -3.82% (-9.92, 2.28)</t>
  </si>
  <si>
    <t>growth measurements were reported at birth (including births captured within 28 d); mean (95% CI); WHO growth standards, WLZ</t>
  </si>
  <si>
    <t>-0.7 (-1.0, -0.4)</t>
  </si>
  <si>
    <t>-0.7 (-0.8, -0.6)</t>
  </si>
  <si>
    <t>MD (95% CI): 0.05 (-0.19, 0.30)</t>
  </si>
  <si>
    <t>growth measurements were reported at birth (including births captured within 28 d); mean (95% CI); WHO growth standards, WLZ &lt; -2 SD</t>
  </si>
  <si>
    <t>12.3% (7.7, 19.0)</t>
  </si>
  <si>
    <t>14.9% (11.5, 19.1)</t>
  </si>
  <si>
    <t>MD (95% CI): -2.61% (-8.08, 2.86)</t>
  </si>
  <si>
    <t>time frame not defined; "neonatal deaths"</t>
  </si>
  <si>
    <t>0.82 (0.56, 1.2)</t>
  </si>
  <si>
    <t>T24 + T18 received same maternal rations; TNFP received rations during lactation only (not pregnancy)</t>
  </si>
  <si>
    <t>Did not report birth outcomes</t>
  </si>
  <si>
    <t>Capture rates low (22% of potential birthweights)</t>
  </si>
  <si>
    <t>Birth weight measured within 72h after birth (~55-60%), additional 10-15% measured within 10 days of birth, mean (SD)</t>
  </si>
  <si>
    <t>72h: 2780.7 (434.3); 10d: 2792.4 (439.2)</t>
  </si>
  <si>
    <t>72h: 2802.1 (434.5); 10d: 2833.9 (434.8)</t>
  </si>
  <si>
    <t>72h: 2830.3 (432.5); 10d: 2839.0 (432.0)</t>
  </si>
  <si>
    <t>72h: 2755.7 (395.6); 10d: 2770.2 (403.7)</t>
  </si>
  <si>
    <t>-1.22 (1.07)</t>
  </si>
  <si>
    <t>-1.18 (1.05)</t>
  </si>
  <si>
    <t>-1.11 (1.02)</t>
  </si>
  <si>
    <t>-1.29 (1.02)</t>
  </si>
  <si>
    <t>PLA only vs. Control: p = 0.3358; PLA + Cash vs. Control: p = 0.1129; PLA + Food vs. Control: p = 0.0191; (PLA + Food vs. PLA only): p = 0.1850</t>
  </si>
  <si>
    <t>Underweight &lt; -2 SD WAZ (within 42 d of birth): PLA only: 19.6%; PLA + Cash: 20.0%; PLA + Food: 17.2%, Control: 20.7 (no P value given)</t>
  </si>
  <si>
    <t>measured within 10 days of birth (cm)</t>
  </si>
  <si>
    <t>47.71 (2.20)</t>
  </si>
  <si>
    <t>48.06 (2.19)</t>
  </si>
  <si>
    <t>47.97 (2.03)</t>
  </si>
  <si>
    <t>47.91 (2.24)</t>
  </si>
  <si>
    <t>No significant differences</t>
  </si>
  <si>
    <t>measured within 10 days</t>
  </si>
  <si>
    <t>10d: -1.14 (1.05);       42d: -1.21 (1.13)</t>
  </si>
  <si>
    <t>10d: -0.98 (1.13);          42d: -1.03 (1.16)</t>
  </si>
  <si>
    <t>10d: -1.03 (1.06);          42d: -1.05 (1.12)</t>
  </si>
  <si>
    <t>10d: -1.08 (1.16);         42d: -1.1 (1.24)</t>
  </si>
  <si>
    <t>Stunted &lt; -2 SD LAZ within 10 days; stunted &lt; -2 LAZ within 42 days</t>
  </si>
  <si>
    <t>10d: 17.5%; 42d: 21.4%</t>
  </si>
  <si>
    <t>10d: 14.8%; 42d: 17.4%</t>
  </si>
  <si>
    <t>10d: 15.6%; 42d: 17.8%</t>
  </si>
  <si>
    <t>10d: 18.9%; 42d: 20.6%</t>
  </si>
  <si>
    <t>LAZ within 10 days suggest that stunting prevalence was lower than control in PLA + cash and PLA + food but formal analyses were not undertaken following the analysis planq</t>
  </si>
  <si>
    <t>Weight-for-length z-score within 42 days</t>
  </si>
  <si>
    <t>-1.224 (1.073)</t>
  </si>
  <si>
    <t>-1.177 (1.047)</t>
  </si>
  <si>
    <t>-1.114 (1.016)</t>
  </si>
  <si>
    <t>-1.289 (1.023)</t>
  </si>
  <si>
    <t>head circumference in cm within 10 days</t>
  </si>
  <si>
    <t>33.48 (1.39)</t>
  </si>
  <si>
    <t>33.48 (1.53)</t>
  </si>
  <si>
    <t>33.48 (1.32)</t>
  </si>
  <si>
    <t>33.22 (1.46)</t>
  </si>
  <si>
    <t>PLA only vs. Control: p = 0.3253; PLA + Cash vs. Control: p = 0.3593; PLA + Food vs. Control: p =0.2575</t>
  </si>
  <si>
    <t>early neonatal deaths before 72 hours; taken from flow diagram (out of total number of liveborn singleton births)</t>
  </si>
  <si>
    <t>presented in flow diagram only; additional data presented in Table S4, but would need to calculate different denominator</t>
  </si>
  <si>
    <t>Neonatal deaths after 72 hours (from total cases eligible for BIRTHWEIGHT)</t>
  </si>
  <si>
    <t>no birth outcomes</t>
  </si>
  <si>
    <t>Evaluation of changes to Opportunidades program, where instead of receiving fortified food, participants received fortified food or alternatives (tablets for women, syrup for children, or MNP for women and children); MN composition of all supplements was the same (protein/energy was different). No birth outcomes presented</t>
  </si>
  <si>
    <t>First child outcomes measured at 1 mo of age; data given here for 1 mo outcomes. Values are presented relative to controls.</t>
  </si>
  <si>
    <t xml:space="preserve">PROCOMIDA significantly reduced stunting at age 1 mo in FFR + CSB, RFR + CSB and FFR + MNP groups compared with control (5.05, 4.06 and 3.82 pp, respectively).  </t>
  </si>
  <si>
    <t>1 mo</t>
  </si>
  <si>
    <t>LAZ in FFR + CSB group greater than LAZ in control; all other intervention groups vs. control NS; Impact of providing the FFR compared with the RFR or NFR also NS; impact of providing CSB, LNS or MNP as individual ration also NS</t>
  </si>
  <si>
    <t>LAZ &lt; -2 (% stunted); values are percentage point differences from linear mixed model, test of simple effects comparing each treatment group with control</t>
  </si>
  <si>
    <t xml:space="preserve"> (14.58%); FFR + CSB vs. Control: -5.05 pp  *</t>
  </si>
  <si>
    <t>(14.98%) RFR + CSB vs. Control: -4.06 pp *</t>
  </si>
  <si>
    <t>(17.25%); NFR + CSB vs. Control:  -1.38 pp</t>
  </si>
  <si>
    <t>(18.30%); FFR + LNS vs. Control:  -1.39 pp</t>
  </si>
  <si>
    <t>(14.82%); FFR + MNP vs. Control: -3.82 pp *</t>
  </si>
  <si>
    <t>FFR + CSB, RFR + CSB, FFR + MNP groups vs. control, P &lt; 0.05; NFR + CSB and FFR + LNS NS; Impact of providing the FFR compared with the RFR or NFR NS; impact of providing CSB, LNS or MNP as individual ration NS</t>
  </si>
  <si>
    <t>Integrated and concurrent delivery of health, nutrition, water, sanitation and hygiene, and psychosocial care interventions (preconception, pregnancy, post-partum and early childhood). Nutrition specific interventions included IFA, MMN, food supplement; LAZ presented in figures only</t>
  </si>
  <si>
    <t>Significant for preconception vs. no preconception and comprehensive vs. SOC</t>
  </si>
  <si>
    <t>weight on days 1-7 (up to +6 days); birth weight &lt; 2500 g</t>
  </si>
  <si>
    <t>SGA birth weight centile &lt; 10th using INTERGROWTH-21st standards</t>
  </si>
  <si>
    <t>Significant for preconception vs. no preconception, pregnancy vs. no pregnancy, and comprehensive vs. SOC</t>
  </si>
  <si>
    <t>Significant for preconception vs. no preconception</t>
  </si>
  <si>
    <t>%; length on days 1-7 (up to +6 days)</t>
  </si>
  <si>
    <t>Significant for preconception vs. no preconception, and comprehensive vs. SOC</t>
  </si>
  <si>
    <t>Significant for pregnancy vs. no pregnancy, comprehensive vs. SOC</t>
  </si>
  <si>
    <t>Table S15, deaths from birth to 28 days of age, n (%)</t>
  </si>
  <si>
    <t>20 (1.6%)</t>
  </si>
  <si>
    <t>21 (1.7%)</t>
  </si>
  <si>
    <t>9 (0.8%)</t>
  </si>
  <si>
    <t>27 (2.5%)</t>
  </si>
  <si>
    <t>Data extracted from Lechtig Pediatrics 1975; Martorell FNB 2020; Delgado Nutr Res 1982; Data were not analyzed according to original study design (atole vs. fresco), but by total energy intake from the supplements across pregnancy (high vs. low)</t>
  </si>
  <si>
    <t>Lechtig: "In both supplements the amount of calories supplemented during pregnancy showed consistent associated with birthweight; we concluded that caloric supplementation during pregnancy produced the observed increase in birthweight" (vs. protein).  Martorell: Mean birthweight was significantly greater in women receiving atole vs. fresco (difference of 115 grams, which is 0.25 SD); however, in Delgado Nutr Res 1982 analysis, which included more children, the birthweights between atole and fresco were NS different.</t>
  </si>
  <si>
    <t>weight of the newborn was determined within the first 24 hours of birth to the nearest 20 grams; mean (grams)</t>
  </si>
  <si>
    <t>The large amount of food given and the modest effect on linear growth in newborns suggests that stunting in utero is unlikely to be reduced by supplemental food alone.</t>
  </si>
  <si>
    <t>Underweight at birth, WAZ &lt; -2 (corresponds to &lt; 2.4 kg); (94% measured within first 24 hours, 98% within first 48 h); mean + SD, WHO growth standards</t>
  </si>
  <si>
    <t>CSB+ with UNIMMAP was signficantly different from CSB+ with IFA</t>
  </si>
  <si>
    <t>(94% measured within first 24 hours, 98% within first 48 h); mean + SD, cm</t>
  </si>
  <si>
    <t>(94% measured within first 24 hours, 98% within first 48 h); mean + SD, WHO growth standards</t>
  </si>
  <si>
    <t>(94% measured within first 24 hours, 98% within first 48 h); WHO growth standards, LAZ &lt; -2 SD</t>
  </si>
  <si>
    <t>188 infants were excluded because they were too short (&lt; 45 cm)</t>
  </si>
  <si>
    <t>(94% measured within first 24 hours, 98% within first 48 h); mean + SD, WHO Growth standards</t>
  </si>
  <si>
    <t>no difference in infant mortality before 12 weeks of age</t>
  </si>
  <si>
    <t xml:space="preserve"> </t>
  </si>
  <si>
    <t>There were no differences in mean birth weight, length, head circumference, or WAZ, WLZ, LAZ.  The early food supplementaiton with MMS group had a significantly lower neonatal mortality rate.</t>
  </si>
  <si>
    <t>2689 (2653, 2725)</t>
  </si>
  <si>
    <t>2717 (2685, 2749)</t>
  </si>
  <si>
    <t>2696 (2663, 2729)</t>
  </si>
  <si>
    <t>2688 (2651, 2725)</t>
  </si>
  <si>
    <t>2710 (2675, 2745)</t>
  </si>
  <si>
    <t>2665 (2631, 2699)</t>
  </si>
  <si>
    <t>Persson 2012</t>
  </si>
  <si>
    <t>no significant differences</t>
  </si>
  <si>
    <t>birthweight &lt; 2500 grams</t>
  </si>
  <si>
    <t>30% of the children were born with low birth weight (&lt; 2500 g). This proprotion did not differ across the intervention groups (p = 0.143); Khan 2011</t>
  </si>
  <si>
    <t>birth length, cm; mean (95% CI)</t>
  </si>
  <si>
    <t>47.6 (47.4, 47.8)</t>
  </si>
  <si>
    <t>47.9 (47.7, 48.1)</t>
  </si>
  <si>
    <t>47.7 (47.5, 47.9)</t>
  </si>
  <si>
    <t>Khan 2011</t>
  </si>
  <si>
    <t>proportion of stunting at birth (across all groups) was 17%; no individual group data or p value provided</t>
  </si>
  <si>
    <t>cm, mean (95% CI)</t>
  </si>
  <si>
    <t>39.1 (39.0, 39.2)</t>
  </si>
  <si>
    <t>39.2 (39.1, 39.3)</t>
  </si>
  <si>
    <t>39.3 (39.2, 39.4)</t>
  </si>
  <si>
    <t>early neonatal deaths (0-6 days), over total live births including twins</t>
  </si>
  <si>
    <t>15/608 (2.5%)</t>
  </si>
  <si>
    <t>18/610 (3.0%)</t>
  </si>
  <si>
    <t>4/595 (0.67%)</t>
  </si>
  <si>
    <t>15/605 (3.0%)</t>
  </si>
  <si>
    <t>21/595 (3.5%)</t>
  </si>
  <si>
    <t>18/612 (2.9%)</t>
  </si>
  <si>
    <t>neonatal mortality rate (0-27 d), rate per 1000 live births</t>
  </si>
  <si>
    <t>p value not provided</t>
  </si>
  <si>
    <t>Hazard ratio was significantly lower for the MMS, early food supplementation group</t>
  </si>
  <si>
    <t>Birth weights were from 6.5% to 9.5% greater with the low bulk than with the other supplements.</t>
  </si>
  <si>
    <t>mean + SD, grams; birth weights are for infants born between 37-43 weeks of gestation</t>
  </si>
  <si>
    <t>&lt; 0.05 (all 2-way comparisons to low bulk supplement)</t>
  </si>
  <si>
    <t>Newborns receiving the intervention were 0.3 cm longer (95% CI 0.09 to 0.6; p = 0.007) and weighted 70 g more (95% CI 20 to 120, p = 0.005) than those receiving the standard of care. There were fewer neonatal deaths in the intervention (n = 13, 1.9%) than in the standard of care group (n = 28, 4.3%) (difference 2.4%; 95% CI 0.3 to 4.4).</t>
  </si>
  <si>
    <t>MD: 0.07 (0.02 to 0.12)</t>
  </si>
  <si>
    <t>MD: 0.14 (0.03 to 0.25)</t>
  </si>
  <si>
    <t>Low birth weight (&lt; 2.5 kg)</t>
  </si>
  <si>
    <t>MD: 2.7 (-2.0, 7.6)</t>
  </si>
  <si>
    <t>Underweight at birth (WHO WAZ &lt; -2): Intervention: 13.5%, Control: 14.8%, p = 0.556</t>
  </si>
  <si>
    <t>MD: 0.3 (0.1 to 0.6)</t>
  </si>
  <si>
    <t>Birth LAZ (WHO), z-score</t>
  </si>
  <si>
    <t>MD: 0.12 (-0.002 to 0.24)</t>
  </si>
  <si>
    <t>Stunted at birth, WHO LAZ &lt; -2 SD</t>
  </si>
  <si>
    <t>MD: 2.3 (-3.2, 7.8)</t>
  </si>
  <si>
    <t>WLZ: 0.478; BMI: 0.152</t>
  </si>
  <si>
    <t>MD: WLZ: 0.05 (-0.08 to 0.18); BMI: 0.09 (-0.03 to 0.20)</t>
  </si>
  <si>
    <t>Undernourished at birth (WHO WLZ &lt; -2)</t>
  </si>
  <si>
    <t>0.2 (-2.5, 2.7)</t>
  </si>
  <si>
    <t>0.1 (-0.03, 0.3)</t>
  </si>
  <si>
    <t>MD: 0.1 (0.03 to 0.2)</t>
  </si>
  <si>
    <t>deaths within 28 d of delivery</t>
  </si>
  <si>
    <t>Difference: 2.4% (0.3 to 4.4)</t>
  </si>
  <si>
    <r>
      <t xml:space="preserve">WHO: 2800.1 </t>
    </r>
    <r>
      <rPr>
        <u/>
        <sz val="10"/>
        <rFont val="Calibri"/>
        <family val="2"/>
        <scheme val="minor"/>
      </rPr>
      <t>+</t>
    </r>
    <r>
      <rPr>
        <sz val="10"/>
        <rFont val="Calibri"/>
        <family val="2"/>
        <scheme val="minor"/>
      </rPr>
      <t xml:space="preserve"> 448.9; IG21: 2783.6 </t>
    </r>
    <r>
      <rPr>
        <u/>
        <sz val="10"/>
        <rFont val="Calibri"/>
        <family val="2"/>
        <scheme val="minor"/>
      </rPr>
      <t>+</t>
    </r>
    <r>
      <rPr>
        <sz val="10"/>
        <rFont val="Calibri"/>
        <family val="2"/>
        <scheme val="minor"/>
      </rPr>
      <t xml:space="preserve"> 441.5</t>
    </r>
  </si>
  <si>
    <r>
      <t xml:space="preserve">WHO: 2802.7 </t>
    </r>
    <r>
      <rPr>
        <u/>
        <sz val="10"/>
        <rFont val="Calibri"/>
        <family val="2"/>
        <scheme val="minor"/>
      </rPr>
      <t>+</t>
    </r>
    <r>
      <rPr>
        <sz val="10"/>
        <rFont val="Calibri"/>
        <family val="2"/>
        <scheme val="minor"/>
      </rPr>
      <t xml:space="preserve"> 424.3; IG21: 2784.4 </t>
    </r>
    <r>
      <rPr>
        <u/>
        <sz val="10"/>
        <rFont val="Calibri"/>
        <family val="2"/>
        <scheme val="minor"/>
      </rPr>
      <t>+</t>
    </r>
    <r>
      <rPr>
        <sz val="10"/>
        <rFont val="Calibri"/>
        <family val="2"/>
        <scheme val="minor"/>
      </rPr>
      <t xml:space="preserve"> 438.8</t>
    </r>
  </si>
  <si>
    <r>
      <t xml:space="preserve">WHO: 2751.6 </t>
    </r>
    <r>
      <rPr>
        <u/>
        <sz val="10"/>
        <rFont val="Calibri"/>
        <family val="2"/>
        <scheme val="minor"/>
      </rPr>
      <t>+</t>
    </r>
    <r>
      <rPr>
        <sz val="10"/>
        <rFont val="Calibri"/>
        <family val="2"/>
        <scheme val="minor"/>
      </rPr>
      <t xml:space="preserve"> 423.3; IG21: 2740.2 </t>
    </r>
    <r>
      <rPr>
        <u/>
        <sz val="10"/>
        <rFont val="Calibri"/>
        <family val="2"/>
        <scheme val="minor"/>
      </rPr>
      <t>+</t>
    </r>
    <r>
      <rPr>
        <sz val="10"/>
        <rFont val="Calibri"/>
        <family val="2"/>
        <scheme val="minor"/>
      </rPr>
      <t xml:space="preserve"> 408.7</t>
    </r>
  </si>
  <si>
    <r>
      <t xml:space="preserve">WHO: -1.13 </t>
    </r>
    <r>
      <rPr>
        <u/>
        <sz val="10"/>
        <rFont val="Calibri"/>
        <family val="2"/>
        <scheme val="minor"/>
      </rPr>
      <t>+</t>
    </r>
    <r>
      <rPr>
        <sz val="10"/>
        <rFont val="Calibri"/>
        <family val="2"/>
        <scheme val="minor"/>
      </rPr>
      <t xml:space="preserve"> 1.06; IG21: -0.90 </t>
    </r>
    <r>
      <rPr>
        <u/>
        <sz val="10"/>
        <rFont val="Calibri"/>
        <family val="2"/>
        <scheme val="minor"/>
      </rPr>
      <t>+</t>
    </r>
    <r>
      <rPr>
        <sz val="10"/>
        <rFont val="Calibri"/>
        <family val="2"/>
        <scheme val="minor"/>
      </rPr>
      <t xml:space="preserve"> 0.93</t>
    </r>
  </si>
  <si>
    <r>
      <t xml:space="preserve">WHO: -1.12 </t>
    </r>
    <r>
      <rPr>
        <u/>
        <sz val="10"/>
        <rFont val="Calibri"/>
        <family val="2"/>
        <scheme val="minor"/>
      </rPr>
      <t>+</t>
    </r>
    <r>
      <rPr>
        <sz val="10"/>
        <rFont val="Calibri"/>
        <family val="2"/>
        <scheme val="minor"/>
      </rPr>
      <t xml:space="preserve"> 1.01; IG21: -0.95 </t>
    </r>
    <r>
      <rPr>
        <u/>
        <sz val="10"/>
        <rFont val="Calibri"/>
        <family val="2"/>
        <scheme val="minor"/>
      </rPr>
      <t>+</t>
    </r>
    <r>
      <rPr>
        <sz val="10"/>
        <rFont val="Calibri"/>
        <family val="2"/>
        <scheme val="minor"/>
      </rPr>
      <t xml:space="preserve"> 0.94</t>
    </r>
  </si>
  <si>
    <t>WHO: Arm 1 vs. Control: 0.0054; Arm 2 vs. Control: 0.0095; Arm 1 vs. Arm 2: 0.83; IG21: Arm 1 vs. Control: 0.0036; Arm 2 vs. Control: 0.0455; Arm 1 vs. Arm 2: 0.33</t>
  </si>
  <si>
    <t>WHO: Effect size (95% CI): Arm 1 vs. Control: 0.14 (0.04, 0.24); Arm 2 vs. Control: 0.13 (0.03, 0.23); Arm 1 vs. Arm 2: 0.01 (-0.09, 0.11); IG21: Effect size (95% CI): Arm 1. vs. Control: 0.17 (0.06, 0.29); Arm 2 vs. Control: 0.12 (0.00, 0.23); Arm 1 vs. 2: 0.06 (-0.06, 0.17)</t>
  </si>
  <si>
    <r>
      <t xml:space="preserve">assessment visit completed within 48h of delivery (and had length measurements); ~95% of sample captured; mean </t>
    </r>
    <r>
      <rPr>
        <u/>
        <sz val="10"/>
        <rFont val="Calibri"/>
        <family val="2"/>
        <scheme val="minor"/>
      </rPr>
      <t>+</t>
    </r>
    <r>
      <rPr>
        <sz val="10"/>
        <rFont val="Calibri"/>
        <family val="2"/>
        <scheme val="minor"/>
      </rPr>
      <t xml:space="preserve"> SD; WHO growth standards, based on term infants; INTERGROWHTH-21st (IG21) z scores by sex and GA (only for children with US measurements + newborn length; excludes DR Congo); LBW &lt; 2.5 kg</t>
    </r>
  </si>
  <si>
    <t>WHO: Arm 1 vs. Control: 0.0263, Arm 2 vs. Control: 0.0038;        IG21: Arm 1 vs. Control: 0.11; Arm 2 vs. Control: 0.08, Arm 1 vs Arm 2: 0.88</t>
  </si>
  <si>
    <t>WHO (prevalence data not presented, only RR): Arm 1 vs. Control: RR (95% CI): 0.86 (0.75, 0.98). Arm 2 vs. Control: 0.81 (0.70, 0.93);         IG21: Arm 1 vs. Control:0.86 (0.72, 1.04), Arm 2 vs. Control: 0.85 (0.70, 1.02), Arm 1 vs. Arm 2: 1.02 (0.80, 1.29)</t>
  </si>
  <si>
    <t>IG21 WAZ &lt; -2 SD: Arm 1: 12.7%, Arm 2: 11.4%, Arm 3: 17.2; Arm 1 vs. Control: Effect size (95% CI): 0.71 (0.56, 0.90), p = 0.0049; Arm 2 vs. Control: 0.66 (0.50, 0.85), p = 0.0017; Arm 1 vs. 2: 1.08 (0.85, 1.38), p = 0.51</t>
  </si>
  <si>
    <t>IG21: Arm 1 vs. Control: p &lt; 0.001; Arm 2 vs. Control, p = 0.0047; Arm 1 vs. Arm 2: 0.15</t>
  </si>
  <si>
    <r>
      <t xml:space="preserve">WHO: 47.56 </t>
    </r>
    <r>
      <rPr>
        <u/>
        <sz val="10"/>
        <rFont val="Calibri"/>
        <family val="2"/>
        <scheme val="minor"/>
      </rPr>
      <t>+</t>
    </r>
    <r>
      <rPr>
        <sz val="10"/>
        <rFont val="Calibri"/>
        <family val="2"/>
        <scheme val="minor"/>
      </rPr>
      <t xml:space="preserve"> 2.29; IG21: 47.57 </t>
    </r>
    <r>
      <rPr>
        <u/>
        <sz val="10"/>
        <rFont val="Calibri"/>
        <family val="2"/>
        <scheme val="minor"/>
      </rPr>
      <t>+</t>
    </r>
    <r>
      <rPr>
        <sz val="10"/>
        <rFont val="Calibri"/>
        <family val="2"/>
        <scheme val="minor"/>
      </rPr>
      <t xml:space="preserve"> 2.19</t>
    </r>
  </si>
  <si>
    <r>
      <t xml:space="preserve">WHO: 47.59 </t>
    </r>
    <r>
      <rPr>
        <u/>
        <sz val="10"/>
        <rFont val="Calibri"/>
        <family val="2"/>
        <scheme val="minor"/>
      </rPr>
      <t>+</t>
    </r>
    <r>
      <rPr>
        <sz val="10"/>
        <rFont val="Calibri"/>
        <family val="2"/>
        <scheme val="minor"/>
      </rPr>
      <t xml:space="preserve"> 2.11;     IG21 47.64 </t>
    </r>
    <r>
      <rPr>
        <u/>
        <sz val="10"/>
        <rFont val="Calibri"/>
        <family val="2"/>
        <scheme val="minor"/>
      </rPr>
      <t>+</t>
    </r>
    <r>
      <rPr>
        <sz val="10"/>
        <rFont val="Calibri"/>
        <family val="2"/>
        <scheme val="minor"/>
      </rPr>
      <t xml:space="preserve"> 2.36</t>
    </r>
  </si>
  <si>
    <r>
      <t xml:space="preserve">WHO: 47.24 </t>
    </r>
    <r>
      <rPr>
        <u/>
        <sz val="10"/>
        <rFont val="Calibri"/>
        <family val="2"/>
        <scheme val="minor"/>
      </rPr>
      <t>+</t>
    </r>
    <r>
      <rPr>
        <sz val="10"/>
        <rFont val="Calibri"/>
        <family val="2"/>
        <scheme val="minor"/>
      </rPr>
      <t xml:space="preserve"> 2.17;    IG21: 47.31 </t>
    </r>
    <r>
      <rPr>
        <u/>
        <sz val="10"/>
        <rFont val="Calibri"/>
        <family val="2"/>
        <scheme val="minor"/>
      </rPr>
      <t>+</t>
    </r>
    <r>
      <rPr>
        <sz val="10"/>
        <rFont val="Calibri"/>
        <family val="2"/>
        <scheme val="minor"/>
      </rPr>
      <t xml:space="preserve"> 2.31</t>
    </r>
  </si>
  <si>
    <r>
      <t xml:space="preserve">WHO: -1.05 </t>
    </r>
    <r>
      <rPr>
        <u/>
        <sz val="10"/>
        <rFont val="Calibri"/>
        <family val="2"/>
        <scheme val="minor"/>
      </rPr>
      <t>+</t>
    </r>
    <r>
      <rPr>
        <sz val="10"/>
        <rFont val="Calibri"/>
        <family val="2"/>
        <scheme val="minor"/>
      </rPr>
      <t xml:space="preserve"> 1.22;    IG21: -0.69 </t>
    </r>
    <r>
      <rPr>
        <u/>
        <sz val="10"/>
        <rFont val="Calibri"/>
        <family val="2"/>
        <scheme val="minor"/>
      </rPr>
      <t>+</t>
    </r>
    <r>
      <rPr>
        <sz val="10"/>
        <rFont val="Calibri"/>
        <family val="2"/>
        <scheme val="minor"/>
      </rPr>
      <t xml:space="preserve"> 0.97</t>
    </r>
  </si>
  <si>
    <r>
      <t xml:space="preserve">WHO: -1.02 </t>
    </r>
    <r>
      <rPr>
        <u/>
        <sz val="10"/>
        <rFont val="Calibri"/>
        <family val="2"/>
        <scheme val="minor"/>
      </rPr>
      <t>+</t>
    </r>
    <r>
      <rPr>
        <sz val="10"/>
        <rFont val="Calibri"/>
        <family val="2"/>
        <scheme val="minor"/>
      </rPr>
      <t xml:space="preserve"> 1.11;     IG21: -0.69 </t>
    </r>
    <r>
      <rPr>
        <u/>
        <sz val="10"/>
        <rFont val="Calibri"/>
        <family val="2"/>
        <scheme val="minor"/>
      </rPr>
      <t>+</t>
    </r>
    <r>
      <rPr>
        <sz val="10"/>
        <rFont val="Calibri"/>
        <family val="2"/>
        <scheme val="minor"/>
      </rPr>
      <t xml:space="preserve"> 1.04</t>
    </r>
  </si>
  <si>
    <r>
      <t xml:space="preserve">WHO: -1.22 </t>
    </r>
    <r>
      <rPr>
        <u/>
        <sz val="10"/>
        <rFont val="Calibri"/>
        <family val="2"/>
        <scheme val="minor"/>
      </rPr>
      <t>+</t>
    </r>
    <r>
      <rPr>
        <sz val="10"/>
        <rFont val="Calibri"/>
        <family val="2"/>
        <scheme val="minor"/>
      </rPr>
      <t xml:space="preserve"> 1.14;      IG21: -0.88 </t>
    </r>
    <r>
      <rPr>
        <u/>
        <sz val="10"/>
        <rFont val="Calibri"/>
        <family val="2"/>
        <scheme val="minor"/>
      </rPr>
      <t>+</t>
    </r>
    <r>
      <rPr>
        <sz val="10"/>
        <rFont val="Calibri"/>
        <family val="2"/>
        <scheme val="minor"/>
      </rPr>
      <t xml:space="preserve"> 1.04</t>
    </r>
  </si>
  <si>
    <t>WHO: Arm 1 vs. Control: p = 0.0008; Arm 2 vs. Control: p = 0.0004; Arm 1 vs. Arm 2: 0.87; IG21: Arm 1 vs. Control, p = 0.0027; Arm 2 vs. control, p = 0.0029; Arm 1 vs. Arm 2, p = 0.95</t>
  </si>
  <si>
    <t>WHO Effect size (95% CI): Arm 1 vs. Control: 0.19 (0.08, 0.30); Arm 2 vs. Control: 0.20 (0.09, 0.31), Arm 1 vs. Arm 2: -0.01 (-0.12, 0.10); IG21 Effect size (95% CI): Arm 1 vs. Control: 0.20 (0.07, 0.33); Arm 2 vs. Control: 0.19 (0.07, 0.32), Arm 1 vs. Arm 2: 0.00 (-0.12, 0.13)</t>
  </si>
  <si>
    <t>IG21st: Arm 1 vs. Control: 0.0361; Arm 2 vs. Control: 0.12; Arm 1 vs. Arm 2: 0.48</t>
  </si>
  <si>
    <t>RR (95% CI): Arm 1 vs. Control: 0.69 (0.49, 0.98); Arm 2 vs. Control: 0.78 (0.57, 1.07), Arm 1 vs. Arm 2 0.89 (0.64, 1.24)</t>
  </si>
  <si>
    <t>Also presented data for LAZ &lt; -1. Arm 1 vs. Control, p = 0.0019, Arm 2 vs. Control, p = 0.0205, Arm 1 vs. Arm 2: NS</t>
  </si>
  <si>
    <r>
      <t xml:space="preserve">WHO: -0.93 </t>
    </r>
    <r>
      <rPr>
        <u/>
        <sz val="10"/>
        <rFont val="Calibri"/>
        <family val="2"/>
        <scheme val="minor"/>
      </rPr>
      <t>+</t>
    </r>
    <r>
      <rPr>
        <sz val="10"/>
        <rFont val="Calibri"/>
        <family val="2"/>
        <scheme val="minor"/>
      </rPr>
      <t xml:space="preserve"> 1.12;     IG21: -1.22 </t>
    </r>
    <r>
      <rPr>
        <u/>
        <sz val="10"/>
        <rFont val="Calibri"/>
        <family val="2"/>
        <scheme val="minor"/>
      </rPr>
      <t>+</t>
    </r>
    <r>
      <rPr>
        <sz val="10"/>
        <rFont val="Calibri"/>
        <family val="2"/>
        <scheme val="minor"/>
      </rPr>
      <t xml:space="preserve"> 1.34</t>
    </r>
  </si>
  <si>
    <r>
      <t xml:space="preserve">WHO: -0.91 </t>
    </r>
    <r>
      <rPr>
        <u/>
        <sz val="10"/>
        <rFont val="Calibri"/>
        <family val="2"/>
        <scheme val="minor"/>
      </rPr>
      <t>+</t>
    </r>
    <r>
      <rPr>
        <sz val="10"/>
        <rFont val="Calibri"/>
        <family val="2"/>
        <scheme val="minor"/>
      </rPr>
      <t xml:space="preserve"> 1.06;      IG21: -1.31 </t>
    </r>
    <r>
      <rPr>
        <u/>
        <sz val="10"/>
        <rFont val="Calibri"/>
        <family val="2"/>
        <scheme val="minor"/>
      </rPr>
      <t>+</t>
    </r>
    <r>
      <rPr>
        <sz val="10"/>
        <rFont val="Calibri"/>
        <family val="2"/>
        <scheme val="minor"/>
      </rPr>
      <t xml:space="preserve"> 1.31</t>
    </r>
  </si>
  <si>
    <r>
      <t xml:space="preserve">WHO: -0.97 </t>
    </r>
    <r>
      <rPr>
        <u/>
        <sz val="10"/>
        <rFont val="Calibri"/>
        <family val="2"/>
        <scheme val="minor"/>
      </rPr>
      <t>+</t>
    </r>
    <r>
      <rPr>
        <sz val="10"/>
        <rFont val="Calibri"/>
        <family val="2"/>
        <scheme val="minor"/>
      </rPr>
      <t xml:space="preserve"> 1.05;    IG21: -1.43 </t>
    </r>
    <r>
      <rPr>
        <u/>
        <sz val="10"/>
        <rFont val="Calibri"/>
        <family val="2"/>
        <scheme val="minor"/>
      </rPr>
      <t>+</t>
    </r>
    <r>
      <rPr>
        <sz val="10"/>
        <rFont val="Calibri"/>
        <family val="2"/>
        <scheme val="minor"/>
      </rPr>
      <t xml:space="preserve"> 1.31</t>
    </r>
  </si>
  <si>
    <t>WHO: NS; IG21: Arm 1 vs. Control: 0.0081; Arm 2 vs. Control: 0.10; Arm 1 vs. 2: 0.30</t>
  </si>
  <si>
    <t>IG21: Effect size (95% CI): Arm 1 vs. Control: 0.22 (0.06, 0.38); Arm 2 vs. Control: 0.14 (-0.02, 0.30); Arm 1 vs. Arm 2: 0.08 (-0.08, 0.24)</t>
  </si>
  <si>
    <r>
      <t xml:space="preserve">assessment visit completed within 48h of delivery (and had length measurements); ~95% of sample captured; mean </t>
    </r>
    <r>
      <rPr>
        <u/>
        <sz val="10"/>
        <rFont val="Calibri"/>
        <family val="2"/>
        <scheme val="minor"/>
      </rPr>
      <t>+</t>
    </r>
    <r>
      <rPr>
        <sz val="10"/>
        <rFont val="Calibri"/>
        <family val="2"/>
        <scheme val="minor"/>
      </rPr>
      <t xml:space="preserve"> SD; WHO growth standards, based on term infants; INTERGROWHTH-21st (IG21) z scores by sex and GA (only for children with US measurements);  WLRAZ &lt; -2 SD</t>
    </r>
  </si>
  <si>
    <t>IG21: Arm 1 vs. Control: p = 0.0005; Arm 2 vs. Control, p = 0.09; Arm 1 vs. Arm 2: p = 0.0435</t>
  </si>
  <si>
    <t>RR (95% CI): Arm 1 vs. Control: 0.76 (0.65, 0.89); Arm 2 vs. Control: 0.88 (0.76, 1.02), Arm 1 vs. Arm 2: 0.87 (0.75, 1.00)</t>
  </si>
  <si>
    <r>
      <t xml:space="preserve">WHO: 33.21 </t>
    </r>
    <r>
      <rPr>
        <u/>
        <sz val="10"/>
        <rFont val="Calibri"/>
        <family val="2"/>
        <scheme val="minor"/>
      </rPr>
      <t>+</t>
    </r>
    <r>
      <rPr>
        <sz val="10"/>
        <rFont val="Calibri"/>
        <family val="2"/>
        <scheme val="minor"/>
      </rPr>
      <t xml:space="preserve"> 1.51;    IG21: 33.01 </t>
    </r>
    <r>
      <rPr>
        <u/>
        <sz val="10"/>
        <rFont val="Calibri"/>
        <family val="2"/>
        <scheme val="minor"/>
      </rPr>
      <t>+</t>
    </r>
    <r>
      <rPr>
        <sz val="10"/>
        <rFont val="Calibri"/>
        <family val="2"/>
        <scheme val="minor"/>
      </rPr>
      <t xml:space="preserve"> 1.42</t>
    </r>
  </si>
  <si>
    <r>
      <t xml:space="preserve">WHO: 33.24 </t>
    </r>
    <r>
      <rPr>
        <u/>
        <sz val="10"/>
        <rFont val="Calibri"/>
        <family val="2"/>
        <scheme val="minor"/>
      </rPr>
      <t>+</t>
    </r>
    <r>
      <rPr>
        <sz val="10"/>
        <rFont val="Calibri"/>
        <family val="2"/>
        <scheme val="minor"/>
      </rPr>
      <t xml:space="preserve"> 1.42;    IG21: 33.05 </t>
    </r>
    <r>
      <rPr>
        <u/>
        <sz val="10"/>
        <rFont val="Calibri"/>
        <family val="2"/>
        <scheme val="minor"/>
      </rPr>
      <t>+</t>
    </r>
    <r>
      <rPr>
        <sz val="10"/>
        <rFont val="Calibri"/>
        <family val="2"/>
        <scheme val="minor"/>
      </rPr>
      <t xml:space="preserve"> 1.48</t>
    </r>
  </si>
  <si>
    <r>
      <t xml:space="preserve">WHO: 33.18 </t>
    </r>
    <r>
      <rPr>
        <u/>
        <sz val="10"/>
        <rFont val="Calibri"/>
        <family val="2"/>
        <scheme val="minor"/>
      </rPr>
      <t>+</t>
    </r>
    <r>
      <rPr>
        <sz val="10"/>
        <rFont val="Calibri"/>
        <family val="2"/>
        <scheme val="minor"/>
      </rPr>
      <t xml:space="preserve"> 1.49;     IG21: 33.00 </t>
    </r>
    <r>
      <rPr>
        <u/>
        <sz val="10"/>
        <rFont val="Calibri"/>
        <family val="2"/>
        <scheme val="minor"/>
      </rPr>
      <t>+</t>
    </r>
    <r>
      <rPr>
        <sz val="10"/>
        <rFont val="Calibri"/>
        <family val="2"/>
        <scheme val="minor"/>
      </rPr>
      <t xml:space="preserve"> 1.49</t>
    </r>
  </si>
  <si>
    <r>
      <t xml:space="preserve">WHO: -0.79 </t>
    </r>
    <r>
      <rPr>
        <u/>
        <sz val="10"/>
        <rFont val="Calibri"/>
        <family val="2"/>
        <scheme val="minor"/>
      </rPr>
      <t>+</t>
    </r>
    <r>
      <rPr>
        <sz val="10"/>
        <rFont val="Calibri"/>
        <family val="2"/>
        <scheme val="minor"/>
      </rPr>
      <t xml:space="preserve"> 1.21;    IG21: -0.47 </t>
    </r>
    <r>
      <rPr>
        <u/>
        <sz val="10"/>
        <rFont val="Calibri"/>
        <family val="2"/>
        <scheme val="minor"/>
      </rPr>
      <t>+</t>
    </r>
    <r>
      <rPr>
        <sz val="10"/>
        <rFont val="Calibri"/>
        <family val="2"/>
        <scheme val="minor"/>
      </rPr>
      <t xml:space="preserve"> 1.03</t>
    </r>
  </si>
  <si>
    <r>
      <t xml:space="preserve">WHO: -0.75 </t>
    </r>
    <r>
      <rPr>
        <u/>
        <sz val="10"/>
        <rFont val="Calibri"/>
        <family val="2"/>
        <scheme val="minor"/>
      </rPr>
      <t>+</t>
    </r>
    <r>
      <rPr>
        <sz val="10"/>
        <rFont val="Calibri"/>
        <family val="2"/>
        <scheme val="minor"/>
      </rPr>
      <t xml:space="preserve"> 1.14;    IG21: -0.47 </t>
    </r>
    <r>
      <rPr>
        <u/>
        <sz val="10"/>
        <rFont val="Calibri"/>
        <family val="2"/>
        <scheme val="minor"/>
      </rPr>
      <t>+</t>
    </r>
    <r>
      <rPr>
        <sz val="10"/>
        <rFont val="Calibri"/>
        <family val="2"/>
        <scheme val="minor"/>
      </rPr>
      <t xml:space="preserve"> 1.05</t>
    </r>
  </si>
  <si>
    <r>
      <t xml:space="preserve">WHO: -0.82 </t>
    </r>
    <r>
      <rPr>
        <u/>
        <sz val="10"/>
        <rFont val="Calibri"/>
        <family val="2"/>
        <scheme val="minor"/>
      </rPr>
      <t>+</t>
    </r>
    <r>
      <rPr>
        <sz val="10"/>
        <rFont val="Calibri"/>
        <family val="2"/>
        <scheme val="minor"/>
      </rPr>
      <t xml:space="preserve"> 1.18;    IG21: -0.52 </t>
    </r>
    <r>
      <rPr>
        <u/>
        <sz val="10"/>
        <rFont val="Calibri"/>
        <family val="2"/>
        <scheme val="minor"/>
      </rPr>
      <t>+</t>
    </r>
    <r>
      <rPr>
        <sz val="10"/>
        <rFont val="Calibri"/>
        <family val="2"/>
        <scheme val="minor"/>
      </rPr>
      <t xml:space="preserve"> 1.08</t>
    </r>
  </si>
  <si>
    <t>Arm 1 vs. Control: p = 0.14; Arm 2 vs. Control: p = 0.03; Arm 1 vs. Arm 2: 0.52</t>
  </si>
  <si>
    <r>
      <t xml:space="preserve">3030 </t>
    </r>
    <r>
      <rPr>
        <u/>
        <sz val="10"/>
        <rFont val="Calibri"/>
        <family val="2"/>
        <scheme val="minor"/>
      </rPr>
      <t>+</t>
    </r>
    <r>
      <rPr>
        <sz val="10"/>
        <rFont val="Calibri"/>
        <family val="2"/>
        <scheme val="minor"/>
      </rPr>
      <t xml:space="preserve"> 414.2</t>
    </r>
  </si>
  <si>
    <r>
      <t xml:space="preserve">3005 </t>
    </r>
    <r>
      <rPr>
        <u/>
        <sz val="10"/>
        <rFont val="Calibri"/>
        <family val="2"/>
        <scheme val="minor"/>
      </rPr>
      <t>+</t>
    </r>
    <r>
      <rPr>
        <sz val="10"/>
        <rFont val="Calibri"/>
        <family val="2"/>
        <scheme val="minor"/>
      </rPr>
      <t xml:space="preserve"> 435</t>
    </r>
  </si>
  <si>
    <r>
      <t xml:space="preserve">2945 </t>
    </r>
    <r>
      <rPr>
        <u/>
        <sz val="10"/>
        <rFont val="Calibri"/>
        <family val="2"/>
        <scheme val="minor"/>
      </rPr>
      <t>+</t>
    </r>
    <r>
      <rPr>
        <sz val="10"/>
        <rFont val="Calibri"/>
        <family val="2"/>
        <scheme val="minor"/>
      </rPr>
      <t xml:space="preserve"> 442</t>
    </r>
  </si>
  <si>
    <r>
      <t xml:space="preserve">-0.57 </t>
    </r>
    <r>
      <rPr>
        <u/>
        <sz val="10"/>
        <rFont val="Calibri"/>
        <family val="2"/>
        <scheme val="minor"/>
      </rPr>
      <t>+</t>
    </r>
    <r>
      <rPr>
        <sz val="10"/>
        <rFont val="Calibri"/>
        <family val="2"/>
        <scheme val="minor"/>
      </rPr>
      <t xml:space="preserve"> 0.91</t>
    </r>
  </si>
  <si>
    <r>
      <t xml:space="preserve">-0.62 </t>
    </r>
    <r>
      <rPr>
        <u/>
        <sz val="10"/>
        <rFont val="Calibri"/>
        <family val="2"/>
        <scheme val="minor"/>
      </rPr>
      <t>+</t>
    </r>
    <r>
      <rPr>
        <sz val="10"/>
        <rFont val="Calibri"/>
        <family val="2"/>
        <scheme val="minor"/>
      </rPr>
      <t xml:space="preserve"> 1.00</t>
    </r>
  </si>
  <si>
    <r>
      <t xml:space="preserve">-0.76 </t>
    </r>
    <r>
      <rPr>
        <u/>
        <sz val="10"/>
        <rFont val="Calibri"/>
        <family val="2"/>
        <scheme val="minor"/>
      </rPr>
      <t>+</t>
    </r>
    <r>
      <rPr>
        <sz val="10"/>
        <rFont val="Calibri"/>
        <family val="2"/>
        <scheme val="minor"/>
      </rPr>
      <t xml:space="preserve"> 1.01</t>
    </r>
  </si>
  <si>
    <r>
      <t xml:space="preserve">48.5 </t>
    </r>
    <r>
      <rPr>
        <u/>
        <sz val="10"/>
        <rFont val="Calibri"/>
        <family val="2"/>
        <scheme val="minor"/>
      </rPr>
      <t>+</t>
    </r>
    <r>
      <rPr>
        <sz val="10"/>
        <rFont val="Calibri"/>
        <family val="2"/>
        <scheme val="minor"/>
      </rPr>
      <t xml:space="preserve"> 1.9</t>
    </r>
  </si>
  <si>
    <r>
      <t xml:space="preserve">48.5 </t>
    </r>
    <r>
      <rPr>
        <u/>
        <sz val="10"/>
        <rFont val="Calibri"/>
        <family val="2"/>
        <scheme val="minor"/>
      </rPr>
      <t>+</t>
    </r>
    <r>
      <rPr>
        <sz val="10"/>
        <rFont val="Calibri"/>
        <family val="2"/>
        <scheme val="minor"/>
      </rPr>
      <t xml:space="preserve"> 2.0</t>
    </r>
  </si>
  <si>
    <r>
      <t xml:space="preserve">48.3 </t>
    </r>
    <r>
      <rPr>
        <u/>
        <sz val="10"/>
        <rFont val="Calibri"/>
        <family val="2"/>
        <scheme val="minor"/>
      </rPr>
      <t>+</t>
    </r>
    <r>
      <rPr>
        <sz val="10"/>
        <rFont val="Calibri"/>
        <family val="2"/>
        <scheme val="minor"/>
      </rPr>
      <t xml:space="preserve"> 1.9</t>
    </r>
  </si>
  <si>
    <r>
      <t xml:space="preserve">-0.61 </t>
    </r>
    <r>
      <rPr>
        <u/>
        <sz val="10"/>
        <rFont val="Calibri"/>
        <family val="2"/>
        <scheme val="minor"/>
      </rPr>
      <t>+</t>
    </r>
    <r>
      <rPr>
        <sz val="10"/>
        <rFont val="Calibri"/>
        <family val="2"/>
        <scheme val="minor"/>
      </rPr>
      <t xml:space="preserve"> 1.00</t>
    </r>
  </si>
  <si>
    <r>
      <t xml:space="preserve">-0.59 </t>
    </r>
    <r>
      <rPr>
        <u/>
        <sz val="10"/>
        <rFont val="Calibri"/>
        <family val="2"/>
        <scheme val="minor"/>
      </rPr>
      <t>+</t>
    </r>
    <r>
      <rPr>
        <sz val="10"/>
        <rFont val="Calibri"/>
        <family val="2"/>
        <scheme val="minor"/>
      </rPr>
      <t xml:space="preserve"> 1.03</t>
    </r>
  </si>
  <si>
    <r>
      <t xml:space="preserve">-0.73 </t>
    </r>
    <r>
      <rPr>
        <u/>
        <sz val="10"/>
        <rFont val="Calibri"/>
        <family val="2"/>
        <scheme val="minor"/>
      </rPr>
      <t>+</t>
    </r>
    <r>
      <rPr>
        <sz val="10"/>
        <rFont val="Calibri"/>
        <family val="2"/>
        <scheme val="minor"/>
      </rPr>
      <t xml:space="preserve"> 1.02</t>
    </r>
  </si>
  <si>
    <r>
      <t xml:space="preserve">-0.50 </t>
    </r>
    <r>
      <rPr>
        <u/>
        <sz val="10"/>
        <rFont val="Calibri"/>
        <family val="2"/>
        <scheme val="minor"/>
      </rPr>
      <t>+</t>
    </r>
    <r>
      <rPr>
        <sz val="10"/>
        <rFont val="Calibri"/>
        <family val="2"/>
        <scheme val="minor"/>
      </rPr>
      <t xml:space="preserve"> 1.00</t>
    </r>
  </si>
  <si>
    <r>
      <t xml:space="preserve">-0.56 </t>
    </r>
    <r>
      <rPr>
        <u/>
        <sz val="10"/>
        <rFont val="Calibri"/>
        <family val="2"/>
        <scheme val="minor"/>
      </rPr>
      <t>+</t>
    </r>
    <r>
      <rPr>
        <sz val="10"/>
        <rFont val="Calibri"/>
        <family val="2"/>
        <scheme val="minor"/>
      </rPr>
      <t xml:space="preserve"> 1.03</t>
    </r>
  </si>
  <si>
    <r>
      <t xml:space="preserve">33.9 </t>
    </r>
    <r>
      <rPr>
        <u/>
        <sz val="10"/>
        <rFont val="Calibri"/>
        <family val="2"/>
        <scheme val="minor"/>
      </rPr>
      <t>+</t>
    </r>
    <r>
      <rPr>
        <sz val="10"/>
        <rFont val="Calibri"/>
        <family val="2"/>
        <scheme val="minor"/>
      </rPr>
      <t xml:space="preserve"> 1.4</t>
    </r>
  </si>
  <si>
    <r>
      <t xml:space="preserve">33.7 </t>
    </r>
    <r>
      <rPr>
        <u/>
        <sz val="10"/>
        <rFont val="Calibri"/>
        <family val="2"/>
        <scheme val="minor"/>
      </rPr>
      <t>+</t>
    </r>
    <r>
      <rPr>
        <sz val="10"/>
        <rFont val="Calibri"/>
        <family val="2"/>
        <scheme val="minor"/>
      </rPr>
      <t xml:space="preserve"> 1.4</t>
    </r>
  </si>
  <si>
    <r>
      <t xml:space="preserve">33.7 </t>
    </r>
    <r>
      <rPr>
        <u/>
        <sz val="10"/>
        <rFont val="Calibri"/>
        <family val="2"/>
        <scheme val="minor"/>
      </rPr>
      <t>+</t>
    </r>
    <r>
      <rPr>
        <sz val="10"/>
        <rFont val="Calibri"/>
        <family val="2"/>
        <scheme val="minor"/>
      </rPr>
      <t xml:space="preserve"> 1.3</t>
    </r>
  </si>
  <si>
    <r>
      <t xml:space="preserve">-0.27 </t>
    </r>
    <r>
      <rPr>
        <u/>
        <sz val="10"/>
        <rFont val="Calibri"/>
        <family val="2"/>
        <scheme val="minor"/>
      </rPr>
      <t>+</t>
    </r>
    <r>
      <rPr>
        <sz val="10"/>
        <rFont val="Calibri"/>
        <family val="2"/>
        <scheme val="minor"/>
      </rPr>
      <t xml:space="preserve"> 1.08</t>
    </r>
  </si>
  <si>
    <r>
      <t xml:space="preserve">-0.45 </t>
    </r>
    <r>
      <rPr>
        <u/>
        <sz val="10"/>
        <rFont val="Calibri"/>
        <family val="2"/>
        <scheme val="minor"/>
      </rPr>
      <t>+</t>
    </r>
    <r>
      <rPr>
        <sz val="10"/>
        <rFont val="Calibri"/>
        <family val="2"/>
        <scheme val="minor"/>
      </rPr>
      <t xml:space="preserve"> 1.08</t>
    </r>
  </si>
  <si>
    <r>
      <t xml:space="preserve">The mean </t>
    </r>
    <r>
      <rPr>
        <u/>
        <sz val="10"/>
        <rFont val="Calibri"/>
        <family val="2"/>
        <scheme val="minor"/>
      </rPr>
      <t>+</t>
    </r>
    <r>
      <rPr>
        <sz val="10"/>
        <rFont val="Calibri"/>
        <family val="2"/>
        <scheme val="minor"/>
      </rPr>
      <t xml:space="preserve"> SD age of the infants at birth weight measurements were 30 </t>
    </r>
    <r>
      <rPr>
        <u/>
        <sz val="10"/>
        <rFont val="Calibri"/>
        <family val="2"/>
        <scheme val="minor"/>
      </rPr>
      <t>+</t>
    </r>
    <r>
      <rPr>
        <sz val="10"/>
        <rFont val="Calibri"/>
        <family val="2"/>
        <scheme val="minor"/>
      </rPr>
      <t xml:space="preserve"> 50 h. Of the recorded birth weights, 89.1% were measured with 48h and the rest were back-translated from a measurement within the first 14d.</t>
    </r>
  </si>
  <si>
    <r>
      <t xml:space="preserve">3000 </t>
    </r>
    <r>
      <rPr>
        <u/>
        <sz val="10"/>
        <rFont val="Calibri"/>
        <family val="2"/>
        <scheme val="minor"/>
      </rPr>
      <t>+</t>
    </r>
    <r>
      <rPr>
        <sz val="10"/>
        <rFont val="Calibri"/>
        <family val="2"/>
        <scheme val="minor"/>
      </rPr>
      <t xml:space="preserve"> 447</t>
    </r>
  </si>
  <si>
    <r>
      <t xml:space="preserve">2964 </t>
    </r>
    <r>
      <rPr>
        <u/>
        <sz val="10"/>
        <rFont val="Calibri"/>
        <family val="2"/>
        <scheme val="minor"/>
      </rPr>
      <t>+</t>
    </r>
    <r>
      <rPr>
        <sz val="10"/>
        <rFont val="Calibri"/>
        <family val="2"/>
        <scheme val="minor"/>
      </rPr>
      <t xml:space="preserve"> 460</t>
    </r>
  </si>
  <si>
    <r>
      <t xml:space="preserve">2948 </t>
    </r>
    <r>
      <rPr>
        <u/>
        <sz val="10"/>
        <rFont val="Calibri"/>
        <family val="2"/>
        <scheme val="minor"/>
      </rPr>
      <t>+</t>
    </r>
    <r>
      <rPr>
        <sz val="10"/>
        <rFont val="Calibri"/>
        <family val="2"/>
        <scheme val="minor"/>
      </rPr>
      <t xml:space="preserve"> 432</t>
    </r>
  </si>
  <si>
    <r>
      <t xml:space="preserve">The mean </t>
    </r>
    <r>
      <rPr>
        <u/>
        <sz val="10"/>
        <rFont val="Calibri"/>
        <family val="2"/>
        <scheme val="minor"/>
      </rPr>
      <t>+</t>
    </r>
    <r>
      <rPr>
        <sz val="10"/>
        <rFont val="Calibri"/>
        <family val="2"/>
        <scheme val="minor"/>
      </rPr>
      <t xml:space="preserve"> SD age of the infants at birth weight measurements were 30 </t>
    </r>
    <r>
      <rPr>
        <u/>
        <sz val="10"/>
        <rFont val="Calibri"/>
        <family val="2"/>
        <scheme val="minor"/>
      </rPr>
      <t>+</t>
    </r>
    <r>
      <rPr>
        <sz val="10"/>
        <rFont val="Calibri"/>
        <family val="2"/>
        <scheme val="minor"/>
      </rPr>
      <t xml:space="preserve"> 50 h. Of the recorded birth weights, 89.1% were measured with 48h and the rest were back-translated from a measurement within the first 14d. WAZ WHO Child Growth Standards</t>
    </r>
  </si>
  <si>
    <r>
      <t xml:space="preserve">-0.48 </t>
    </r>
    <r>
      <rPr>
        <u/>
        <sz val="10"/>
        <rFont val="Calibri"/>
        <family val="2"/>
        <scheme val="minor"/>
      </rPr>
      <t>+</t>
    </r>
    <r>
      <rPr>
        <sz val="10"/>
        <rFont val="Calibri"/>
        <family val="2"/>
        <scheme val="minor"/>
      </rPr>
      <t xml:space="preserve"> 0.99</t>
    </r>
  </si>
  <si>
    <r>
      <t xml:space="preserve">The mean </t>
    </r>
    <r>
      <rPr>
        <u/>
        <sz val="10"/>
        <rFont val="Calibri"/>
        <family val="2"/>
        <scheme val="minor"/>
      </rPr>
      <t>+</t>
    </r>
    <r>
      <rPr>
        <sz val="10"/>
        <rFont val="Calibri"/>
        <family val="2"/>
        <scheme val="minor"/>
      </rPr>
      <t xml:space="preserve"> SD age of the infatns at newborn size measurements were 13 </t>
    </r>
    <r>
      <rPr>
        <u/>
        <sz val="10"/>
        <rFont val="Calibri"/>
        <family val="2"/>
        <scheme val="minor"/>
      </rPr>
      <t>+</t>
    </r>
    <r>
      <rPr>
        <sz val="10"/>
        <rFont val="Calibri"/>
        <family val="2"/>
        <scheme val="minor"/>
      </rPr>
      <t xml:space="preserve"> 6 d. </t>
    </r>
  </si>
  <si>
    <r>
      <t xml:space="preserve">49.9 </t>
    </r>
    <r>
      <rPr>
        <u/>
        <sz val="10"/>
        <rFont val="Calibri"/>
        <family val="2"/>
        <scheme val="minor"/>
      </rPr>
      <t>+</t>
    </r>
    <r>
      <rPr>
        <sz val="10"/>
        <rFont val="Calibri"/>
        <family val="2"/>
        <scheme val="minor"/>
      </rPr>
      <t xml:space="preserve"> 2.1</t>
    </r>
  </si>
  <si>
    <r>
      <t xml:space="preserve">49.7 </t>
    </r>
    <r>
      <rPr>
        <u/>
        <sz val="10"/>
        <rFont val="Calibri"/>
        <family val="2"/>
        <scheme val="minor"/>
      </rPr>
      <t>+</t>
    </r>
    <r>
      <rPr>
        <sz val="10"/>
        <rFont val="Calibri"/>
        <family val="2"/>
        <scheme val="minor"/>
      </rPr>
      <t xml:space="preserve"> 2.2</t>
    </r>
  </si>
  <si>
    <r>
      <t xml:space="preserve">49.5 </t>
    </r>
    <r>
      <rPr>
        <u/>
        <sz val="10"/>
        <rFont val="Calibri"/>
        <family val="2"/>
        <scheme val="minor"/>
      </rPr>
      <t>+</t>
    </r>
    <r>
      <rPr>
        <sz val="10"/>
        <rFont val="Calibri"/>
        <family val="2"/>
        <scheme val="minor"/>
      </rPr>
      <t xml:space="preserve"> 2.4</t>
    </r>
  </si>
  <si>
    <r>
      <t xml:space="preserve">The mean </t>
    </r>
    <r>
      <rPr>
        <u/>
        <sz val="10"/>
        <rFont val="Calibri"/>
        <family val="2"/>
        <scheme val="minor"/>
      </rPr>
      <t>+</t>
    </r>
    <r>
      <rPr>
        <sz val="10"/>
        <rFont val="Calibri"/>
        <family val="2"/>
        <scheme val="minor"/>
      </rPr>
      <t xml:space="preserve"> SD age of the infatns at newborn size measurements were 13 </t>
    </r>
    <r>
      <rPr>
        <u/>
        <sz val="10"/>
        <rFont val="Calibri"/>
        <family val="2"/>
        <scheme val="minor"/>
      </rPr>
      <t>+</t>
    </r>
    <r>
      <rPr>
        <sz val="10"/>
        <rFont val="Calibri"/>
        <family val="2"/>
        <scheme val="minor"/>
      </rPr>
      <t xml:space="preserve"> 6 d. WHO Growth Standards</t>
    </r>
  </si>
  <si>
    <r>
      <t xml:space="preserve">-0.93 </t>
    </r>
    <r>
      <rPr>
        <u/>
        <sz val="10"/>
        <rFont val="Calibri"/>
        <family val="2"/>
        <scheme val="minor"/>
      </rPr>
      <t>+</t>
    </r>
    <r>
      <rPr>
        <sz val="10"/>
        <rFont val="Calibri"/>
        <family val="2"/>
        <scheme val="minor"/>
      </rPr>
      <t xml:space="preserve"> 1.02</t>
    </r>
  </si>
  <si>
    <r>
      <rPr>
        <sz val="10"/>
        <rFont val="Calibri"/>
        <family val="2"/>
        <scheme val="minor"/>
      </rPr>
      <t xml:space="preserve">-0.98 </t>
    </r>
    <r>
      <rPr>
        <u/>
        <sz val="10"/>
        <rFont val="Calibri"/>
        <family val="2"/>
        <scheme val="minor"/>
      </rPr>
      <t>+</t>
    </r>
    <r>
      <rPr>
        <sz val="10"/>
        <rFont val="Calibri"/>
        <family val="2"/>
        <scheme val="minor"/>
      </rPr>
      <t xml:space="preserve"> 1.1</t>
    </r>
  </si>
  <si>
    <r>
      <t xml:space="preserve">-1.1 </t>
    </r>
    <r>
      <rPr>
        <u/>
        <sz val="10"/>
        <rFont val="Calibri"/>
        <family val="2"/>
        <scheme val="minor"/>
      </rPr>
      <t>+</t>
    </r>
    <r>
      <rPr>
        <sz val="10"/>
        <rFont val="Calibri"/>
        <family val="2"/>
        <scheme val="minor"/>
      </rPr>
      <t xml:space="preserve"> 1.21</t>
    </r>
  </si>
  <si>
    <r>
      <t xml:space="preserve">The mean </t>
    </r>
    <r>
      <rPr>
        <u/>
        <sz val="10"/>
        <rFont val="Calibri"/>
        <family val="2"/>
        <scheme val="minor"/>
      </rPr>
      <t>+</t>
    </r>
    <r>
      <rPr>
        <sz val="10"/>
        <rFont val="Calibri"/>
        <family val="2"/>
        <scheme val="minor"/>
      </rPr>
      <t xml:space="preserve"> SD age of the infatns at newborn size measurements were 13 </t>
    </r>
    <r>
      <rPr>
        <u/>
        <sz val="10"/>
        <rFont val="Calibri"/>
        <family val="2"/>
        <scheme val="minor"/>
      </rPr>
      <t>+</t>
    </r>
    <r>
      <rPr>
        <sz val="10"/>
        <rFont val="Calibri"/>
        <family val="2"/>
        <scheme val="minor"/>
      </rPr>
      <t xml:space="preserve"> 6 d. WHO Growth Standards, LAZ &lt; -2 SD</t>
    </r>
  </si>
  <si>
    <r>
      <t xml:space="preserve">The mean </t>
    </r>
    <r>
      <rPr>
        <u/>
        <sz val="10"/>
        <rFont val="Calibri"/>
        <family val="2"/>
        <scheme val="minor"/>
      </rPr>
      <t>+</t>
    </r>
    <r>
      <rPr>
        <sz val="10"/>
        <rFont val="Calibri"/>
        <family val="2"/>
        <scheme val="minor"/>
      </rPr>
      <t xml:space="preserve"> SD age of the infatns at newborn size measurements were 13 </t>
    </r>
    <r>
      <rPr>
        <u/>
        <sz val="10"/>
        <rFont val="Calibri"/>
        <family val="2"/>
        <scheme val="minor"/>
      </rPr>
      <t>+</t>
    </r>
    <r>
      <rPr>
        <sz val="10"/>
        <rFont val="Calibri"/>
        <family val="2"/>
        <scheme val="minor"/>
      </rPr>
      <t xml:space="preserve"> 6 d. WHO Growth Standards.</t>
    </r>
  </si>
  <si>
    <r>
      <t xml:space="preserve">-0.06 </t>
    </r>
    <r>
      <rPr>
        <u/>
        <sz val="10"/>
        <rFont val="Calibri"/>
        <family val="2"/>
        <scheme val="minor"/>
      </rPr>
      <t>+</t>
    </r>
    <r>
      <rPr>
        <sz val="10"/>
        <rFont val="Calibri"/>
        <family val="2"/>
        <scheme val="minor"/>
      </rPr>
      <t xml:space="preserve"> 1.02</t>
    </r>
  </si>
  <si>
    <r>
      <t xml:space="preserve">-0.14 </t>
    </r>
    <r>
      <rPr>
        <u/>
        <sz val="10"/>
        <rFont val="Calibri"/>
        <family val="2"/>
        <scheme val="minor"/>
      </rPr>
      <t>+</t>
    </r>
    <r>
      <rPr>
        <sz val="10"/>
        <rFont val="Calibri"/>
        <family val="2"/>
        <scheme val="minor"/>
      </rPr>
      <t xml:space="preserve"> 1.11</t>
    </r>
  </si>
  <si>
    <r>
      <t xml:space="preserve">-0.24 </t>
    </r>
    <r>
      <rPr>
        <u/>
        <sz val="10"/>
        <rFont val="Calibri"/>
        <family val="2"/>
        <scheme val="minor"/>
      </rPr>
      <t>+</t>
    </r>
    <r>
      <rPr>
        <sz val="10"/>
        <rFont val="Calibri"/>
        <family val="2"/>
        <scheme val="minor"/>
      </rPr>
      <t xml:space="preserve"> 1.12</t>
    </r>
  </si>
  <si>
    <r>
      <t xml:space="preserve">The mean </t>
    </r>
    <r>
      <rPr>
        <u/>
        <sz val="10"/>
        <rFont val="Calibri"/>
        <family val="2"/>
        <scheme val="minor"/>
      </rPr>
      <t>+</t>
    </r>
    <r>
      <rPr>
        <sz val="10"/>
        <rFont val="Calibri"/>
        <family val="2"/>
        <scheme val="minor"/>
      </rPr>
      <t xml:space="preserve"> SD age of the infatns at newborn size measurements were 13 </t>
    </r>
    <r>
      <rPr>
        <u/>
        <sz val="10"/>
        <rFont val="Calibri"/>
        <family val="2"/>
        <scheme val="minor"/>
      </rPr>
      <t>+</t>
    </r>
    <r>
      <rPr>
        <sz val="10"/>
        <rFont val="Calibri"/>
        <family val="2"/>
        <scheme val="minor"/>
      </rPr>
      <t xml:space="preserve"> 6 d. WHO Growth Standards., HCAZ &lt; -2 SD</t>
    </r>
  </si>
  <si>
    <r>
      <t xml:space="preserve">10.7 </t>
    </r>
    <r>
      <rPr>
        <u/>
        <sz val="10"/>
        <rFont val="Calibri"/>
        <family val="2"/>
        <scheme val="minor"/>
      </rPr>
      <t>+</t>
    </r>
    <r>
      <rPr>
        <sz val="10"/>
        <rFont val="Calibri"/>
        <family val="2"/>
        <scheme val="minor"/>
      </rPr>
      <t xml:space="preserve"> 0.9</t>
    </r>
  </si>
  <si>
    <r>
      <t xml:space="preserve">10.6 </t>
    </r>
    <r>
      <rPr>
        <u/>
        <sz val="10"/>
        <rFont val="Calibri"/>
        <family val="2"/>
        <scheme val="minor"/>
      </rPr>
      <t>+</t>
    </r>
    <r>
      <rPr>
        <sz val="10"/>
        <rFont val="Calibri"/>
        <family val="2"/>
        <scheme val="minor"/>
      </rPr>
      <t xml:space="preserve"> 0.9</t>
    </r>
  </si>
  <si>
    <r>
      <t xml:space="preserve">10.5 </t>
    </r>
    <r>
      <rPr>
        <u/>
        <sz val="10"/>
        <rFont val="Calibri"/>
        <family val="2"/>
        <scheme val="minor"/>
      </rPr>
      <t>+</t>
    </r>
    <r>
      <rPr>
        <sz val="10"/>
        <rFont val="Calibri"/>
        <family val="2"/>
        <scheme val="minor"/>
      </rPr>
      <t xml:space="preserve"> 1.0</t>
    </r>
  </si>
  <si>
    <r>
      <t xml:space="preserve">Prenatal LNS can improve birth outcomes in Bangladeshi women, especially those at higher risk of fetal growth restruction (infants born to women </t>
    </r>
    <r>
      <rPr>
        <u/>
        <sz val="10"/>
        <rFont val="Calibri"/>
        <family val="2"/>
        <scheme val="minor"/>
      </rPr>
      <t>&lt;</t>
    </r>
    <r>
      <rPr>
        <sz val="10"/>
        <rFont val="Calibri"/>
        <family val="2"/>
        <scheme val="minor"/>
      </rPr>
      <t xml:space="preserve"> 24 years of age or with HH food insecurity).</t>
    </r>
  </si>
  <si>
    <r>
      <t xml:space="preserve">mean </t>
    </r>
    <r>
      <rPr>
        <u/>
        <sz val="10"/>
        <rFont val="Calibri"/>
        <family val="2"/>
        <scheme val="minor"/>
      </rPr>
      <t>+</t>
    </r>
    <r>
      <rPr>
        <sz val="10"/>
        <rFont val="Calibri"/>
        <family val="2"/>
        <scheme val="minor"/>
      </rPr>
      <t xml:space="preserve"> SD, grams; most measured within 72 hours of birth (89%),if not measured within 14 d after birth then excluded; if measured 3-14 d after birth, values back calculated on the basis of Z-scores</t>
    </r>
  </si>
  <si>
    <r>
      <t xml:space="preserve">2629 </t>
    </r>
    <r>
      <rPr>
        <u/>
        <sz val="10"/>
        <rFont val="Calibri"/>
        <family val="2"/>
        <scheme val="minor"/>
      </rPr>
      <t>+</t>
    </r>
    <r>
      <rPr>
        <sz val="10"/>
        <rFont val="Calibri"/>
        <family val="2"/>
        <scheme val="minor"/>
      </rPr>
      <t xml:space="preserve"> 408</t>
    </r>
  </si>
  <si>
    <r>
      <t xml:space="preserve">2588 </t>
    </r>
    <r>
      <rPr>
        <u/>
        <sz val="10"/>
        <rFont val="Calibri"/>
        <family val="2"/>
        <scheme val="minor"/>
      </rPr>
      <t>+</t>
    </r>
    <r>
      <rPr>
        <sz val="10"/>
        <rFont val="Calibri"/>
        <family val="2"/>
        <scheme val="minor"/>
      </rPr>
      <t xml:space="preserve"> 413</t>
    </r>
  </si>
  <si>
    <r>
      <t xml:space="preserve">-1.48 </t>
    </r>
    <r>
      <rPr>
        <u/>
        <sz val="10"/>
        <rFont val="Calibri"/>
        <family val="2"/>
        <scheme val="minor"/>
      </rPr>
      <t>+</t>
    </r>
    <r>
      <rPr>
        <sz val="10"/>
        <rFont val="Calibri"/>
        <family val="2"/>
        <scheme val="minor"/>
      </rPr>
      <t xml:space="preserve"> 1.01</t>
    </r>
  </si>
  <si>
    <r>
      <t xml:space="preserve">-1.59 </t>
    </r>
    <r>
      <rPr>
        <u/>
        <sz val="10"/>
        <rFont val="Calibri"/>
        <family val="2"/>
        <scheme val="minor"/>
      </rPr>
      <t>+</t>
    </r>
    <r>
      <rPr>
        <sz val="10"/>
        <rFont val="Calibri"/>
        <family val="2"/>
        <scheme val="minor"/>
      </rPr>
      <t xml:space="preserve"> 1.02</t>
    </r>
  </si>
  <si>
    <r>
      <t xml:space="preserve">mean </t>
    </r>
    <r>
      <rPr>
        <u/>
        <sz val="10"/>
        <rFont val="Calibri"/>
        <family val="2"/>
        <scheme val="minor"/>
      </rPr>
      <t>+</t>
    </r>
    <r>
      <rPr>
        <sz val="10"/>
        <rFont val="Calibri"/>
        <family val="2"/>
        <scheme val="minor"/>
      </rPr>
      <t xml:space="preserve"> SD, grams; most measured within 72 hours of birth (89%),if not measured within 14 d after birth then excluded; if measured 3-14 d after birth, values back calculated on the basis of Z-scores; LBW &lt; 2.5 kg</t>
    </r>
  </si>
  <si>
    <r>
      <t xml:space="preserve">mean </t>
    </r>
    <r>
      <rPr>
        <u/>
        <sz val="10"/>
        <rFont val="Calibri"/>
        <family val="2"/>
        <scheme val="minor"/>
      </rPr>
      <t>+</t>
    </r>
    <r>
      <rPr>
        <sz val="10"/>
        <rFont val="Calibri"/>
        <family val="2"/>
        <scheme val="minor"/>
      </rPr>
      <t xml:space="preserve"> SD, grams; most measured within 72 hours of birth (89%),if not measured within 14 d after birth then excluded; if measured 3-14 d after birth, values back calculated on the basis of Z-scores; SGA as birthweight below the 10th percentile for infants of the same gestational age from a US population</t>
    </r>
  </si>
  <si>
    <r>
      <t xml:space="preserve">mean </t>
    </r>
    <r>
      <rPr>
        <u/>
        <sz val="10"/>
        <rFont val="Calibri"/>
        <family val="2"/>
        <scheme val="minor"/>
      </rPr>
      <t>+</t>
    </r>
    <r>
      <rPr>
        <sz val="10"/>
        <rFont val="Calibri"/>
        <family val="2"/>
        <scheme val="minor"/>
      </rPr>
      <t xml:space="preserve"> SD, cm; most measured within 72 hours of birth (89%),if not measured within 14 d after birth then excluded; if measured 3-14 d after birth, values back calculated on the basis of Z-scores</t>
    </r>
  </si>
  <si>
    <r>
      <t xml:space="preserve">47.6 </t>
    </r>
    <r>
      <rPr>
        <u/>
        <sz val="10"/>
        <rFont val="Calibri"/>
        <family val="2"/>
        <scheme val="minor"/>
      </rPr>
      <t>+</t>
    </r>
    <r>
      <rPr>
        <sz val="10"/>
        <rFont val="Calibri"/>
        <family val="2"/>
        <scheme val="minor"/>
      </rPr>
      <t xml:space="preserve"> 2.07</t>
    </r>
  </si>
  <si>
    <r>
      <t xml:space="preserve">47.4 </t>
    </r>
    <r>
      <rPr>
        <u/>
        <sz val="10"/>
        <rFont val="Calibri"/>
        <family val="2"/>
        <scheme val="minor"/>
      </rPr>
      <t>+</t>
    </r>
    <r>
      <rPr>
        <sz val="10"/>
        <rFont val="Calibri"/>
        <family val="2"/>
        <scheme val="minor"/>
      </rPr>
      <t xml:space="preserve"> 2.17</t>
    </r>
  </si>
  <si>
    <r>
      <t xml:space="preserve">mean </t>
    </r>
    <r>
      <rPr>
        <u/>
        <sz val="10"/>
        <rFont val="Calibri"/>
        <family val="2"/>
        <scheme val="minor"/>
      </rPr>
      <t>+</t>
    </r>
    <r>
      <rPr>
        <sz val="10"/>
        <rFont val="Calibri"/>
        <family val="2"/>
        <scheme val="minor"/>
      </rPr>
      <t xml:space="preserve"> SD, cm; most measured within 72 hours of birth (89%),if not measured within 14 d after birth then excluded; WHO growth standards</t>
    </r>
  </si>
  <si>
    <r>
      <t xml:space="preserve">-1.15 </t>
    </r>
    <r>
      <rPr>
        <u/>
        <sz val="10"/>
        <rFont val="Calibri"/>
        <family val="2"/>
        <scheme val="minor"/>
      </rPr>
      <t>+</t>
    </r>
    <r>
      <rPr>
        <sz val="10"/>
        <rFont val="Calibri"/>
        <family val="2"/>
        <scheme val="minor"/>
      </rPr>
      <t xml:space="preserve"> 1.1</t>
    </r>
  </si>
  <si>
    <r>
      <t xml:space="preserve">-1.25 </t>
    </r>
    <r>
      <rPr>
        <u/>
        <sz val="10"/>
        <rFont val="Calibri"/>
        <family val="2"/>
        <scheme val="minor"/>
      </rPr>
      <t>+</t>
    </r>
    <r>
      <rPr>
        <sz val="10"/>
        <rFont val="Calibri"/>
        <family val="2"/>
        <scheme val="minor"/>
      </rPr>
      <t xml:space="preserve"> 1.14</t>
    </r>
  </si>
  <si>
    <r>
      <t xml:space="preserve">mean </t>
    </r>
    <r>
      <rPr>
        <u/>
        <sz val="10"/>
        <rFont val="Calibri"/>
        <family val="2"/>
        <scheme val="minor"/>
      </rPr>
      <t>+</t>
    </r>
    <r>
      <rPr>
        <sz val="10"/>
        <rFont val="Calibri"/>
        <family val="2"/>
        <scheme val="minor"/>
      </rPr>
      <t xml:space="preserve"> SD, cm; most measured within 72 hours of birth (89%),if not measured within 14 d after birth then excluded; WHO growth standards, LAZ &lt; -2 SD</t>
    </r>
  </si>
  <si>
    <r>
      <t xml:space="preserve">mean </t>
    </r>
    <r>
      <rPr>
        <u/>
        <sz val="10"/>
        <rFont val="Calibri"/>
        <family val="2"/>
        <scheme val="minor"/>
      </rPr>
      <t>+</t>
    </r>
    <r>
      <rPr>
        <sz val="10"/>
        <rFont val="Calibri"/>
        <family val="2"/>
        <scheme val="minor"/>
      </rPr>
      <t xml:space="preserve"> SD; most measured within 72 hours of birth (89%),if not measured within 14 d after birth then excluded; WHO growth standards;</t>
    </r>
  </si>
  <si>
    <r>
      <t xml:space="preserve">-1.57 </t>
    </r>
    <r>
      <rPr>
        <u/>
        <sz val="10"/>
        <rFont val="Calibri"/>
        <family val="2"/>
        <scheme val="minor"/>
      </rPr>
      <t>+</t>
    </r>
    <r>
      <rPr>
        <sz val="10"/>
        <rFont val="Calibri"/>
        <family val="2"/>
        <scheme val="minor"/>
      </rPr>
      <t xml:space="preserve"> 1.05</t>
    </r>
  </si>
  <si>
    <r>
      <t xml:space="preserve">-1.66 </t>
    </r>
    <r>
      <rPr>
        <u/>
        <sz val="10"/>
        <rFont val="Calibri"/>
        <family val="2"/>
        <scheme val="minor"/>
      </rPr>
      <t>+</t>
    </r>
    <r>
      <rPr>
        <sz val="10"/>
        <rFont val="Calibri"/>
        <family val="2"/>
        <scheme val="minor"/>
      </rPr>
      <t xml:space="preserve"> 1.03</t>
    </r>
  </si>
  <si>
    <r>
      <t xml:space="preserve">mean </t>
    </r>
    <r>
      <rPr>
        <u/>
        <sz val="10"/>
        <rFont val="Calibri"/>
        <family val="2"/>
        <scheme val="minor"/>
      </rPr>
      <t>+</t>
    </r>
    <r>
      <rPr>
        <sz val="10"/>
        <rFont val="Calibri"/>
        <family val="2"/>
        <scheme val="minor"/>
      </rPr>
      <t xml:space="preserve"> SD; most measured within 72 hours of birth (89%),if not measured within 14 d after birth then excluded; WHO growth standards; BMIZ &lt; -2SD</t>
    </r>
  </si>
  <si>
    <r>
      <t xml:space="preserve">32.7 </t>
    </r>
    <r>
      <rPr>
        <u/>
        <sz val="10"/>
        <rFont val="Calibri"/>
        <family val="2"/>
        <scheme val="minor"/>
      </rPr>
      <t>+</t>
    </r>
    <r>
      <rPr>
        <sz val="10"/>
        <rFont val="Calibri"/>
        <family val="2"/>
        <scheme val="minor"/>
      </rPr>
      <t xml:space="preserve"> 1.35</t>
    </r>
  </si>
  <si>
    <r>
      <t xml:space="preserve">32.7 </t>
    </r>
    <r>
      <rPr>
        <u/>
        <sz val="10"/>
        <rFont val="Calibri"/>
        <family val="2"/>
        <scheme val="minor"/>
      </rPr>
      <t>+</t>
    </r>
    <r>
      <rPr>
        <sz val="10"/>
        <rFont val="Calibri"/>
        <family val="2"/>
        <scheme val="minor"/>
      </rPr>
      <t xml:space="preserve"> 1.40</t>
    </r>
  </si>
  <si>
    <r>
      <t xml:space="preserve">-1.26 </t>
    </r>
    <r>
      <rPr>
        <u/>
        <sz val="10"/>
        <rFont val="Calibri"/>
        <family val="2"/>
        <scheme val="minor"/>
      </rPr>
      <t>+</t>
    </r>
    <r>
      <rPr>
        <sz val="10"/>
        <rFont val="Calibri"/>
        <family val="2"/>
        <scheme val="minor"/>
      </rPr>
      <t xml:space="preserve"> 1.08</t>
    </r>
  </si>
  <si>
    <r>
      <t xml:space="preserve">-1.34 </t>
    </r>
    <r>
      <rPr>
        <u/>
        <sz val="10"/>
        <rFont val="Calibri"/>
        <family val="2"/>
        <scheme val="minor"/>
      </rPr>
      <t>+</t>
    </r>
    <r>
      <rPr>
        <sz val="10"/>
        <rFont val="Calibri"/>
        <family val="2"/>
        <scheme val="minor"/>
      </rPr>
      <t xml:space="preserve"> 1.12</t>
    </r>
  </si>
  <si>
    <r>
      <t xml:space="preserve">mean </t>
    </r>
    <r>
      <rPr>
        <u/>
        <sz val="10"/>
        <rFont val="Calibri"/>
        <family val="2"/>
        <scheme val="minor"/>
      </rPr>
      <t>+</t>
    </r>
    <r>
      <rPr>
        <sz val="10"/>
        <rFont val="Calibri"/>
        <family val="2"/>
        <scheme val="minor"/>
      </rPr>
      <t xml:space="preserve"> SD, cm; most measured within 72 hours of birth (89%),if not measured within 14 d after birth then excluded; WHO growth standards, HCAZ &lt; -2 SD</t>
    </r>
  </si>
  <si>
    <r>
      <t xml:space="preserve">9.79 </t>
    </r>
    <r>
      <rPr>
        <u/>
        <sz val="10"/>
        <rFont val="Calibri"/>
        <family val="2"/>
        <scheme val="minor"/>
      </rPr>
      <t>+</t>
    </r>
    <r>
      <rPr>
        <sz val="10"/>
        <rFont val="Calibri"/>
        <family val="2"/>
        <scheme val="minor"/>
      </rPr>
      <t xml:space="preserve"> 0.82</t>
    </r>
  </si>
  <si>
    <r>
      <t xml:space="preserve">9.73 </t>
    </r>
    <r>
      <rPr>
        <u/>
        <sz val="10"/>
        <rFont val="Calibri"/>
        <family val="2"/>
        <scheme val="minor"/>
      </rPr>
      <t>+</t>
    </r>
    <r>
      <rPr>
        <sz val="10"/>
        <rFont val="Calibri"/>
        <family val="2"/>
        <scheme val="minor"/>
      </rPr>
      <t xml:space="preserve"> 0.83</t>
    </r>
  </si>
  <si>
    <r>
      <t xml:space="preserve">WAZ at 1 month; values are modelled mean </t>
    </r>
    <r>
      <rPr>
        <u/>
        <sz val="10"/>
        <rFont val="Calibri"/>
        <family val="2"/>
        <scheme val="minor"/>
      </rPr>
      <t>+</t>
    </r>
    <r>
      <rPr>
        <sz val="10"/>
        <rFont val="Calibri"/>
        <family val="2"/>
        <scheme val="minor"/>
      </rPr>
      <t xml:space="preserve"> SE</t>
    </r>
  </si>
  <si>
    <r>
      <t xml:space="preserve">-0.40 </t>
    </r>
    <r>
      <rPr>
        <u/>
        <sz val="10"/>
        <rFont val="Calibri"/>
        <family val="2"/>
        <scheme val="minor"/>
      </rPr>
      <t>+</t>
    </r>
    <r>
      <rPr>
        <sz val="10"/>
        <rFont val="Calibri"/>
        <family val="2"/>
        <scheme val="minor"/>
      </rPr>
      <t xml:space="preserve">  0.08</t>
    </r>
  </si>
  <si>
    <r>
      <t xml:space="preserve">-0.55 </t>
    </r>
    <r>
      <rPr>
        <u/>
        <sz val="10"/>
        <rFont val="Calibri"/>
        <family val="2"/>
        <scheme val="minor"/>
      </rPr>
      <t>+</t>
    </r>
    <r>
      <rPr>
        <sz val="10"/>
        <rFont val="Calibri"/>
        <family val="2"/>
        <scheme val="minor"/>
      </rPr>
      <t xml:space="preserve"> 0.08</t>
    </r>
  </si>
  <si>
    <r>
      <t xml:space="preserve">-0.54 </t>
    </r>
    <r>
      <rPr>
        <u/>
        <sz val="10"/>
        <rFont val="Calibri"/>
        <family val="2"/>
        <scheme val="minor"/>
      </rPr>
      <t>+</t>
    </r>
    <r>
      <rPr>
        <sz val="10"/>
        <rFont val="Calibri"/>
        <family val="2"/>
        <scheme val="minor"/>
      </rPr>
      <t xml:space="preserve"> 0.08</t>
    </r>
  </si>
  <si>
    <r>
      <t xml:space="preserve">LAZ at 1 month; values are modelled mean </t>
    </r>
    <r>
      <rPr>
        <u/>
        <sz val="10"/>
        <rFont val="Calibri"/>
        <family val="2"/>
        <scheme val="minor"/>
      </rPr>
      <t>+</t>
    </r>
    <r>
      <rPr>
        <sz val="10"/>
        <rFont val="Calibri"/>
        <family val="2"/>
        <scheme val="minor"/>
      </rPr>
      <t xml:space="preserve"> SE</t>
    </r>
  </si>
  <si>
    <r>
      <t xml:space="preserve">-0.94 </t>
    </r>
    <r>
      <rPr>
        <u/>
        <sz val="10"/>
        <rFont val="Calibri"/>
        <family val="2"/>
        <scheme val="minor"/>
      </rPr>
      <t>+</t>
    </r>
    <r>
      <rPr>
        <sz val="10"/>
        <rFont val="Calibri"/>
        <family val="2"/>
        <scheme val="minor"/>
      </rPr>
      <t xml:space="preserve"> 0.08</t>
    </r>
  </si>
  <si>
    <r>
      <t xml:space="preserve">-0.90 </t>
    </r>
    <r>
      <rPr>
        <u/>
        <sz val="10"/>
        <rFont val="Calibri"/>
        <family val="2"/>
        <scheme val="minor"/>
      </rPr>
      <t>+</t>
    </r>
    <r>
      <rPr>
        <sz val="10"/>
        <rFont val="Calibri"/>
        <family val="2"/>
        <scheme val="minor"/>
      </rPr>
      <t xml:space="preserve"> 0.08</t>
    </r>
  </si>
  <si>
    <r>
      <t xml:space="preserve">-0.84 </t>
    </r>
    <r>
      <rPr>
        <u/>
        <sz val="10"/>
        <rFont val="Calibri"/>
        <family val="2"/>
        <scheme val="minor"/>
      </rPr>
      <t>+</t>
    </r>
    <r>
      <rPr>
        <sz val="10"/>
        <rFont val="Calibri"/>
        <family val="2"/>
        <scheme val="minor"/>
      </rPr>
      <t xml:space="preserve"> 0.08</t>
    </r>
  </si>
  <si>
    <r>
      <t xml:space="preserve">WLZ at 1 month; values are modelled mean </t>
    </r>
    <r>
      <rPr>
        <u/>
        <sz val="10"/>
        <rFont val="Calibri"/>
        <family val="2"/>
        <scheme val="minor"/>
      </rPr>
      <t>+</t>
    </r>
    <r>
      <rPr>
        <sz val="10"/>
        <rFont val="Calibri"/>
        <family val="2"/>
        <scheme val="minor"/>
      </rPr>
      <t xml:space="preserve"> SE</t>
    </r>
  </si>
  <si>
    <r>
      <t xml:space="preserve">0.63 </t>
    </r>
    <r>
      <rPr>
        <u/>
        <sz val="10"/>
        <rFont val="Calibri"/>
        <family val="2"/>
        <scheme val="minor"/>
      </rPr>
      <t>+</t>
    </r>
    <r>
      <rPr>
        <sz val="10"/>
        <rFont val="Calibri"/>
        <family val="2"/>
        <scheme val="minor"/>
      </rPr>
      <t xml:space="preserve"> 0.09</t>
    </r>
  </si>
  <si>
    <r>
      <t xml:space="preserve">0.43 </t>
    </r>
    <r>
      <rPr>
        <u/>
        <sz val="10"/>
        <rFont val="Calibri"/>
        <family val="2"/>
        <scheme val="minor"/>
      </rPr>
      <t>+</t>
    </r>
    <r>
      <rPr>
        <sz val="10"/>
        <rFont val="Calibri"/>
        <family val="2"/>
        <scheme val="minor"/>
      </rPr>
      <t xml:space="preserve"> 0.09</t>
    </r>
  </si>
  <si>
    <r>
      <t xml:space="preserve">0.29 </t>
    </r>
    <r>
      <rPr>
        <u/>
        <sz val="10"/>
        <rFont val="Calibri"/>
        <family val="2"/>
        <scheme val="minor"/>
      </rPr>
      <t>+</t>
    </r>
    <r>
      <rPr>
        <sz val="10"/>
        <rFont val="Calibri"/>
        <family val="2"/>
        <scheme val="minor"/>
      </rPr>
      <t xml:space="preserve"> 0.09</t>
    </r>
  </si>
  <si>
    <r>
      <t xml:space="preserve">mean </t>
    </r>
    <r>
      <rPr>
        <u/>
        <sz val="10"/>
        <rFont val="Calibri"/>
        <family val="2"/>
        <scheme val="minor"/>
      </rPr>
      <t>+</t>
    </r>
    <r>
      <rPr>
        <sz val="10"/>
        <rFont val="Calibri"/>
        <family val="2"/>
        <scheme val="minor"/>
      </rPr>
      <t xml:space="preserve"> SD, measured at delivery; grams</t>
    </r>
  </si>
  <si>
    <r>
      <t xml:space="preserve">2943 </t>
    </r>
    <r>
      <rPr>
        <u/>
        <sz val="10"/>
        <rFont val="Calibri"/>
        <family val="2"/>
        <scheme val="minor"/>
      </rPr>
      <t>+</t>
    </r>
    <r>
      <rPr>
        <sz val="10"/>
        <rFont val="Calibri"/>
        <family val="2"/>
        <scheme val="minor"/>
      </rPr>
      <t xml:space="preserve"> 456</t>
    </r>
  </si>
  <si>
    <r>
      <t xml:space="preserve">2931 </t>
    </r>
    <r>
      <rPr>
        <u/>
        <sz val="10"/>
        <rFont val="Calibri"/>
        <family val="2"/>
        <scheme val="minor"/>
      </rPr>
      <t>+</t>
    </r>
    <r>
      <rPr>
        <sz val="10"/>
        <rFont val="Calibri"/>
        <family val="2"/>
        <scheme val="minor"/>
      </rPr>
      <t xml:space="preserve"> 433</t>
    </r>
  </si>
  <si>
    <r>
      <t xml:space="preserve">480 </t>
    </r>
    <r>
      <rPr>
        <u/>
        <sz val="10"/>
        <rFont val="Calibri"/>
        <family val="2"/>
        <scheme val="minor"/>
      </rPr>
      <t>+</t>
    </r>
    <r>
      <rPr>
        <sz val="10"/>
        <rFont val="Calibri"/>
        <family val="2"/>
        <scheme val="minor"/>
      </rPr>
      <t xml:space="preserve"> 26</t>
    </r>
  </si>
  <si>
    <r>
      <t xml:space="preserve">476 </t>
    </r>
    <r>
      <rPr>
        <u/>
        <sz val="10"/>
        <rFont val="Calibri"/>
        <family val="2"/>
        <scheme val="minor"/>
      </rPr>
      <t>+</t>
    </r>
    <r>
      <rPr>
        <sz val="10"/>
        <rFont val="Calibri"/>
        <family val="2"/>
        <scheme val="minor"/>
      </rPr>
      <t xml:space="preserve"> 24</t>
    </r>
  </si>
  <si>
    <r>
      <t xml:space="preserve">2.7 </t>
    </r>
    <r>
      <rPr>
        <u/>
        <sz val="10"/>
        <rFont val="Calibri"/>
        <family val="2"/>
        <scheme val="minor"/>
      </rPr>
      <t>+</t>
    </r>
    <r>
      <rPr>
        <sz val="10"/>
        <rFont val="Calibri"/>
        <family val="2"/>
        <scheme val="minor"/>
      </rPr>
      <t xml:space="preserve"> 0.3</t>
    </r>
  </si>
  <si>
    <r>
      <t xml:space="preserve">334.3 </t>
    </r>
    <r>
      <rPr>
        <u/>
        <sz val="10"/>
        <rFont val="Calibri"/>
        <family val="2"/>
        <scheme val="minor"/>
      </rPr>
      <t>+</t>
    </r>
    <r>
      <rPr>
        <sz val="10"/>
        <rFont val="Calibri"/>
        <family val="2"/>
        <scheme val="minor"/>
      </rPr>
      <t xml:space="preserve"> 17.7</t>
    </r>
  </si>
  <si>
    <r>
      <t xml:space="preserve">334.7 </t>
    </r>
    <r>
      <rPr>
        <u/>
        <sz val="10"/>
        <rFont val="Calibri"/>
        <family val="2"/>
        <scheme val="minor"/>
      </rPr>
      <t>+</t>
    </r>
    <r>
      <rPr>
        <sz val="10"/>
        <rFont val="Calibri"/>
        <family val="2"/>
        <scheme val="minor"/>
      </rPr>
      <t xml:space="preserve"> 15.8</t>
    </r>
  </si>
  <si>
    <r>
      <t xml:space="preserve">103.0 </t>
    </r>
    <r>
      <rPr>
        <u/>
        <sz val="10"/>
        <rFont val="Calibri"/>
        <family val="2"/>
        <scheme val="minor"/>
      </rPr>
      <t>+</t>
    </r>
    <r>
      <rPr>
        <sz val="10"/>
        <rFont val="Calibri"/>
        <family val="2"/>
        <scheme val="minor"/>
      </rPr>
      <t xml:space="preserve"> 9.5</t>
    </r>
  </si>
  <si>
    <r>
      <t xml:space="preserve">102.5 </t>
    </r>
    <r>
      <rPr>
        <u/>
        <sz val="10"/>
        <rFont val="Calibri"/>
        <family val="2"/>
        <scheme val="minor"/>
      </rPr>
      <t>+</t>
    </r>
    <r>
      <rPr>
        <sz val="10"/>
        <rFont val="Calibri"/>
        <family val="2"/>
        <scheme val="minor"/>
      </rPr>
      <t xml:space="preserve"> 9.2</t>
    </r>
  </si>
  <si>
    <r>
      <t>&lt;</t>
    </r>
    <r>
      <rPr>
        <sz val="10"/>
        <rFont val="Calibri"/>
        <family val="2"/>
        <scheme val="minor"/>
      </rPr>
      <t xml:space="preserve"> 28 days</t>
    </r>
  </si>
  <si>
    <r>
      <t xml:space="preserve">mean </t>
    </r>
    <r>
      <rPr>
        <u/>
        <sz val="10"/>
        <rFont val="Calibri"/>
        <family val="2"/>
        <scheme val="minor"/>
      </rPr>
      <t>+</t>
    </r>
    <r>
      <rPr>
        <sz val="10"/>
        <rFont val="Calibri"/>
        <family val="2"/>
        <scheme val="minor"/>
      </rPr>
      <t xml:space="preserve"> SD; g; measured in first 72 hours (in practice, all within first 12 hours)</t>
    </r>
  </si>
  <si>
    <r>
      <t xml:space="preserve">3038 </t>
    </r>
    <r>
      <rPr>
        <u/>
        <sz val="10"/>
        <rFont val="Calibri"/>
        <family val="2"/>
        <scheme val="minor"/>
      </rPr>
      <t>+</t>
    </r>
    <r>
      <rPr>
        <sz val="10"/>
        <rFont val="Calibri"/>
        <family val="2"/>
        <scheme val="minor"/>
      </rPr>
      <t xml:space="preserve"> 427</t>
    </r>
  </si>
  <si>
    <r>
      <t xml:space="preserve">2986 </t>
    </r>
    <r>
      <rPr>
        <u/>
        <sz val="10"/>
        <rFont val="Calibri"/>
        <family val="2"/>
        <scheme val="minor"/>
      </rPr>
      <t>+</t>
    </r>
    <r>
      <rPr>
        <sz val="10"/>
        <rFont val="Calibri"/>
        <family val="2"/>
        <scheme val="minor"/>
      </rPr>
      <t xml:space="preserve"> 450</t>
    </r>
  </si>
  <si>
    <r>
      <t xml:space="preserve">measured in first 72 hours (in practice, all within first 12 hours); cm, mean </t>
    </r>
    <r>
      <rPr>
        <u/>
        <sz val="10"/>
        <rFont val="Calibri"/>
        <family val="2"/>
        <scheme val="minor"/>
      </rPr>
      <t>+</t>
    </r>
    <r>
      <rPr>
        <sz val="10"/>
        <rFont val="Calibri"/>
        <family val="2"/>
        <scheme val="minor"/>
      </rPr>
      <t>SD</t>
    </r>
  </si>
  <si>
    <r>
      <t xml:space="preserve">48.4 </t>
    </r>
    <r>
      <rPr>
        <u/>
        <sz val="10"/>
        <rFont val="Calibri"/>
        <family val="2"/>
        <scheme val="minor"/>
      </rPr>
      <t>+</t>
    </r>
    <r>
      <rPr>
        <sz val="10"/>
        <rFont val="Calibri"/>
        <family val="2"/>
        <scheme val="minor"/>
      </rPr>
      <t xml:space="preserve"> 2.13</t>
    </r>
  </si>
  <si>
    <r>
      <t xml:space="preserve">48.2 </t>
    </r>
    <r>
      <rPr>
        <u/>
        <sz val="10"/>
        <rFont val="Calibri"/>
        <family val="2"/>
        <scheme val="minor"/>
      </rPr>
      <t>+</t>
    </r>
    <r>
      <rPr>
        <sz val="10"/>
        <rFont val="Calibri"/>
        <family val="2"/>
        <scheme val="minor"/>
      </rPr>
      <t xml:space="preserve"> 2.25</t>
    </r>
  </si>
  <si>
    <r>
      <t xml:space="preserve">26.7 </t>
    </r>
    <r>
      <rPr>
        <u/>
        <sz val="10"/>
        <rFont val="Calibri"/>
        <family val="2"/>
        <scheme val="minor"/>
      </rPr>
      <t>+</t>
    </r>
    <r>
      <rPr>
        <sz val="10"/>
        <rFont val="Calibri"/>
        <family val="2"/>
        <scheme val="minor"/>
      </rPr>
      <t xml:space="preserve"> 2.67</t>
    </r>
  </si>
  <si>
    <r>
      <t xml:space="preserve">26.5 </t>
    </r>
    <r>
      <rPr>
        <u/>
        <sz val="10"/>
        <rFont val="Calibri"/>
        <family val="2"/>
        <scheme val="minor"/>
      </rPr>
      <t>+</t>
    </r>
    <r>
      <rPr>
        <sz val="10"/>
        <rFont val="Calibri"/>
        <family val="2"/>
        <scheme val="minor"/>
      </rPr>
      <t xml:space="preserve"> 2.67</t>
    </r>
  </si>
  <si>
    <r>
      <t xml:space="preserve">33.5 </t>
    </r>
    <r>
      <rPr>
        <u/>
        <sz val="10"/>
        <rFont val="Calibri"/>
        <family val="2"/>
        <scheme val="minor"/>
      </rPr>
      <t>+</t>
    </r>
    <r>
      <rPr>
        <sz val="10"/>
        <rFont val="Calibri"/>
        <family val="2"/>
        <scheme val="minor"/>
      </rPr>
      <t xml:space="preserve"> 1.53</t>
    </r>
  </si>
  <si>
    <r>
      <t xml:space="preserve">33.4 </t>
    </r>
    <r>
      <rPr>
        <u/>
        <sz val="10"/>
        <rFont val="Calibri"/>
        <family val="2"/>
        <scheme val="minor"/>
      </rPr>
      <t>+</t>
    </r>
    <r>
      <rPr>
        <sz val="10"/>
        <rFont val="Calibri"/>
        <family val="2"/>
        <scheme val="minor"/>
      </rPr>
      <t xml:space="preserve"> 1.64</t>
    </r>
  </si>
  <si>
    <r>
      <t xml:space="preserve">101 </t>
    </r>
    <r>
      <rPr>
        <u/>
        <sz val="10"/>
        <rFont val="Calibri"/>
        <family val="2"/>
        <scheme val="minor"/>
      </rPr>
      <t>+</t>
    </r>
    <r>
      <rPr>
        <sz val="10"/>
        <rFont val="Calibri"/>
        <family val="2"/>
        <scheme val="minor"/>
      </rPr>
      <t xml:space="preserve"> 8.18</t>
    </r>
  </si>
  <si>
    <r>
      <t xml:space="preserve">100 </t>
    </r>
    <r>
      <rPr>
        <u/>
        <sz val="10"/>
        <rFont val="Calibri"/>
        <family val="2"/>
        <scheme val="minor"/>
      </rPr>
      <t>+</t>
    </r>
    <r>
      <rPr>
        <sz val="10"/>
        <rFont val="Calibri"/>
        <family val="2"/>
        <scheme val="minor"/>
      </rPr>
      <t xml:space="preserve"> 8.43</t>
    </r>
  </si>
  <si>
    <r>
      <t xml:space="preserve">mean </t>
    </r>
    <r>
      <rPr>
        <u/>
        <sz val="10"/>
        <rFont val="Calibri"/>
        <family val="2"/>
        <scheme val="minor"/>
      </rPr>
      <t>+</t>
    </r>
    <r>
      <rPr>
        <sz val="10"/>
        <rFont val="Calibri"/>
        <family val="2"/>
        <scheme val="minor"/>
      </rPr>
      <t xml:space="preserve"> SD, kg, measured at delivery</t>
    </r>
  </si>
  <si>
    <r>
      <t xml:space="preserve">2.49 </t>
    </r>
    <r>
      <rPr>
        <u/>
        <sz val="10"/>
        <rFont val="Calibri"/>
        <family val="2"/>
        <scheme val="minor"/>
      </rPr>
      <t>+</t>
    </r>
    <r>
      <rPr>
        <sz val="10"/>
        <rFont val="Calibri"/>
        <family val="2"/>
        <scheme val="minor"/>
      </rPr>
      <t xml:space="preserve"> 0.083</t>
    </r>
  </si>
  <si>
    <r>
      <t xml:space="preserve">2.369 </t>
    </r>
    <r>
      <rPr>
        <u/>
        <sz val="10"/>
        <rFont val="Calibri"/>
        <family val="2"/>
        <scheme val="minor"/>
      </rPr>
      <t>+</t>
    </r>
    <r>
      <rPr>
        <sz val="10"/>
        <rFont val="Calibri"/>
        <family val="2"/>
        <scheme val="minor"/>
      </rPr>
      <t xml:space="preserve"> 0.205</t>
    </r>
  </si>
  <si>
    <r>
      <t xml:space="preserve">mean </t>
    </r>
    <r>
      <rPr>
        <u/>
        <sz val="10"/>
        <rFont val="Calibri"/>
        <family val="2"/>
        <scheme val="minor"/>
      </rPr>
      <t>+</t>
    </r>
    <r>
      <rPr>
        <sz val="10"/>
        <rFont val="Calibri"/>
        <family val="2"/>
        <scheme val="minor"/>
      </rPr>
      <t xml:space="preserve"> SD; cm, measured at delivery</t>
    </r>
  </si>
  <si>
    <r>
      <t xml:space="preserve">47.54 </t>
    </r>
    <r>
      <rPr>
        <u/>
        <sz val="10"/>
        <rFont val="Calibri"/>
        <family val="2"/>
        <scheme val="minor"/>
      </rPr>
      <t>+</t>
    </r>
    <r>
      <rPr>
        <sz val="10"/>
        <rFont val="Calibri"/>
        <family val="2"/>
        <scheme val="minor"/>
      </rPr>
      <t xml:space="preserve"> 0.53</t>
    </r>
  </si>
  <si>
    <r>
      <t xml:space="preserve">46.97 </t>
    </r>
    <r>
      <rPr>
        <u/>
        <sz val="10"/>
        <rFont val="Calibri"/>
        <family val="2"/>
        <scheme val="minor"/>
      </rPr>
      <t>+</t>
    </r>
    <r>
      <rPr>
        <sz val="10"/>
        <rFont val="Calibri"/>
        <family val="2"/>
        <scheme val="minor"/>
      </rPr>
      <t xml:space="preserve"> 0.737</t>
    </r>
  </si>
  <si>
    <r>
      <t xml:space="preserve">31.68 </t>
    </r>
    <r>
      <rPr>
        <u/>
        <sz val="10"/>
        <rFont val="Calibri"/>
        <family val="2"/>
        <scheme val="minor"/>
      </rPr>
      <t>+</t>
    </r>
    <r>
      <rPr>
        <sz val="10"/>
        <rFont val="Calibri"/>
        <family val="2"/>
        <scheme val="minor"/>
      </rPr>
      <t xml:space="preserve"> 0.36</t>
    </r>
  </si>
  <si>
    <r>
      <t xml:space="preserve">31.29 </t>
    </r>
    <r>
      <rPr>
        <u/>
        <sz val="10"/>
        <rFont val="Calibri"/>
        <family val="2"/>
        <scheme val="minor"/>
      </rPr>
      <t>+</t>
    </r>
    <r>
      <rPr>
        <sz val="10"/>
        <rFont val="Calibri"/>
        <family val="2"/>
        <scheme val="minor"/>
      </rPr>
      <t xml:space="preserve"> 0.42</t>
    </r>
  </si>
  <si>
    <r>
      <t xml:space="preserve">measured at delivery (~85% of births) or within 48 h for home births; grams(mean </t>
    </r>
    <r>
      <rPr>
        <u/>
        <sz val="10"/>
        <rFont val="Calibri"/>
        <family val="2"/>
        <scheme val="minor"/>
      </rPr>
      <t>+</t>
    </r>
    <r>
      <rPr>
        <sz val="10"/>
        <rFont val="Calibri"/>
        <family val="2"/>
        <scheme val="minor"/>
      </rPr>
      <t xml:space="preserve"> SD)</t>
    </r>
  </si>
  <si>
    <r>
      <t xml:space="preserve">3020 </t>
    </r>
    <r>
      <rPr>
        <u/>
        <sz val="10"/>
        <rFont val="Calibri"/>
        <family val="2"/>
        <scheme val="minor"/>
      </rPr>
      <t>+</t>
    </r>
    <r>
      <rPr>
        <sz val="10"/>
        <rFont val="Calibri"/>
        <family val="2"/>
        <scheme val="minor"/>
      </rPr>
      <t xml:space="preserve"> 386</t>
    </r>
  </si>
  <si>
    <r>
      <t xml:space="preserve">2975 </t>
    </r>
    <r>
      <rPr>
        <u/>
        <sz val="10"/>
        <rFont val="Calibri"/>
        <family val="2"/>
        <scheme val="minor"/>
      </rPr>
      <t>+</t>
    </r>
    <r>
      <rPr>
        <sz val="10"/>
        <rFont val="Calibri"/>
        <family val="2"/>
        <scheme val="minor"/>
      </rPr>
      <t xml:space="preserve"> 471</t>
    </r>
  </si>
  <si>
    <r>
      <t xml:space="preserve"> measured at delivery (~85% of births) or within 48 h for home births; mean </t>
    </r>
    <r>
      <rPr>
        <u/>
        <sz val="10"/>
        <rFont val="Calibri"/>
        <family val="2"/>
        <scheme val="minor"/>
      </rPr>
      <t>+</t>
    </r>
    <r>
      <rPr>
        <sz val="10"/>
        <rFont val="Calibri"/>
        <family val="2"/>
        <scheme val="minor"/>
      </rPr>
      <t xml:space="preserve"> SD (cm)</t>
    </r>
  </si>
  <si>
    <r>
      <t xml:space="preserve">49.98 </t>
    </r>
    <r>
      <rPr>
        <u/>
        <sz val="10"/>
        <rFont val="Calibri"/>
        <family val="2"/>
        <scheme val="minor"/>
      </rPr>
      <t>+</t>
    </r>
    <r>
      <rPr>
        <sz val="10"/>
        <rFont val="Calibri"/>
        <family val="2"/>
        <scheme val="minor"/>
      </rPr>
      <t xml:space="preserve"> 2.94 </t>
    </r>
  </si>
  <si>
    <r>
      <t xml:space="preserve">50.02 </t>
    </r>
    <r>
      <rPr>
        <u/>
        <sz val="10"/>
        <rFont val="Calibri"/>
        <family val="2"/>
        <scheme val="minor"/>
      </rPr>
      <t>+</t>
    </r>
    <r>
      <rPr>
        <sz val="10"/>
        <rFont val="Calibri"/>
        <family val="2"/>
        <scheme val="minor"/>
      </rPr>
      <t xml:space="preserve"> 2.97 </t>
    </r>
  </si>
  <si>
    <r>
      <t xml:space="preserve">31.16 </t>
    </r>
    <r>
      <rPr>
        <u/>
        <sz val="10"/>
        <rFont val="Calibri"/>
        <family val="2"/>
        <scheme val="minor"/>
      </rPr>
      <t>+</t>
    </r>
    <r>
      <rPr>
        <sz val="10"/>
        <rFont val="Calibri"/>
        <family val="2"/>
        <scheme val="minor"/>
      </rPr>
      <t xml:space="preserve"> 1.69</t>
    </r>
  </si>
  <si>
    <r>
      <t xml:space="preserve">30.85 </t>
    </r>
    <r>
      <rPr>
        <u/>
        <sz val="10"/>
        <rFont val="Calibri"/>
        <family val="2"/>
        <scheme val="minor"/>
      </rPr>
      <t>+</t>
    </r>
    <r>
      <rPr>
        <sz val="10"/>
        <rFont val="Calibri"/>
        <family val="2"/>
        <scheme val="minor"/>
      </rPr>
      <t xml:space="preserve"> 1.75</t>
    </r>
  </si>
  <si>
    <r>
      <t xml:space="preserve">72h: PLA only vs. Control: p = 0.4051; PLA + Cash vs. Control: p = 0.1310; </t>
    </r>
    <r>
      <rPr>
        <b/>
        <sz val="10"/>
        <rFont val="Calibri"/>
        <family val="2"/>
        <scheme val="minor"/>
      </rPr>
      <t>PLA + Food vs. Control: p = 0.0143;</t>
    </r>
    <r>
      <rPr>
        <sz val="10"/>
        <rFont val="Calibri"/>
        <family val="2"/>
        <scheme val="minor"/>
      </rPr>
      <t xml:space="preserve"> (PLA + Food vs. PLA only): p = 0.1060 </t>
    </r>
    <r>
      <rPr>
        <b/>
        <sz val="10"/>
        <rFont val="Calibri"/>
        <family val="2"/>
        <scheme val="minor"/>
      </rPr>
      <t>(including birth weights up to 10d, PLA + Cash and PLA + Food significantly greater than Control (but not relative to PLA only)</t>
    </r>
  </si>
  <si>
    <r>
      <t xml:space="preserve">72h: MD (95% CI):  PLA only vs. Control: 27.6 (-37.4, 92.7); PLA + Cash vs. Control: 50.2 (-13.9, 114.3); </t>
    </r>
    <r>
      <rPr>
        <b/>
        <sz val="10"/>
        <rFont val="Calibri"/>
        <family val="2"/>
        <scheme val="minor"/>
      </rPr>
      <t>PLA + Food vs. Control: 78.1 (15.6, 140.5)</t>
    </r>
    <r>
      <rPr>
        <sz val="10"/>
        <rFont val="Calibri"/>
        <family val="2"/>
        <scheme val="minor"/>
      </rPr>
      <t>; PLA + Food vs. PLA only: 50.4 (-10.8, 111.6)</t>
    </r>
  </si>
  <si>
    <r>
      <rPr>
        <b/>
        <sz val="10"/>
        <rFont val="Calibri"/>
        <family val="2"/>
        <scheme val="minor"/>
      </rPr>
      <t>WAZ within 42 days:</t>
    </r>
    <r>
      <rPr>
        <sz val="10"/>
        <rFont val="Calibri"/>
        <family val="2"/>
        <scheme val="minor"/>
      </rPr>
      <t xml:space="preserve"> Birth weight measured within 72h after birth (~55-60%), additional 10-15% measured within 10 days of birth, mean (SD); remainder measured within 42 days (~25-30%)</t>
    </r>
  </si>
  <si>
    <r>
      <t xml:space="preserve">MD (95% CI):  PLA only vs. Control: 0.065 (=-.068, 0.198); PLA + Cash vs. Control: 0.104 (-0.025, 0.233); </t>
    </r>
    <r>
      <rPr>
        <b/>
        <sz val="10"/>
        <rFont val="Calibri"/>
        <family val="2"/>
        <scheme val="minor"/>
      </rPr>
      <t>PLA + Food vs. Control: 0.154 (0.025, 0.283)</t>
    </r>
    <r>
      <rPr>
        <sz val="10"/>
        <rFont val="Calibri"/>
        <family val="2"/>
        <scheme val="minor"/>
      </rPr>
      <t>; PLA + Food vs. PLA only: 0.089 (-0.042, 0.220)</t>
    </r>
  </si>
  <si>
    <r>
      <t xml:space="preserve">LAZ (LAZ </t>
    </r>
    <r>
      <rPr>
        <u/>
        <sz val="10"/>
        <rFont val="Calibri"/>
        <family val="2"/>
        <scheme val="minor"/>
      </rPr>
      <t>+</t>
    </r>
    <r>
      <rPr>
        <sz val="10"/>
        <rFont val="Calibri"/>
        <family val="2"/>
        <scheme val="minor"/>
      </rPr>
      <t xml:space="preserve"> SD), values are coefficients </t>
    </r>
    <r>
      <rPr>
        <u/>
        <sz val="10"/>
        <rFont val="Calibri"/>
        <family val="2"/>
        <scheme val="minor"/>
      </rPr>
      <t>+</t>
    </r>
    <r>
      <rPr>
        <sz val="10"/>
        <rFont val="Calibri"/>
        <family val="2"/>
        <scheme val="minor"/>
      </rPr>
      <t xml:space="preserve"> SEM from linear mixed model, test of simple effects comparing each treatment group with control </t>
    </r>
  </si>
  <si>
    <r>
      <t xml:space="preserve">(-0.99 </t>
    </r>
    <r>
      <rPr>
        <u/>
        <sz val="10"/>
        <rFont val="Calibri"/>
        <family val="2"/>
        <scheme val="minor"/>
      </rPr>
      <t>+</t>
    </r>
    <r>
      <rPr>
        <sz val="10"/>
        <rFont val="Calibri"/>
        <family val="2"/>
        <scheme val="minor"/>
      </rPr>
      <t xml:space="preserve"> 1.00); FFR + CSB vs. Control: 0.13 </t>
    </r>
    <r>
      <rPr>
        <u/>
        <sz val="10"/>
        <rFont val="Calibri"/>
        <family val="2"/>
        <scheme val="minor"/>
      </rPr>
      <t>+</t>
    </r>
    <r>
      <rPr>
        <sz val="10"/>
        <rFont val="Calibri"/>
        <family val="2"/>
        <scheme val="minor"/>
      </rPr>
      <t xml:space="preserve"> 0.07*</t>
    </r>
  </si>
  <si>
    <r>
      <t xml:space="preserve">(-1.02 </t>
    </r>
    <r>
      <rPr>
        <u/>
        <sz val="10"/>
        <rFont val="Calibri"/>
        <family val="2"/>
        <scheme val="minor"/>
      </rPr>
      <t>+</t>
    </r>
    <r>
      <rPr>
        <sz val="10"/>
        <rFont val="Calibri"/>
        <family val="2"/>
        <scheme val="minor"/>
      </rPr>
      <t xml:space="preserve"> 1.00); RFR + CSB vs. Control: 0.08 </t>
    </r>
    <r>
      <rPr>
        <u/>
        <sz val="10"/>
        <rFont val="Calibri"/>
        <family val="2"/>
        <scheme val="minor"/>
      </rPr>
      <t>+</t>
    </r>
    <r>
      <rPr>
        <sz val="10"/>
        <rFont val="Calibri"/>
        <family val="2"/>
        <scheme val="minor"/>
      </rPr>
      <t xml:space="preserve"> 0.06</t>
    </r>
  </si>
  <si>
    <r>
      <t xml:space="preserve">(-1.11 </t>
    </r>
    <r>
      <rPr>
        <u/>
        <sz val="10"/>
        <rFont val="Calibri"/>
        <family val="2"/>
        <scheme val="minor"/>
      </rPr>
      <t>+</t>
    </r>
    <r>
      <rPr>
        <sz val="10"/>
        <rFont val="Calibri"/>
        <family val="2"/>
        <scheme val="minor"/>
      </rPr>
      <t xml:space="preserve"> 1.06); NFR + CSB vs. Control: -0.03 </t>
    </r>
    <r>
      <rPr>
        <u/>
        <sz val="10"/>
        <rFont val="Calibri"/>
        <family val="2"/>
        <scheme val="minor"/>
      </rPr>
      <t>+</t>
    </r>
    <r>
      <rPr>
        <sz val="10"/>
        <rFont val="Calibri"/>
        <family val="2"/>
        <scheme val="minor"/>
      </rPr>
      <t xml:space="preserve"> 0.07</t>
    </r>
  </si>
  <si>
    <r>
      <t xml:space="preserve">(-1.12 </t>
    </r>
    <r>
      <rPr>
        <u/>
        <sz val="10"/>
        <rFont val="Calibri"/>
        <family val="2"/>
        <scheme val="minor"/>
      </rPr>
      <t>+</t>
    </r>
    <r>
      <rPr>
        <sz val="10"/>
        <rFont val="Calibri"/>
        <family val="2"/>
        <scheme val="minor"/>
      </rPr>
      <t xml:space="preserve"> 1.07); FFR + LNS vs. Control: -0.01 </t>
    </r>
    <r>
      <rPr>
        <u/>
        <sz val="10"/>
        <rFont val="Calibri"/>
        <family val="2"/>
        <scheme val="minor"/>
      </rPr>
      <t>+</t>
    </r>
    <r>
      <rPr>
        <sz val="10"/>
        <rFont val="Calibri"/>
        <family val="2"/>
        <scheme val="minor"/>
      </rPr>
      <t xml:space="preserve"> 0.08</t>
    </r>
  </si>
  <si>
    <r>
      <t xml:space="preserve">(-1.05 </t>
    </r>
    <r>
      <rPr>
        <u/>
        <sz val="10"/>
        <rFont val="Calibri"/>
        <family val="2"/>
        <scheme val="minor"/>
      </rPr>
      <t>+</t>
    </r>
    <r>
      <rPr>
        <sz val="10"/>
        <rFont val="Calibri"/>
        <family val="2"/>
        <scheme val="minor"/>
      </rPr>
      <t xml:space="preserve"> 1.02); FFR + MNP vs. Control: 0.03 </t>
    </r>
    <r>
      <rPr>
        <u/>
        <sz val="10"/>
        <rFont val="Calibri"/>
        <family val="2"/>
        <scheme val="minor"/>
      </rPr>
      <t>+</t>
    </r>
    <r>
      <rPr>
        <sz val="10"/>
        <rFont val="Calibri"/>
        <family val="2"/>
        <scheme val="minor"/>
      </rPr>
      <t xml:space="preserve"> 0.06</t>
    </r>
  </si>
  <si>
    <r>
      <t xml:space="preserve">length-for-age difference signifiantly greater in FFR + CSB compared to control (0.24 </t>
    </r>
    <r>
      <rPr>
        <u/>
        <sz val="10"/>
        <rFont val="Calibri"/>
        <family val="2"/>
        <scheme val="minor"/>
      </rPr>
      <t>+</t>
    </r>
    <r>
      <rPr>
        <sz val="10"/>
        <rFont val="Calibri"/>
        <family val="2"/>
        <scheme val="minor"/>
      </rPr>
      <t xml:space="preserve"> 0.14); all other length-for-age difference coefficients NS for all other comparisons</t>
    </r>
  </si>
  <si>
    <r>
      <t xml:space="preserve">birthweight (g), mean </t>
    </r>
    <r>
      <rPr>
        <u/>
        <sz val="10"/>
        <rFont val="Calibri"/>
        <family val="2"/>
        <scheme val="minor"/>
      </rPr>
      <t>+</t>
    </r>
    <r>
      <rPr>
        <sz val="10"/>
        <rFont val="Calibri"/>
        <family val="2"/>
        <scheme val="minor"/>
      </rPr>
      <t xml:space="preserve"> SD; measured within 1 week of birth</t>
    </r>
  </si>
  <si>
    <r>
      <t xml:space="preserve">2797 </t>
    </r>
    <r>
      <rPr>
        <u/>
        <sz val="10"/>
        <rFont val="Calibri"/>
        <family val="2"/>
        <scheme val="minor"/>
      </rPr>
      <t>+</t>
    </r>
    <r>
      <rPr>
        <sz val="10"/>
        <rFont val="Calibri"/>
        <family val="2"/>
        <scheme val="minor"/>
      </rPr>
      <t xml:space="preserve"> 438</t>
    </r>
  </si>
  <si>
    <r>
      <t xml:space="preserve">2816 </t>
    </r>
    <r>
      <rPr>
        <u/>
        <sz val="10"/>
        <rFont val="Calibri"/>
        <family val="2"/>
        <scheme val="minor"/>
      </rPr>
      <t>+</t>
    </r>
    <r>
      <rPr>
        <sz val="10"/>
        <rFont val="Calibri"/>
        <family val="2"/>
        <scheme val="minor"/>
      </rPr>
      <t xml:space="preserve"> 449</t>
    </r>
  </si>
  <si>
    <r>
      <t xml:space="preserve">2785 </t>
    </r>
    <r>
      <rPr>
        <u/>
        <sz val="10"/>
        <rFont val="Calibri"/>
        <family val="2"/>
        <scheme val="minor"/>
      </rPr>
      <t>+</t>
    </r>
    <r>
      <rPr>
        <sz val="10"/>
        <rFont val="Calibri"/>
        <family val="2"/>
        <scheme val="minor"/>
      </rPr>
      <t xml:space="preserve"> 439</t>
    </r>
  </si>
  <si>
    <r>
      <t xml:space="preserve">2744 </t>
    </r>
    <r>
      <rPr>
        <u/>
        <sz val="10"/>
        <rFont val="Calibri"/>
        <family val="2"/>
        <scheme val="minor"/>
      </rPr>
      <t>+</t>
    </r>
    <r>
      <rPr>
        <sz val="10"/>
        <rFont val="Calibri"/>
        <family val="2"/>
        <scheme val="minor"/>
      </rPr>
      <t xml:space="preserve"> 459</t>
    </r>
  </si>
  <si>
    <t>MD; preconception (A+B) vs. no preconception (C + D): 40.84 (7.84, 73.84); preg (A + C) vs. no preg (B + D): 35.97 (-0.17, 72.12); comprehensive (A) vs. none (D): 77.67 (26.38, 128.96)</t>
  </si>
  <si>
    <t>IRR: preconception vs. non preconception: 0.85 (0.75, 0.97); preg vs. no preg: 0.87 (0.76, 1.01); comprehenvsive vs. SOC: 0.76 (0.62, 0.91)</t>
  </si>
  <si>
    <t>IRR: preconception vs. non preconception: 0.87 (0.78, 0.98); preg vs. no preg: 0.8 (0.71, 0.90); comprehenvsive vs. SOC: 0.71 (0.61, 0.83)</t>
  </si>
  <si>
    <r>
      <t xml:space="preserve">cm, mean </t>
    </r>
    <r>
      <rPr>
        <u/>
        <sz val="10"/>
        <rFont val="Calibri"/>
        <family val="2"/>
        <scheme val="minor"/>
      </rPr>
      <t>+</t>
    </r>
    <r>
      <rPr>
        <sz val="10"/>
        <rFont val="Calibri"/>
        <family val="2"/>
        <scheme val="minor"/>
      </rPr>
      <t xml:space="preserve"> SD; length on days 1-7 (up to +6 days)</t>
    </r>
  </si>
  <si>
    <r>
      <t xml:space="preserve">48.0 </t>
    </r>
    <r>
      <rPr>
        <u/>
        <sz val="10"/>
        <rFont val="Calibri"/>
        <family val="2"/>
        <scheme val="minor"/>
      </rPr>
      <t>+</t>
    </r>
    <r>
      <rPr>
        <sz val="10"/>
        <rFont val="Calibri"/>
        <family val="2"/>
        <scheme val="minor"/>
      </rPr>
      <t xml:space="preserve"> 2.1</t>
    </r>
  </si>
  <si>
    <r>
      <t xml:space="preserve">48.2 </t>
    </r>
    <r>
      <rPr>
        <u/>
        <sz val="10"/>
        <rFont val="Calibri"/>
        <family val="2"/>
        <scheme val="minor"/>
      </rPr>
      <t>+</t>
    </r>
    <r>
      <rPr>
        <sz val="10"/>
        <rFont val="Calibri"/>
        <family val="2"/>
        <scheme val="minor"/>
      </rPr>
      <t xml:space="preserve"> 2.1</t>
    </r>
  </si>
  <si>
    <r>
      <t xml:space="preserve">47.9 </t>
    </r>
    <r>
      <rPr>
        <u/>
        <sz val="10"/>
        <rFont val="Calibri"/>
        <family val="2"/>
        <scheme val="minor"/>
      </rPr>
      <t>+</t>
    </r>
    <r>
      <rPr>
        <sz val="10"/>
        <rFont val="Calibri"/>
        <family val="2"/>
        <scheme val="minor"/>
      </rPr>
      <t xml:space="preserve"> 2.2</t>
    </r>
  </si>
  <si>
    <t>MD: preconception vs. non preconception: 0.17 (0.01, 0.32); preg vs. no preg: 0.05 (-0.12, 0.22); comprehenvsive vs. SOC: 0.21 (-0.03, 0.45)</t>
  </si>
  <si>
    <t>IRR: preconception vs. non preconception: 0.81 (0.69, 0.96); preg vs. no preg: 0.84 (0.70, 1.00); comprehenvsive vs. SOC: 0.68 (0.53, 0.87)</t>
  </si>
  <si>
    <r>
      <t xml:space="preserve">cm, mean </t>
    </r>
    <r>
      <rPr>
        <u/>
        <sz val="10"/>
        <rFont val="Calibri"/>
        <family val="2"/>
        <scheme val="minor"/>
      </rPr>
      <t>+</t>
    </r>
    <r>
      <rPr>
        <sz val="10"/>
        <rFont val="Calibri"/>
        <family val="2"/>
        <scheme val="minor"/>
      </rPr>
      <t xml:space="preserve"> SD</t>
    </r>
  </si>
  <si>
    <r>
      <t xml:space="preserve">33.1 </t>
    </r>
    <r>
      <rPr>
        <u/>
        <sz val="10"/>
        <rFont val="Calibri"/>
        <family val="2"/>
        <scheme val="minor"/>
      </rPr>
      <t>+</t>
    </r>
    <r>
      <rPr>
        <sz val="10"/>
        <rFont val="Calibri"/>
        <family val="2"/>
        <scheme val="minor"/>
      </rPr>
      <t xml:space="preserve"> 1.3</t>
    </r>
  </si>
  <si>
    <r>
      <t xml:space="preserve">33.1 </t>
    </r>
    <r>
      <rPr>
        <u/>
        <sz val="10"/>
        <rFont val="Calibri"/>
        <family val="2"/>
        <scheme val="minor"/>
      </rPr>
      <t>+</t>
    </r>
    <r>
      <rPr>
        <sz val="10"/>
        <rFont val="Calibri"/>
        <family val="2"/>
        <scheme val="minor"/>
      </rPr>
      <t xml:space="preserve"> 1.4</t>
    </r>
  </si>
  <si>
    <r>
      <t xml:space="preserve">33.0 </t>
    </r>
    <r>
      <rPr>
        <u/>
        <sz val="10"/>
        <rFont val="Calibri"/>
        <family val="2"/>
        <scheme val="minor"/>
      </rPr>
      <t>+</t>
    </r>
    <r>
      <rPr>
        <sz val="10"/>
        <rFont val="Calibri"/>
        <family val="2"/>
        <scheme val="minor"/>
      </rPr>
      <t xml:space="preserve"> 1.4</t>
    </r>
  </si>
  <si>
    <t>MD: preconception vs. non preconception: 0.07 (-0.03, 0.17); preg vs. no preg: 0.12 (0.01, 0.23); comprehenvsive vs. SOC: 0.18 (0.02, 0.33)</t>
  </si>
  <si>
    <t>IRR: preconception vs. non preconception: 0.97 (0.56, 1.68); preg vs. no preg: 0.52 (0.29, 0.95); comprehenvsive vs. SOC: 0.66 (0.31, 1.40)</t>
  </si>
  <si>
    <r>
      <t xml:space="preserve">Mean birthweight difference and 95% CI (grams): 115 (23 to 207), Martorell 2020; Martorell also presents weight at 15 days (3.4 </t>
    </r>
    <r>
      <rPr>
        <u/>
        <sz val="10"/>
        <rFont val="Calibri"/>
        <family val="2"/>
        <scheme val="minor"/>
      </rPr>
      <t>+</t>
    </r>
    <r>
      <rPr>
        <sz val="10"/>
        <rFont val="Calibri"/>
        <family val="2"/>
        <scheme val="minor"/>
      </rPr>
      <t xml:space="preserve"> 0.5 vs. 3.2 </t>
    </r>
    <r>
      <rPr>
        <u/>
        <sz val="10"/>
        <rFont val="Calibri"/>
        <family val="2"/>
        <scheme val="minor"/>
      </rPr>
      <t>+</t>
    </r>
    <r>
      <rPr>
        <sz val="10"/>
        <rFont val="Calibri"/>
        <family val="2"/>
        <scheme val="minor"/>
      </rPr>
      <t xml:space="preserve"> 0.5; no p value provided); n = 405; However Delgado 1982 presents data for more individuals (n= 721): Atole: 3077; Fresco: 3027; Pooled SD = 461 (NS)</t>
    </r>
  </si>
  <si>
    <r>
      <t xml:space="preserve">Martorell 2020; Table 9; mean length (cm) at 15 days, mean </t>
    </r>
    <r>
      <rPr>
        <u/>
        <sz val="10"/>
        <rFont val="Calibri"/>
        <family val="2"/>
        <scheme val="minor"/>
      </rPr>
      <t>+</t>
    </r>
    <r>
      <rPr>
        <sz val="10"/>
        <rFont val="Calibri"/>
        <family val="2"/>
        <scheme val="minor"/>
      </rPr>
      <t xml:space="preserve"> SD</t>
    </r>
  </si>
  <si>
    <r>
      <t xml:space="preserve">49.2 </t>
    </r>
    <r>
      <rPr>
        <u/>
        <sz val="10"/>
        <rFont val="Calibri"/>
        <family val="2"/>
        <scheme val="minor"/>
      </rPr>
      <t>+</t>
    </r>
    <r>
      <rPr>
        <sz val="10"/>
        <rFont val="Calibri"/>
        <family val="2"/>
        <scheme val="minor"/>
      </rPr>
      <t xml:space="preserve"> 2.4</t>
    </r>
  </si>
  <si>
    <r>
      <t xml:space="preserve">49.4 </t>
    </r>
    <r>
      <rPr>
        <u/>
        <sz val="10"/>
        <rFont val="Calibri"/>
        <family val="2"/>
        <scheme val="minor"/>
      </rPr>
      <t>+</t>
    </r>
    <r>
      <rPr>
        <sz val="10"/>
        <rFont val="Calibri"/>
        <family val="2"/>
        <scheme val="minor"/>
      </rPr>
      <t xml:space="preserve"> 2.3</t>
    </r>
  </si>
  <si>
    <r>
      <t xml:space="preserve">Martorell 2020; Table 9; head circumference (cm) at 15 days; mean </t>
    </r>
    <r>
      <rPr>
        <u/>
        <sz val="10"/>
        <rFont val="Calibri"/>
        <family val="2"/>
        <scheme val="minor"/>
      </rPr>
      <t>+</t>
    </r>
    <r>
      <rPr>
        <sz val="10"/>
        <rFont val="Calibri"/>
        <family val="2"/>
        <scheme val="minor"/>
      </rPr>
      <t xml:space="preserve"> SD</t>
    </r>
  </si>
  <si>
    <r>
      <t xml:space="preserve">35.0 </t>
    </r>
    <r>
      <rPr>
        <u/>
        <sz val="10"/>
        <rFont val="Calibri"/>
        <family val="2"/>
        <scheme val="minor"/>
      </rPr>
      <t>+</t>
    </r>
    <r>
      <rPr>
        <sz val="10"/>
        <rFont val="Calibri"/>
        <family val="2"/>
        <scheme val="minor"/>
      </rPr>
      <t xml:space="preserve"> 1.2</t>
    </r>
  </si>
  <si>
    <r>
      <t xml:space="preserve">34.5 </t>
    </r>
    <r>
      <rPr>
        <u/>
        <sz val="10"/>
        <rFont val="Calibri"/>
        <family val="2"/>
        <scheme val="minor"/>
      </rPr>
      <t>+</t>
    </r>
    <r>
      <rPr>
        <sz val="10"/>
        <rFont val="Calibri"/>
        <family val="2"/>
        <scheme val="minor"/>
      </rPr>
      <t xml:space="preserve"> 1.3</t>
    </r>
  </si>
  <si>
    <r>
      <t xml:space="preserve">(94% measured within first 24 hours, 98% within first 48 h); mean </t>
    </r>
    <r>
      <rPr>
        <u/>
        <sz val="10"/>
        <rFont val="Calibri"/>
        <family val="2"/>
        <scheme val="minor"/>
      </rPr>
      <t xml:space="preserve">+ </t>
    </r>
    <r>
      <rPr>
        <sz val="10"/>
        <rFont val="Calibri"/>
        <family val="2"/>
        <scheme val="minor"/>
      </rPr>
      <t>SD, kg</t>
    </r>
  </si>
  <si>
    <r>
      <t xml:space="preserve">2.8 </t>
    </r>
    <r>
      <rPr>
        <u/>
        <sz val="10"/>
        <rFont val="Calibri"/>
        <family val="2"/>
        <scheme val="minor"/>
      </rPr>
      <t>+</t>
    </r>
    <r>
      <rPr>
        <sz val="10"/>
        <rFont val="Calibri"/>
        <family val="2"/>
        <scheme val="minor"/>
      </rPr>
      <t xml:space="preserve"> 0.4</t>
    </r>
  </si>
  <si>
    <r>
      <t xml:space="preserve">2.7 </t>
    </r>
    <r>
      <rPr>
        <u/>
        <sz val="10"/>
        <rFont val="Calibri"/>
        <family val="2"/>
        <scheme val="minor"/>
      </rPr>
      <t>+</t>
    </r>
    <r>
      <rPr>
        <sz val="10"/>
        <rFont val="Calibri"/>
        <family val="2"/>
        <scheme val="minor"/>
      </rPr>
      <t xml:space="preserve"> 0.4</t>
    </r>
  </si>
  <si>
    <r>
      <t xml:space="preserve">(94% measured within first 24 hours, 98% within first 48 h); mean </t>
    </r>
    <r>
      <rPr>
        <u/>
        <sz val="10"/>
        <rFont val="Calibri"/>
        <family val="2"/>
        <scheme val="minor"/>
      </rPr>
      <t xml:space="preserve">+ </t>
    </r>
    <r>
      <rPr>
        <sz val="10"/>
        <rFont val="Calibri"/>
        <family val="2"/>
        <scheme val="minor"/>
      </rPr>
      <t>SD, WHO growth standards</t>
    </r>
  </si>
  <si>
    <r>
      <t xml:space="preserve">-1.2 </t>
    </r>
    <r>
      <rPr>
        <u/>
        <sz val="10"/>
        <rFont val="Calibri"/>
        <family val="2"/>
        <scheme val="minor"/>
      </rPr>
      <t>+</t>
    </r>
    <r>
      <rPr>
        <sz val="10"/>
        <rFont val="Calibri"/>
        <family val="2"/>
        <scheme val="minor"/>
      </rPr>
      <t xml:space="preserve"> 1.0</t>
    </r>
  </si>
  <si>
    <r>
      <t xml:space="preserve">-1.3 </t>
    </r>
    <r>
      <rPr>
        <u/>
        <sz val="10"/>
        <rFont val="Calibri"/>
        <family val="2"/>
        <scheme val="minor"/>
      </rPr>
      <t>+</t>
    </r>
    <r>
      <rPr>
        <sz val="10"/>
        <rFont val="Calibri"/>
        <family val="2"/>
        <scheme val="minor"/>
      </rPr>
      <t xml:space="preserve"> 1.0</t>
    </r>
  </si>
  <si>
    <r>
      <t xml:space="preserve">-1.2 </t>
    </r>
    <r>
      <rPr>
        <u/>
        <sz val="10"/>
        <rFont val="Calibri"/>
        <family val="2"/>
        <scheme val="minor"/>
      </rPr>
      <t>+</t>
    </r>
    <r>
      <rPr>
        <sz val="10"/>
        <rFont val="Calibri"/>
        <family val="2"/>
        <scheme val="minor"/>
      </rPr>
      <t xml:space="preserve"> 0.9</t>
    </r>
  </si>
  <si>
    <r>
      <t xml:space="preserve">47.1 </t>
    </r>
    <r>
      <rPr>
        <u/>
        <sz val="10"/>
        <rFont val="Calibri"/>
        <family val="2"/>
        <scheme val="minor"/>
      </rPr>
      <t>+</t>
    </r>
    <r>
      <rPr>
        <sz val="10"/>
        <rFont val="Calibri"/>
        <family val="2"/>
        <scheme val="minor"/>
      </rPr>
      <t xml:space="preserve"> 2.2</t>
    </r>
  </si>
  <si>
    <r>
      <t xml:space="preserve">47.0 </t>
    </r>
    <r>
      <rPr>
        <u/>
        <sz val="10"/>
        <rFont val="Calibri"/>
        <family val="2"/>
        <scheme val="minor"/>
      </rPr>
      <t>+</t>
    </r>
    <r>
      <rPr>
        <sz val="10"/>
        <rFont val="Calibri"/>
        <family val="2"/>
        <scheme val="minor"/>
      </rPr>
      <t xml:space="preserve"> 2.3</t>
    </r>
  </si>
  <si>
    <r>
      <t xml:space="preserve">1.3 </t>
    </r>
    <r>
      <rPr>
        <u/>
        <sz val="10"/>
        <rFont val="Calibri"/>
        <family val="2"/>
        <scheme val="minor"/>
      </rPr>
      <t>+</t>
    </r>
    <r>
      <rPr>
        <sz val="10"/>
        <rFont val="Calibri"/>
        <family val="2"/>
        <scheme val="minor"/>
      </rPr>
      <t xml:space="preserve"> 1.2</t>
    </r>
  </si>
  <si>
    <r>
      <t xml:space="preserve">-1.3 </t>
    </r>
    <r>
      <rPr>
        <u/>
        <sz val="10"/>
        <rFont val="Calibri"/>
        <family val="2"/>
        <scheme val="minor"/>
      </rPr>
      <t>+</t>
    </r>
    <r>
      <rPr>
        <sz val="10"/>
        <rFont val="Calibri"/>
        <family val="2"/>
        <scheme val="minor"/>
      </rPr>
      <t xml:space="preserve"> 1.2</t>
    </r>
  </si>
  <si>
    <r>
      <t xml:space="preserve">-0.4 </t>
    </r>
    <r>
      <rPr>
        <u/>
        <sz val="10"/>
        <rFont val="Calibri"/>
        <family val="2"/>
        <scheme val="minor"/>
      </rPr>
      <t>+</t>
    </r>
    <r>
      <rPr>
        <sz val="10"/>
        <rFont val="Calibri"/>
        <family val="2"/>
        <scheme val="minor"/>
      </rPr>
      <t xml:space="preserve"> 1.0</t>
    </r>
  </si>
  <si>
    <r>
      <t xml:space="preserve">-0.5 </t>
    </r>
    <r>
      <rPr>
        <u/>
        <sz val="10"/>
        <rFont val="Calibri"/>
        <family val="2"/>
        <scheme val="minor"/>
      </rPr>
      <t>+</t>
    </r>
    <r>
      <rPr>
        <sz val="10"/>
        <rFont val="Calibri"/>
        <family val="2"/>
        <scheme val="minor"/>
      </rPr>
      <t xml:space="preserve"> 1.1</t>
    </r>
  </si>
  <si>
    <r>
      <t xml:space="preserve">-0.5 </t>
    </r>
    <r>
      <rPr>
        <u/>
        <sz val="10"/>
        <rFont val="Calibri"/>
        <family val="2"/>
        <scheme val="minor"/>
      </rPr>
      <t>+</t>
    </r>
    <r>
      <rPr>
        <sz val="10"/>
        <rFont val="Calibri"/>
        <family val="2"/>
        <scheme val="minor"/>
      </rPr>
      <t xml:space="preserve"> 1.0</t>
    </r>
  </si>
  <si>
    <r>
      <t xml:space="preserve">34.3 </t>
    </r>
    <r>
      <rPr>
        <u/>
        <sz val="10"/>
        <rFont val="Calibri"/>
        <family val="2"/>
        <scheme val="minor"/>
      </rPr>
      <t>+</t>
    </r>
    <r>
      <rPr>
        <sz val="10"/>
        <rFont val="Calibri"/>
        <family val="2"/>
        <scheme val="minor"/>
      </rPr>
      <t xml:space="preserve"> 1.6</t>
    </r>
  </si>
  <si>
    <r>
      <t xml:space="preserve">34.1 </t>
    </r>
    <r>
      <rPr>
        <u/>
        <sz val="10"/>
        <rFont val="Calibri"/>
        <family val="2"/>
        <scheme val="minor"/>
      </rPr>
      <t>+</t>
    </r>
    <r>
      <rPr>
        <sz val="10"/>
        <rFont val="Calibri"/>
        <family val="2"/>
        <scheme val="minor"/>
      </rPr>
      <t xml:space="preserve"> 1.5</t>
    </r>
  </si>
  <si>
    <r>
      <t xml:space="preserve">0.1 </t>
    </r>
    <r>
      <rPr>
        <u/>
        <sz val="10"/>
        <rFont val="Calibri"/>
        <family val="2"/>
        <scheme val="minor"/>
      </rPr>
      <t>+</t>
    </r>
    <r>
      <rPr>
        <sz val="10"/>
        <rFont val="Calibri"/>
        <family val="2"/>
        <scheme val="minor"/>
      </rPr>
      <t xml:space="preserve"> 1.3</t>
    </r>
  </si>
  <si>
    <r>
      <t xml:space="preserve">-0.5 </t>
    </r>
    <r>
      <rPr>
        <u/>
        <sz val="10"/>
        <rFont val="Calibri"/>
        <family val="2"/>
        <scheme val="minor"/>
      </rPr>
      <t>+</t>
    </r>
    <r>
      <rPr>
        <sz val="10"/>
        <rFont val="Calibri"/>
        <family val="2"/>
        <scheme val="minor"/>
      </rPr>
      <t xml:space="preserve"> 1.2</t>
    </r>
  </si>
  <si>
    <r>
      <t xml:space="preserve">-0.1 </t>
    </r>
    <r>
      <rPr>
        <u/>
        <sz val="10"/>
        <rFont val="Calibri"/>
        <family val="2"/>
        <scheme val="minor"/>
      </rPr>
      <t>+</t>
    </r>
    <r>
      <rPr>
        <sz val="10"/>
        <rFont val="Calibri"/>
        <family val="2"/>
        <scheme val="minor"/>
      </rPr>
      <t xml:space="preserve"> 1.3</t>
    </r>
  </si>
  <si>
    <r>
      <t xml:space="preserve">9.6 </t>
    </r>
    <r>
      <rPr>
        <u/>
        <sz val="10"/>
        <rFont val="Calibri"/>
        <family val="2"/>
        <scheme val="minor"/>
      </rPr>
      <t>+</t>
    </r>
    <r>
      <rPr>
        <sz val="10"/>
        <rFont val="Calibri"/>
        <family val="2"/>
        <scheme val="minor"/>
      </rPr>
      <t xml:space="preserve"> 0.9</t>
    </r>
  </si>
  <si>
    <r>
      <t xml:space="preserve">9.5 </t>
    </r>
    <r>
      <rPr>
        <u/>
        <sz val="10"/>
        <rFont val="Calibri"/>
        <family val="2"/>
        <scheme val="minor"/>
      </rPr>
      <t>+</t>
    </r>
    <r>
      <rPr>
        <sz val="10"/>
        <rFont val="Calibri"/>
        <family val="2"/>
        <scheme val="minor"/>
      </rPr>
      <t xml:space="preserve"> 0.9</t>
    </r>
  </si>
  <si>
    <r>
      <t xml:space="preserve">9.6 </t>
    </r>
    <r>
      <rPr>
        <u/>
        <sz val="10"/>
        <rFont val="Calibri"/>
        <family val="2"/>
        <scheme val="minor"/>
      </rPr>
      <t>+</t>
    </r>
    <r>
      <rPr>
        <sz val="10"/>
        <rFont val="Calibri"/>
        <family val="2"/>
        <scheme val="minor"/>
      </rPr>
      <t xml:space="preserve"> 0.8</t>
    </r>
  </si>
  <si>
    <r>
      <t xml:space="preserve">grams, mean </t>
    </r>
    <r>
      <rPr>
        <u/>
        <sz val="10"/>
        <rFont val="Calibri"/>
        <family val="2"/>
        <scheme val="minor"/>
      </rPr>
      <t>(</t>
    </r>
    <r>
      <rPr>
        <sz val="10"/>
        <rFont val="Calibri"/>
        <family val="2"/>
        <scheme val="minor"/>
      </rPr>
      <t>95% CI)</t>
    </r>
  </si>
  <si>
    <r>
      <t xml:space="preserve">WHO standards, means </t>
    </r>
    <r>
      <rPr>
        <u/>
        <sz val="10"/>
        <rFont val="Calibri"/>
        <family val="2"/>
        <scheme val="minor"/>
      </rPr>
      <t>+</t>
    </r>
    <r>
      <rPr>
        <sz val="10"/>
        <rFont val="Calibri"/>
        <family val="2"/>
        <scheme val="minor"/>
      </rPr>
      <t xml:space="preserve"> SD</t>
    </r>
  </si>
  <si>
    <r>
      <t xml:space="preserve">-1.27 </t>
    </r>
    <r>
      <rPr>
        <u/>
        <sz val="10"/>
        <rFont val="Calibri"/>
        <family val="2"/>
        <scheme val="minor"/>
      </rPr>
      <t>+</t>
    </r>
    <r>
      <rPr>
        <sz val="10"/>
        <rFont val="Calibri"/>
        <family val="2"/>
        <scheme val="minor"/>
      </rPr>
      <t xml:space="preserve"> 0.96</t>
    </r>
  </si>
  <si>
    <r>
      <t xml:space="preserve">-1.27 </t>
    </r>
    <r>
      <rPr>
        <u/>
        <sz val="10"/>
        <rFont val="Calibri"/>
        <family val="2"/>
        <scheme val="minor"/>
      </rPr>
      <t>+</t>
    </r>
    <r>
      <rPr>
        <sz val="10"/>
        <rFont val="Calibri"/>
        <family val="2"/>
        <scheme val="minor"/>
      </rPr>
      <t xml:space="preserve"> 0.94</t>
    </r>
  </si>
  <si>
    <r>
      <t xml:space="preserve">-1.35 </t>
    </r>
    <r>
      <rPr>
        <u/>
        <sz val="10"/>
        <rFont val="Calibri"/>
        <family val="2"/>
        <scheme val="minor"/>
      </rPr>
      <t>+</t>
    </r>
    <r>
      <rPr>
        <sz val="10"/>
        <rFont val="Calibri"/>
        <family val="2"/>
        <scheme val="minor"/>
      </rPr>
      <t xml:space="preserve"> 0.95</t>
    </r>
  </si>
  <si>
    <r>
      <t xml:space="preserve">-1.33 </t>
    </r>
    <r>
      <rPr>
        <u/>
        <sz val="10"/>
        <rFont val="Calibri"/>
        <family val="2"/>
        <scheme val="minor"/>
      </rPr>
      <t>+</t>
    </r>
    <r>
      <rPr>
        <sz val="10"/>
        <rFont val="Calibri"/>
        <family val="2"/>
        <scheme val="minor"/>
      </rPr>
      <t xml:space="preserve"> 0.99</t>
    </r>
  </si>
  <si>
    <r>
      <t xml:space="preserve">-1.34 </t>
    </r>
    <r>
      <rPr>
        <u/>
        <sz val="10"/>
        <rFont val="Calibri"/>
        <family val="2"/>
        <scheme val="minor"/>
      </rPr>
      <t>+</t>
    </r>
    <r>
      <rPr>
        <sz val="10"/>
        <rFont val="Calibri"/>
        <family val="2"/>
        <scheme val="minor"/>
      </rPr>
      <t xml:space="preserve"> 0.92</t>
    </r>
  </si>
  <si>
    <r>
      <t xml:space="preserve">-1.33 </t>
    </r>
    <r>
      <rPr>
        <u/>
        <sz val="10"/>
        <rFont val="Calibri"/>
        <family val="2"/>
        <scheme val="minor"/>
      </rPr>
      <t>+</t>
    </r>
    <r>
      <rPr>
        <sz val="10"/>
        <rFont val="Calibri"/>
        <family val="2"/>
        <scheme val="minor"/>
      </rPr>
      <t xml:space="preserve"> 0.89</t>
    </r>
  </si>
  <si>
    <r>
      <t xml:space="preserve">WHO growth standards, mean </t>
    </r>
    <r>
      <rPr>
        <u/>
        <sz val="10"/>
        <rFont val="Calibri"/>
        <family val="2"/>
        <scheme val="minor"/>
      </rPr>
      <t>+</t>
    </r>
    <r>
      <rPr>
        <sz val="10"/>
        <rFont val="Calibri"/>
        <family val="2"/>
        <scheme val="minor"/>
      </rPr>
      <t xml:space="preserve"> SD</t>
    </r>
  </si>
  <si>
    <r>
      <t xml:space="preserve">-0.89 </t>
    </r>
    <r>
      <rPr>
        <u/>
        <sz val="10"/>
        <rFont val="Calibri"/>
        <family val="2"/>
        <scheme val="minor"/>
      </rPr>
      <t>+</t>
    </r>
    <r>
      <rPr>
        <sz val="10"/>
        <rFont val="Calibri"/>
        <family val="2"/>
        <scheme val="minor"/>
      </rPr>
      <t xml:space="preserve"> 1.12</t>
    </r>
  </si>
  <si>
    <r>
      <t xml:space="preserve">-0.83 </t>
    </r>
    <r>
      <rPr>
        <u/>
        <sz val="10"/>
        <rFont val="Calibri"/>
        <family val="2"/>
        <scheme val="minor"/>
      </rPr>
      <t>+</t>
    </r>
    <r>
      <rPr>
        <sz val="10"/>
        <rFont val="Calibri"/>
        <family val="2"/>
        <scheme val="minor"/>
      </rPr>
      <t xml:space="preserve"> 1.05</t>
    </r>
  </si>
  <si>
    <r>
      <t xml:space="preserve">-1.01 </t>
    </r>
    <r>
      <rPr>
        <u/>
        <sz val="10"/>
        <rFont val="Calibri"/>
        <family val="2"/>
        <scheme val="minor"/>
      </rPr>
      <t>+</t>
    </r>
    <r>
      <rPr>
        <sz val="10"/>
        <rFont val="Calibri"/>
        <family val="2"/>
        <scheme val="minor"/>
      </rPr>
      <t xml:space="preserve"> 1.08</t>
    </r>
  </si>
  <si>
    <r>
      <t xml:space="preserve">-0.94 </t>
    </r>
    <r>
      <rPr>
        <u/>
        <sz val="10"/>
        <rFont val="Calibri"/>
        <family val="2"/>
        <scheme val="minor"/>
      </rPr>
      <t>+</t>
    </r>
    <r>
      <rPr>
        <sz val="10"/>
        <rFont val="Calibri"/>
        <family val="2"/>
        <scheme val="minor"/>
      </rPr>
      <t xml:space="preserve"> 1.12</t>
    </r>
  </si>
  <si>
    <r>
      <t xml:space="preserve">-1.01 </t>
    </r>
    <r>
      <rPr>
        <u/>
        <sz val="10"/>
        <rFont val="Calibri"/>
        <family val="2"/>
        <scheme val="minor"/>
      </rPr>
      <t>+</t>
    </r>
    <r>
      <rPr>
        <sz val="10"/>
        <rFont val="Calibri"/>
        <family val="2"/>
        <scheme val="minor"/>
      </rPr>
      <t xml:space="preserve"> 1.12</t>
    </r>
  </si>
  <si>
    <r>
      <t xml:space="preserve">-0.93 </t>
    </r>
    <r>
      <rPr>
        <u/>
        <sz val="10"/>
        <rFont val="Calibri"/>
        <family val="2"/>
        <scheme val="minor"/>
      </rPr>
      <t>+</t>
    </r>
    <r>
      <rPr>
        <sz val="10"/>
        <rFont val="Calibri"/>
        <family val="2"/>
        <scheme val="minor"/>
      </rPr>
      <t xml:space="preserve"> 1.05</t>
    </r>
  </si>
  <si>
    <r>
      <t xml:space="preserve">-0.88 </t>
    </r>
    <r>
      <rPr>
        <u/>
        <sz val="10"/>
        <rFont val="Calibri"/>
        <family val="2"/>
        <scheme val="minor"/>
      </rPr>
      <t>+</t>
    </r>
    <r>
      <rPr>
        <sz val="10"/>
        <rFont val="Calibri"/>
        <family val="2"/>
        <scheme val="minor"/>
      </rPr>
      <t xml:space="preserve"> 1.11</t>
    </r>
  </si>
  <si>
    <r>
      <t xml:space="preserve">-0.97 </t>
    </r>
    <r>
      <rPr>
        <u/>
        <sz val="10"/>
        <rFont val="Calibri"/>
        <family val="2"/>
        <scheme val="minor"/>
      </rPr>
      <t>+</t>
    </r>
    <r>
      <rPr>
        <sz val="10"/>
        <rFont val="Calibri"/>
        <family val="2"/>
        <scheme val="minor"/>
      </rPr>
      <t xml:space="preserve"> 1.16</t>
    </r>
  </si>
  <si>
    <r>
      <t xml:space="preserve">-0.87 </t>
    </r>
    <r>
      <rPr>
        <u/>
        <sz val="10"/>
        <rFont val="Calibri"/>
        <family val="2"/>
        <scheme val="minor"/>
      </rPr>
      <t>+</t>
    </r>
    <r>
      <rPr>
        <sz val="10"/>
        <rFont val="Calibri"/>
        <family val="2"/>
        <scheme val="minor"/>
      </rPr>
      <t xml:space="preserve"> 1.01</t>
    </r>
  </si>
  <si>
    <r>
      <t xml:space="preserve">-0.93 </t>
    </r>
    <r>
      <rPr>
        <u/>
        <sz val="10"/>
        <rFont val="Calibri"/>
        <family val="2"/>
        <scheme val="minor"/>
      </rPr>
      <t>+</t>
    </r>
    <r>
      <rPr>
        <sz val="10"/>
        <rFont val="Calibri"/>
        <family val="2"/>
        <scheme val="minor"/>
      </rPr>
      <t xml:space="preserve"> 0.99</t>
    </r>
  </si>
  <si>
    <r>
      <t xml:space="preserve">-0.86 </t>
    </r>
    <r>
      <rPr>
        <u/>
        <sz val="10"/>
        <rFont val="Calibri"/>
        <family val="2"/>
        <scheme val="minor"/>
      </rPr>
      <t>+</t>
    </r>
    <r>
      <rPr>
        <sz val="10"/>
        <rFont val="Calibri"/>
        <family val="2"/>
        <scheme val="minor"/>
      </rPr>
      <t xml:space="preserve"> 1.01</t>
    </r>
  </si>
  <si>
    <r>
      <t xml:space="preserve">-0.90 </t>
    </r>
    <r>
      <rPr>
        <u/>
        <sz val="10"/>
        <rFont val="Calibri"/>
        <family val="2"/>
        <scheme val="minor"/>
      </rPr>
      <t>+</t>
    </r>
    <r>
      <rPr>
        <sz val="10"/>
        <rFont val="Calibri"/>
        <family val="2"/>
        <scheme val="minor"/>
      </rPr>
      <t xml:space="preserve"> 1.02</t>
    </r>
  </si>
  <si>
    <r>
      <t xml:space="preserve">3376 </t>
    </r>
    <r>
      <rPr>
        <u/>
        <sz val="10"/>
        <rFont val="Calibri"/>
        <family val="2"/>
        <scheme val="minor"/>
      </rPr>
      <t>+</t>
    </r>
    <r>
      <rPr>
        <sz val="10"/>
        <rFont val="Calibri"/>
        <family val="2"/>
        <scheme val="minor"/>
      </rPr>
      <t xml:space="preserve"> 418</t>
    </r>
  </si>
  <si>
    <r>
      <t xml:space="preserve">3082 </t>
    </r>
    <r>
      <rPr>
        <u/>
        <sz val="10"/>
        <rFont val="Calibri"/>
        <family val="2"/>
        <scheme val="minor"/>
      </rPr>
      <t>+</t>
    </r>
    <r>
      <rPr>
        <sz val="10"/>
        <rFont val="Calibri"/>
        <family val="2"/>
        <scheme val="minor"/>
      </rPr>
      <t xml:space="preserve"> 447</t>
    </r>
  </si>
  <si>
    <r>
      <t xml:space="preserve">3088 </t>
    </r>
    <r>
      <rPr>
        <u/>
        <sz val="10"/>
        <rFont val="Calibri"/>
        <family val="2"/>
        <scheme val="minor"/>
      </rPr>
      <t>+</t>
    </r>
    <r>
      <rPr>
        <sz val="10"/>
        <rFont val="Calibri"/>
        <family val="2"/>
        <scheme val="minor"/>
      </rPr>
      <t xml:space="preserve"> 377</t>
    </r>
  </si>
  <si>
    <r>
      <t xml:space="preserve">3171 </t>
    </r>
    <r>
      <rPr>
        <u/>
        <sz val="10"/>
        <rFont val="Calibri"/>
        <family val="2"/>
        <scheme val="minor"/>
      </rPr>
      <t>+</t>
    </r>
    <r>
      <rPr>
        <sz val="10"/>
        <rFont val="Calibri"/>
        <family val="2"/>
        <scheme val="minor"/>
      </rPr>
      <t xml:space="preserve"> 483</t>
    </r>
  </si>
  <si>
    <r>
      <t xml:space="preserve">kg; mean </t>
    </r>
    <r>
      <rPr>
        <u/>
        <sz val="10"/>
        <rFont val="Calibri"/>
        <family val="2"/>
        <scheme val="minor"/>
      </rPr>
      <t>+</t>
    </r>
    <r>
      <rPr>
        <sz val="10"/>
        <rFont val="Calibri"/>
        <family val="2"/>
        <scheme val="minor"/>
      </rPr>
      <t xml:space="preserve"> SD</t>
    </r>
  </si>
  <si>
    <r>
      <t xml:space="preserve">2.87 </t>
    </r>
    <r>
      <rPr>
        <u/>
        <sz val="10"/>
        <rFont val="Calibri"/>
        <family val="2"/>
        <scheme val="minor"/>
      </rPr>
      <t>+</t>
    </r>
    <r>
      <rPr>
        <sz val="10"/>
        <rFont val="Calibri"/>
        <family val="2"/>
        <scheme val="minor"/>
      </rPr>
      <t xml:space="preserve"> 0.44</t>
    </r>
  </si>
  <si>
    <r>
      <t xml:space="preserve">2.80 </t>
    </r>
    <r>
      <rPr>
        <u/>
        <sz val="10"/>
        <rFont val="Calibri"/>
        <family val="2"/>
        <scheme val="minor"/>
      </rPr>
      <t>+</t>
    </r>
    <r>
      <rPr>
        <sz val="10"/>
        <rFont val="Calibri"/>
        <family val="2"/>
        <scheme val="minor"/>
      </rPr>
      <t xml:space="preserve"> 0.44</t>
    </r>
  </si>
  <si>
    <r>
      <t xml:space="preserve">Birth WAZ, WHO z-score, mean </t>
    </r>
    <r>
      <rPr>
        <u/>
        <sz val="10"/>
        <rFont val="Calibri"/>
        <family val="2"/>
        <scheme val="minor"/>
      </rPr>
      <t>+</t>
    </r>
    <r>
      <rPr>
        <sz val="10"/>
        <rFont val="Calibri"/>
        <family val="2"/>
        <scheme val="minor"/>
      </rPr>
      <t xml:space="preserve"> SD</t>
    </r>
  </si>
  <si>
    <r>
      <t xml:space="preserve">-1.01 </t>
    </r>
    <r>
      <rPr>
        <u/>
        <sz val="10"/>
        <rFont val="Calibri"/>
        <family val="2"/>
        <scheme val="minor"/>
      </rPr>
      <t>+</t>
    </r>
    <r>
      <rPr>
        <sz val="10"/>
        <rFont val="Calibri"/>
        <family val="2"/>
        <scheme val="minor"/>
      </rPr>
      <t xml:space="preserve"> 0.96</t>
    </r>
  </si>
  <si>
    <r>
      <t xml:space="preserve">-1.15 </t>
    </r>
    <r>
      <rPr>
        <u/>
        <sz val="10"/>
        <rFont val="Calibri"/>
        <family val="2"/>
        <scheme val="minor"/>
      </rPr>
      <t>+</t>
    </r>
    <r>
      <rPr>
        <sz val="10"/>
        <rFont val="Calibri"/>
        <family val="2"/>
        <scheme val="minor"/>
      </rPr>
      <t xml:space="preserve"> 1.03</t>
    </r>
  </si>
  <si>
    <r>
      <t xml:space="preserve">birth length, cm, mean </t>
    </r>
    <r>
      <rPr>
        <u/>
        <sz val="10"/>
        <rFont val="Calibri"/>
        <family val="2"/>
        <scheme val="minor"/>
      </rPr>
      <t>+</t>
    </r>
    <r>
      <rPr>
        <sz val="10"/>
        <rFont val="Calibri"/>
        <family val="2"/>
        <scheme val="minor"/>
      </rPr>
      <t xml:space="preserve"> SD</t>
    </r>
  </si>
  <si>
    <r>
      <t xml:space="preserve">47.2 </t>
    </r>
    <r>
      <rPr>
        <u/>
        <sz val="10"/>
        <rFont val="Calibri"/>
        <family val="2"/>
        <scheme val="minor"/>
      </rPr>
      <t>+</t>
    </r>
    <r>
      <rPr>
        <sz val="10"/>
        <rFont val="Calibri"/>
        <family val="2"/>
        <scheme val="minor"/>
      </rPr>
      <t xml:space="preserve"> 2.2</t>
    </r>
  </si>
  <si>
    <r>
      <t xml:space="preserve">46.9 </t>
    </r>
    <r>
      <rPr>
        <u/>
        <sz val="10"/>
        <rFont val="Calibri"/>
        <family val="2"/>
        <scheme val="minor"/>
      </rPr>
      <t>+</t>
    </r>
    <r>
      <rPr>
        <sz val="10"/>
        <rFont val="Calibri"/>
        <family val="2"/>
        <scheme val="minor"/>
      </rPr>
      <t xml:space="preserve"> 2.5</t>
    </r>
  </si>
  <si>
    <r>
      <t xml:space="preserve">-1.45 </t>
    </r>
    <r>
      <rPr>
        <u/>
        <sz val="10"/>
        <rFont val="Calibri"/>
        <family val="2"/>
        <scheme val="minor"/>
      </rPr>
      <t>+</t>
    </r>
    <r>
      <rPr>
        <sz val="10"/>
        <rFont val="Calibri"/>
        <family val="2"/>
        <scheme val="minor"/>
      </rPr>
      <t xml:space="preserve"> 1.06</t>
    </r>
  </si>
  <si>
    <r>
      <t xml:space="preserve">-1.57 </t>
    </r>
    <r>
      <rPr>
        <u/>
        <sz val="10"/>
        <rFont val="Calibri"/>
        <family val="2"/>
        <scheme val="minor"/>
      </rPr>
      <t>+</t>
    </r>
    <r>
      <rPr>
        <sz val="10"/>
        <rFont val="Calibri"/>
        <family val="2"/>
        <scheme val="minor"/>
      </rPr>
      <t xml:space="preserve"> 1.16</t>
    </r>
  </si>
  <si>
    <r>
      <t xml:space="preserve">Birth weight-for-length (WLZ) and birth BMI; WHO; mean </t>
    </r>
    <r>
      <rPr>
        <u/>
        <sz val="10"/>
        <rFont val="Calibri"/>
        <family val="2"/>
        <scheme val="minor"/>
      </rPr>
      <t>+</t>
    </r>
    <r>
      <rPr>
        <sz val="10"/>
        <rFont val="Calibri"/>
        <family val="2"/>
        <scheme val="minor"/>
      </rPr>
      <t xml:space="preserve"> SD</t>
    </r>
  </si>
  <si>
    <r>
      <t xml:space="preserve">WLZ: 0.03 </t>
    </r>
    <r>
      <rPr>
        <u/>
        <sz val="10"/>
        <rFont val="Calibri"/>
        <family val="2"/>
        <scheme val="minor"/>
      </rPr>
      <t>+</t>
    </r>
    <r>
      <rPr>
        <sz val="10"/>
        <rFont val="Calibri"/>
        <family val="2"/>
        <scheme val="minor"/>
      </rPr>
      <t xml:space="preserve"> 1.1;                 BMI: -0.48 </t>
    </r>
    <r>
      <rPr>
        <u/>
        <sz val="10"/>
        <rFont val="Calibri"/>
        <family val="2"/>
        <scheme val="minor"/>
      </rPr>
      <t>+</t>
    </r>
    <r>
      <rPr>
        <sz val="10"/>
        <rFont val="Calibri"/>
        <family val="2"/>
        <scheme val="minor"/>
      </rPr>
      <t xml:space="preserve"> 1.1</t>
    </r>
  </si>
  <si>
    <r>
      <t xml:space="preserve">WLZ: -0.01 </t>
    </r>
    <r>
      <rPr>
        <u/>
        <sz val="10"/>
        <rFont val="Calibri"/>
        <family val="2"/>
        <scheme val="minor"/>
      </rPr>
      <t>+</t>
    </r>
    <r>
      <rPr>
        <sz val="10"/>
        <rFont val="Calibri"/>
        <family val="2"/>
        <scheme val="minor"/>
      </rPr>
      <t xml:space="preserve"> 1.02;                 BMI: -0.57 </t>
    </r>
    <r>
      <rPr>
        <u/>
        <sz val="10"/>
        <rFont val="Calibri"/>
        <family val="2"/>
        <scheme val="minor"/>
      </rPr>
      <t>+</t>
    </r>
    <r>
      <rPr>
        <sz val="10"/>
        <rFont val="Calibri"/>
        <family val="2"/>
        <scheme val="minor"/>
      </rPr>
      <t xml:space="preserve"> 1.03</t>
    </r>
  </si>
  <si>
    <r>
      <t xml:space="preserve">33.8 </t>
    </r>
    <r>
      <rPr>
        <u/>
        <sz val="10"/>
        <rFont val="Calibri"/>
        <family val="2"/>
        <scheme val="minor"/>
      </rPr>
      <t>+</t>
    </r>
    <r>
      <rPr>
        <sz val="10"/>
        <rFont val="Calibri"/>
        <family val="2"/>
        <scheme val="minor"/>
      </rPr>
      <t xml:space="preserve"> 1.6</t>
    </r>
  </si>
  <si>
    <r>
      <t xml:space="preserve">birth MUAC, cm; mean </t>
    </r>
    <r>
      <rPr>
        <u/>
        <sz val="10"/>
        <rFont val="Calibri"/>
        <family val="2"/>
        <scheme val="minor"/>
      </rPr>
      <t>+</t>
    </r>
    <r>
      <rPr>
        <sz val="10"/>
        <rFont val="Calibri"/>
        <family val="2"/>
        <scheme val="minor"/>
      </rPr>
      <t xml:space="preserve"> SD</t>
    </r>
  </si>
  <si>
    <r>
      <t xml:space="preserve">9.9 </t>
    </r>
    <r>
      <rPr>
        <u/>
        <sz val="10"/>
        <rFont val="Calibri"/>
        <family val="2"/>
        <scheme val="minor"/>
      </rPr>
      <t>+</t>
    </r>
    <r>
      <rPr>
        <sz val="10"/>
        <rFont val="Calibri"/>
        <family val="2"/>
        <scheme val="minor"/>
      </rPr>
      <t xml:space="preserve"> 0.8</t>
    </r>
  </si>
  <si>
    <r>
      <t xml:space="preserve">9.8 </t>
    </r>
    <r>
      <rPr>
        <u/>
        <sz val="10"/>
        <rFont val="Calibri"/>
        <family val="2"/>
        <scheme val="minor"/>
      </rPr>
      <t>+</t>
    </r>
    <r>
      <rPr>
        <sz val="10"/>
        <rFont val="Calibri"/>
        <family val="2"/>
        <scheme val="minor"/>
      </rPr>
      <t xml:space="preserve"> 0.8</t>
    </r>
  </si>
  <si>
    <r>
      <t xml:space="preserve">-0.71 </t>
    </r>
    <r>
      <rPr>
        <u/>
        <sz val="10"/>
        <rFont val="Calibri"/>
        <family val="2"/>
        <scheme val="minor"/>
      </rPr>
      <t>+</t>
    </r>
    <r>
      <rPr>
        <sz val="10"/>
        <rFont val="Calibri"/>
        <family val="2"/>
        <scheme val="minor"/>
      </rPr>
      <t xml:space="preserve"> 1.0</t>
    </r>
  </si>
  <si>
    <r>
      <t xml:space="preserve">-0.57 </t>
    </r>
    <r>
      <rPr>
        <u/>
        <sz val="10"/>
        <rFont val="Calibri"/>
        <family val="2"/>
        <scheme val="minor"/>
      </rPr>
      <t>+</t>
    </r>
    <r>
      <rPr>
        <sz val="10"/>
        <rFont val="Calibri"/>
        <family val="2"/>
        <scheme val="minor"/>
      </rPr>
      <t xml:space="preserve"> 1.02</t>
    </r>
  </si>
  <si>
    <r>
      <t xml:space="preserve">-0.64 </t>
    </r>
    <r>
      <rPr>
        <u/>
        <sz val="10"/>
        <rFont val="Calibri"/>
        <family val="2"/>
        <scheme val="minor"/>
      </rPr>
      <t>+</t>
    </r>
    <r>
      <rPr>
        <sz val="10"/>
        <rFont val="Calibri"/>
        <family val="2"/>
        <scheme val="minor"/>
      </rPr>
      <t xml:space="preserve"> 1.08</t>
    </r>
  </si>
  <si>
    <t>MD -0.05 (95% CI: -0.89, 0.80) cm</t>
  </si>
  <si>
    <r>
      <t>Early neonatal mortality (</t>
    </r>
    <r>
      <rPr>
        <b/>
        <u/>
        <sz val="10"/>
        <rFont val="Calibri"/>
        <family val="2"/>
        <scheme val="minor"/>
      </rPr>
      <t>&lt;</t>
    </r>
    <r>
      <rPr>
        <b/>
        <sz val="10"/>
        <rFont val="Calibri"/>
        <family val="2"/>
        <scheme val="minor"/>
      </rPr>
      <t xml:space="preserve"> 7 days)</t>
    </r>
  </si>
  <si>
    <r>
      <t>Neonatal mortality (</t>
    </r>
    <r>
      <rPr>
        <b/>
        <u/>
        <sz val="10"/>
        <rFont val="Calibri"/>
        <family val="2"/>
        <scheme val="minor"/>
      </rPr>
      <t>&lt;</t>
    </r>
    <r>
      <rPr>
        <b/>
        <sz val="10"/>
        <rFont val="Calibri"/>
        <family val="2"/>
        <scheme val="minor"/>
      </rPr>
      <t xml:space="preserve"> 28 days)</t>
    </r>
  </si>
  <si>
    <t>Weight (g)</t>
  </si>
  <si>
    <t>WAZ (weight-for-age z-score)</t>
  </si>
  <si>
    <t>Underweight (%)</t>
  </si>
  <si>
    <t>Length (cm)</t>
  </si>
  <si>
    <t>LAZ (length-for-age z-score)</t>
  </si>
  <si>
    <t>Stunting (%)</t>
  </si>
  <si>
    <t>Weight-for-height z-score (WHZ), BMIZ, weight-to-length-ratio for age z-score, Ponderal index</t>
  </si>
  <si>
    <t>Wasting (%)</t>
  </si>
  <si>
    <t>Head circumference (cm)</t>
  </si>
  <si>
    <t>HCAZ (head circumference for age z-score)</t>
  </si>
  <si>
    <t>Low  HCAZ (%)</t>
  </si>
  <si>
    <t>MUAC (cm), mid-upper arm circumference</t>
  </si>
  <si>
    <t>Low  MUAC (%)</t>
  </si>
  <si>
    <t>Mortality</t>
  </si>
  <si>
    <t>Notes of when other measurements were completed (prior to child supplmenetation)</t>
  </si>
  <si>
    <t>Child ~ 3 mo</t>
  </si>
  <si>
    <t>Measure; definition; age when measured</t>
  </si>
  <si>
    <t>Measure; definition, age when measured</t>
  </si>
  <si>
    <t xml:space="preserve">Notes </t>
  </si>
  <si>
    <t>Child ~ 6 mo</t>
  </si>
  <si>
    <t>Child  &gt; 6 mo</t>
  </si>
  <si>
    <t>Extracted data from 3 mo and 6 mo (Table 2; unadjusted pairwise arm comparisons); also extracted treatment effects for 0-6 month outcomes (Table 3 - listed with 6 mo outcomes)</t>
  </si>
  <si>
    <t>Linear growth for Arms 1 and 2 was greater than for the control group in 3 of the 4 countries; average overall adjusted relative risks for stunting were lower in arms 1 and 2 than control. Longitudinal WAZ changes from birth to 6 mo were more positive in arms 1 and 2 compared to the control. No differences in longitudinal risk of wasting.</t>
  </si>
  <si>
    <t>3 mo</t>
  </si>
  <si>
    <t>BMI; kg/m2; Weight/length ratio (kg/m)</t>
  </si>
  <si>
    <t>Unadjusted pairwise comparisons and 95% CI: BMI -- Arm 1 vs. Control: -0.1 (-0.3, 0.1); Arm 2 vs. control: -0.0 (-0.2, 0.2); Arm 1 vs. 2: -0.0 (-0.2, 0.2); WLR -- Arm 1 vs. control: 0.1 (-0.1, 0.2); Arm 2 vs. control: 0.1 (-0.1, 0.2); Arm 1 vs. 2: 0.0 (-0.1, 0.1)</t>
  </si>
  <si>
    <t>Unadjusted pairwise comparisons: Arm 1 vs. control: 0.0 (-0.1, 0.2); Arm 2 vs. control: -0.0 (-0.2, 0.1); Arm 1 vs. 2: 0.0 (-0.1, 0.2)</t>
  </si>
  <si>
    <t>6 mo (also 0-6 mo longitudinal)</t>
  </si>
  <si>
    <t>Unadjusted pairwise comparisons (6 mo, all NS): Arm 1 vs. Control: 70.4 (-32.3, 173.0); Arm 2 vs. control: 44.7 (-55.4, 144.9); Arm 1 vs. 2: 25.6 (-77.2, 128.4)</t>
  </si>
  <si>
    <t>0-6 mo longitudinal effects</t>
  </si>
  <si>
    <t>WAZ &lt; -2 SD (0-6 mo longitudinal model)</t>
  </si>
  <si>
    <t>6 mo (mean; 95% CI), cm (treatment outcomes 0-6 mo also given)</t>
  </si>
  <si>
    <t>Treatment effects for 0-6 months; intervention x country interaction significant</t>
  </si>
  <si>
    <t>Treatment effect (0-6 months), Relative Risk (95% CI)</t>
  </si>
  <si>
    <t>6 mo (mean; 95% CI) (treatment outcomes 0-6 mo also given); BMI + weight for length ratio</t>
  </si>
  <si>
    <t>Unadjusted pairwise comparisons and 95% CI (@ 6 mo) all NS: BMI -- Arm 1 vs. Control: -0.1 (-0.2, 0.1); Arm 2 vs. control: -0.0 (-0.2, 0.2); Arm 1 vs. 2: -0.0 (-0.2, 0.1); WLR -- Arm 1 vs. control: 0.0 (-0.1, 0.2); Arm 2 vs. control: 0.0 (-0.1, 0.2); Arm 1 vs. 2: 0.0 (-0.1, 0.2)</t>
  </si>
  <si>
    <t>Treatment effects for 0-6 mo longitudinal outcomes; WLZ and BMI-for-age z-score &lt; -2 SD</t>
  </si>
  <si>
    <t>Treatment effects 0-6 mo longitudinal, RR (95% CI): WLZ -- Arm 1 vs. Control: 1.00 (0.82, 1.23), p = 0.98; Arm 2 vs. Control: 1.12 (0.92, 1.37), p = 0.26; Arm 1 vs. 2: 0.89 (0.73, 1.09), p = 0.27;  BMI-for-age Z score --- Arm 1 vs. Control: 0.89 (0.75, 1.04), p = 0.13; Arm 2 vs. Control: 0.92 (0.78, 1.07), p = 0.27; Arm 1 vs. 2: 0.97 (0.82, 1.13), p = 0.68</t>
  </si>
  <si>
    <t>Treatment effects for 0-6 mo outcomes NS for all comparisons; Arm 1 vs. Control: 0.08 (-0.04, 0.20), p = 0.21; Arm 2 vs. Control: 0.05 (-0.07, 0.16), p = 0.41; Arm 1 vs. 2: 0.03 (-0.09, 0.15), p = 0.63</t>
  </si>
  <si>
    <t>Unadjusted pairwise comparisons and 95% CI (@ 6 mo) all NS: BMI -- Arm 1 vs. Control: -0.0 (-0.2, 0.1); Arm 2 vs. control: -0.0 (-0.2, 0.1); Arm 1 vs. 2: 0.0 (-0.1, 0.2)</t>
  </si>
  <si>
    <t>Treatment effects for 0-6 month outcomes, adjusted mean difference (95% CI)</t>
  </si>
  <si>
    <t>Treatment effects for 0-6 month outcomes: Arm 1 vs. Control: 0.07 (-0.02, 0.7), p = 0.12; Arm 2 vs. Control: 0.06 (-0.03, 0.15); Arm 1 vs. 2: 0.02 (-0.08, 0.11), p = 0.72</t>
  </si>
  <si>
    <t>Treatment effects for 0-6 month outcomes, RR (95% CI)</t>
  </si>
  <si>
    <t>Treatment effects for 0-6 mo longitudinal outcomes: Arm 1 vs. Control: 0.99 (0.83, 1.17)p = 0.88; Arm 2 vs. Control: 0.92 (0.78, 1.09), p = 0.34; Arm 1 vs. 2: 1.07 (0.90, 1.27), p = 0.42</t>
  </si>
  <si>
    <t>infant mortality (&lt; 6 mo), n/N (rate/1000)</t>
  </si>
  <si>
    <t>29/799 (36.3)</t>
  </si>
  <si>
    <t>39/863 (45.2)%</t>
  </si>
  <si>
    <t>29/829 (35.0)</t>
  </si>
  <si>
    <t>Arm 1 vs. Control: 0.99 (0.59, 1.66), p = 0.96; Arm 2 vs. Control: 1.27 (0.87, 1.87), p = 0.22; Arm 1 vs. 2: 0.78 (0.54, 1.12), p = 0.18</t>
  </si>
  <si>
    <t>Differences in mean LAZ between the 3 groups at birth were sustained throughout the first 18 mo of life (regardless of the 2 analytic scenarios). No impact on child Hb or iron status at 6 months of age.</t>
  </si>
  <si>
    <t>6 months</t>
  </si>
  <si>
    <t>means + SD; WHO growth reference</t>
  </si>
  <si>
    <t>Values in Figure 2 (Adu-Afarwuah 2015)</t>
  </si>
  <si>
    <t>9 (2.2%)</t>
  </si>
  <si>
    <t>6 (1.5%)</t>
  </si>
  <si>
    <t>not provided (flow diagram only)</t>
  </si>
  <si>
    <t>Actual supplemented received (maternal) also NS (p = 0.17)</t>
  </si>
  <si>
    <t>% (95% CI); Anemia Hb &lt; 110 g/L; intended supplement)</t>
  </si>
  <si>
    <t>33.5 (28.5, 39.0)</t>
  </si>
  <si>
    <t>35.4 (30.4, 40.7)</t>
  </si>
  <si>
    <t>37.1 (31.9, 42.6)</t>
  </si>
  <si>
    <t>Also NS when analyzed based on actual supplement (material) received; also NS when using cut-off of Hb &lt; 105 g/L to define anemia</t>
  </si>
  <si>
    <t>Values in Figure 2 (Ashorn 2015)</t>
  </si>
  <si>
    <t>No infant outcomes measured (children were 4-29 months of age at the first follow-up); thus, the majority of the children in T3 (who had received the maternal supplement), were also receiving LNS themselves.</t>
  </si>
  <si>
    <t>There were no main effects of any of the intervention groups on any measure of anthropometry or any of the child development outcomes in the full sample. However, compared with children in the T0 intervention group, the youngest children (&lt;6 months at baseline) in the T2 and T3 intervention groups who were fully exposed to the child LNS dose had higher length-for-age Z scores (a significant effect of 0·210 SD [95% CI −0·004 to 0·424] for T2 and a borderline effect of 0·216 SD [0·043 to 0·389] for T3) and lower stunting prevalence (−9·0% [95% CI −16·7 to −1·2] for T2 and −8·2% [−15·6 to −0·7] for T3); supplementing mothers conferred no additional benefit.</t>
  </si>
  <si>
    <t>weight gain, g/6 mo</t>
  </si>
  <si>
    <t>Between birth and 6 months, there were no significant differences in weight gain between LNS and IFA combined groups.</t>
  </si>
  <si>
    <t>WAZ not significantly different at 6 mo (data not provided; Figure 4, Dewey 2017)</t>
  </si>
  <si>
    <t>Between birth and 6 months, there were no differences in length gain between the LNS and IFA combined groups.</t>
  </si>
  <si>
    <t>LAZ not significantly different at 6 mo (data not provided; Figure 2, Dewey 2017)</t>
  </si>
  <si>
    <t>Prevalence of stunting not significantly different at 6 mo (data not provided; Figure 6, Dewey 2017)</t>
  </si>
  <si>
    <t>WLZ</t>
  </si>
  <si>
    <t>WLZ not significantly different at 6 mo (data not provided; Figure 5, Dewey 2017)</t>
  </si>
  <si>
    <t>Head circumference gain, cm/6 mo</t>
  </si>
  <si>
    <t>Between birth and 6 months, there were no differences in head circumference gain between the LNS and IFA combined groups.</t>
  </si>
  <si>
    <t>mortality data not presented in flow chart in a way to be able to calculate</t>
  </si>
  <si>
    <t>g/L; mean (95% CI)</t>
  </si>
  <si>
    <t>106.9 (105.4, 108.4)</t>
  </si>
  <si>
    <t>105.6 (104.6, 106.5)</t>
  </si>
  <si>
    <t>Hb &lt; 105 g/L</t>
  </si>
  <si>
    <t>Monthly anthropometric measurements from 1 to 24 months (Data are in Supporting Information); no child supplementation; primary outcome was anthropometry at 24 months</t>
  </si>
  <si>
    <t>24 months (primary outcome)</t>
  </si>
  <si>
    <t>n (%), WAZ &lt; -2</t>
  </si>
  <si>
    <t>%, LAZ &lt; -2</t>
  </si>
  <si>
    <t>WLZ&lt; -2 SD</t>
  </si>
  <si>
    <t>Mortality recorded in flow chart 0 - 24 months (deaths/live births); denominator includes children who were excluded from trial/attrition, who might also have died (rough estimate)</t>
  </si>
  <si>
    <t>Consort flow diagram only;</t>
  </si>
  <si>
    <t>Monthly anthropometric measurements from 1 to 12 months; no child supplementation; monthly data not provided (figure of growth patterns)</t>
  </si>
  <si>
    <t>Infant length-for-age growth (–0.033 z score/month; 95% confidence interval: –0.601 to –0.006; P = .018) for the LNS group was inferior to that of the control group. We did not find evidence of significant difference in mortality or morbidity between groups. The previously reported positive effect of prenatal LNS on birth length was not sustained during the postnatal phase. Prenatal LNS does not appear to make a long-lasting difference in child linear growth.</t>
  </si>
  <si>
    <t>infant anthropometric measures from 0 - 12 months (change/mo); estimates from mixed models regression beta (SD) or beta (95% CI)</t>
  </si>
  <si>
    <t>kg/mo, 0-12 mo</t>
  </si>
  <si>
    <t>0.810 (0.010)</t>
  </si>
  <si>
    <t>0.825 (0.007)</t>
  </si>
  <si>
    <t>Treatment effect during observation period, beta (95% CI): 0.033 (-0.072, 0.139)</t>
  </si>
  <si>
    <t>Weight-for-age Zscore/mo, 0-12 mo; WHO growth reference</t>
  </si>
  <si>
    <t>0.019 (0.013)</t>
  </si>
  <si>
    <t>-0.004 (0.008)</t>
  </si>
  <si>
    <t>Treatment effect during observation period, beta (95% CI): 0.049 (-0.113, 0.212)</t>
  </si>
  <si>
    <t>Incidence from 0-12mo; Cox proportional hazards regression (events/infant-months)</t>
  </si>
  <si>
    <t>663/27739</t>
  </si>
  <si>
    <t>697/27790</t>
  </si>
  <si>
    <t>Hazard ratio: 0.96 (0.72, 1.27)</t>
  </si>
  <si>
    <t>cm/mo, 0-12 mo</t>
  </si>
  <si>
    <t>3.289 (0.023)</t>
  </si>
  <si>
    <t>3.346 (0.024)</t>
  </si>
  <si>
    <t>Treatment effect during observation period, beta (95% CI): 0.282 (-0.034, 0.598)</t>
  </si>
  <si>
    <t>Length-for-age Zscore/mo, 0-12 mo; WHO growth reference</t>
  </si>
  <si>
    <t>-0.0006 (0.01)</t>
  </si>
  <si>
    <t>0.030 (0.010)</t>
  </si>
  <si>
    <t>Treatment effect during observation period, beta (95% CI): 0.160 (0.004, 0.0317)</t>
  </si>
  <si>
    <t>772/27739</t>
  </si>
  <si>
    <t>811/27790</t>
  </si>
  <si>
    <t>Hazard ratio: 0.93 (0.72, 1.20)</t>
  </si>
  <si>
    <t>Weight-for-length Zscore/mo, 0-12 mo; WHO growth reference</t>
  </si>
  <si>
    <t>-0.046 (0.022)</t>
  </si>
  <si>
    <t>-0.061 (0.013)</t>
  </si>
  <si>
    <t>Treatment effect during observation period, beta (95% CI): -0.115 (-0.377, 0.107)</t>
  </si>
  <si>
    <t>397/27739</t>
  </si>
  <si>
    <t>381/27790</t>
  </si>
  <si>
    <t>Hazard Ratio: 1.02 (0.77, 1.37)</t>
  </si>
  <si>
    <t>1.720 (0.013)</t>
  </si>
  <si>
    <t>1.710 (0.012)</t>
  </si>
  <si>
    <t>Treatment effect during observation period, beta (95% CI): 0.014 (-0.1657, 0.1851)</t>
  </si>
  <si>
    <t>0.767 (0.011)</t>
  </si>
  <si>
    <t>0.768 (0.011)</t>
  </si>
  <si>
    <t>Treatment effect during the observation period, beta (95% CI): '-0.019 (-0.140, 0.101)</t>
  </si>
  <si>
    <t>26/5991</t>
  </si>
  <si>
    <t>29/5978</t>
  </si>
  <si>
    <t>Hazard ratio: 0.91 (0.54, 1.55)</t>
  </si>
  <si>
    <t>time-to-event as outcome and intervention as the predictor</t>
  </si>
  <si>
    <t>-0.51 + 1.1</t>
  </si>
  <si>
    <t>Difference: 0.08 (-0.04, 0.20); adj diff also NS</t>
  </si>
  <si>
    <t>WAZ &lt; -2 SD, %</t>
  </si>
  <si>
    <t>Diff: -3.03 (-5.98, -0.08)</t>
  </si>
  <si>
    <t>adj diff marginal (p = 0.065)</t>
  </si>
  <si>
    <t>WHO growth reference</t>
  </si>
  <si>
    <t>Unadj diff: 0.12 (0.02, 0.23); adj diff also significant (p = 0.032)</t>
  </si>
  <si>
    <t>LAZ &lt; - SD, %</t>
  </si>
  <si>
    <t>Unadjusted diff: -3.18 (-5.86, -0.51)</t>
  </si>
  <si>
    <t>Adjust diff also significant p = 0.02</t>
  </si>
  <si>
    <t>WLZ, WHO growth standards</t>
  </si>
  <si>
    <t>Unadjusted diff: 0.00 (-0.13, 0.12); adj diff also NS</t>
  </si>
  <si>
    <t>WLZ &lt; -2 SD, %</t>
  </si>
  <si>
    <t>Unadjusted diff: -0.43 (-2.91, 2.06)</t>
  </si>
  <si>
    <t>adj diff also NS</t>
  </si>
  <si>
    <t>Unadj diff: 0.15 (-0.02, 0.31); adj diff also NS</t>
  </si>
  <si>
    <t>Unadj diff: 0.95 (-0.23, 2.14); adj diff also NS</t>
  </si>
  <si>
    <t>g/dL</t>
  </si>
  <si>
    <t>Unadj diff: 0.01 (-0.12, 0.14)</t>
  </si>
  <si>
    <t>&lt; 11 g/dL, %</t>
  </si>
  <si>
    <t>Unadj diff: -0.04 (-4.99, 4.92)</t>
  </si>
  <si>
    <t>Adj diff also NS</t>
  </si>
  <si>
    <t>9 months and 12 months</t>
  </si>
  <si>
    <t>Unadj diff: 9 mo: 0.10      (-0.01, 0.22); 12 mo: 0.05 (-0.07, 0.18)</t>
  </si>
  <si>
    <t>LAZ &lt; -2 SD, %</t>
  </si>
  <si>
    <t>9 mo: 6.46%; 12 mo: 9.05%</t>
  </si>
  <si>
    <t>9 mo: 9.68%; 12 mo: 11.8%</t>
  </si>
  <si>
    <t>Unadj diff: 9 mo: -3.28 (-6.23, -0.32); 12 mo: -3.09 (-7.02, 0.83)</t>
  </si>
  <si>
    <t>Postnatal BEP supplementation did not have statistically significant effects on LAZ or stunting at 6 months. Postnatal BEP supplementation did modestly improve the rate of monthly LAZ increment during the first 12 months postpartum (0.01 z-score/month, 95% CI [0.00 to 0.02], p = 0.030). See comment above.</t>
  </si>
  <si>
    <t>Difference: 0.08 (-0.03, 0.20); adj diff also NS</t>
  </si>
  <si>
    <t>Diff: -1.36 (-4.29, 1.57)</t>
  </si>
  <si>
    <t>uadjusted difference; adj also NS</t>
  </si>
  <si>
    <t>Unadj diff: 0.07 (-0.04, 0.17); adj diff also NS</t>
  </si>
  <si>
    <t>Unadjusted diff: -0.90 (-3.63, 1.82)</t>
  </si>
  <si>
    <t>Unadjusted diff: 0.05 (-0.07, 0.18); adj diff also NS</t>
  </si>
  <si>
    <t>Uadjusted diff: 0.13 (-2.58, 2.32)</t>
  </si>
  <si>
    <t>Unadj diff: 0.14 (-0.03, 0.31); adj diff also NS</t>
  </si>
  <si>
    <t>Unadj diff: 0.73 (-0.45, 1.9); adj diff also NS</t>
  </si>
  <si>
    <t>Unadj diff: -0.09 (-3.63, 1.82)</t>
  </si>
  <si>
    <t>Unadj diff: 3.96 (-0.99, 8.91)</t>
  </si>
  <si>
    <t>9 mo: 0.273; 12 mo: 0.129</t>
  </si>
  <si>
    <t>9 mo: 7.99%; 12 mo: 10.0%</t>
  </si>
  <si>
    <t>9 mo: 8.25%; 12 mo: 11.0 %</t>
  </si>
  <si>
    <t>9 mo: 0.924; 12 mo: 0.439</t>
  </si>
  <si>
    <t>Unadj diff: 9 mo: 0.14 (-3.06, 2.77); 12 mo: -1.53 (-5.40, 2.35)</t>
  </si>
  <si>
    <t>No post birth outcomes</t>
  </si>
  <si>
    <t>no post-birth child outcomes reported</t>
  </si>
  <si>
    <t>unclear sample size; Measurements reported to be completed at 8, 12, 16 and 20 weeks, but data not presented (24 week data in supplemental materials from Moore)</t>
  </si>
  <si>
    <t>No difference among groups in anthropometric outcomes, or hemoglobin concentrations at 6 months of age</t>
  </si>
  <si>
    <t>24 weeks (6 months)</t>
  </si>
  <si>
    <t>WHO Reference</t>
  </si>
  <si>
    <t>-0.69 (1.08)</t>
  </si>
  <si>
    <t>-0.71 (1.09)</t>
  </si>
  <si>
    <t>-0.77 (1.2)</t>
  </si>
  <si>
    <t>-0.71 (1.14)</t>
  </si>
  <si>
    <t>-0.43 (1.09)</t>
  </si>
  <si>
    <t>-0.47 (1.02)</t>
  </si>
  <si>
    <t>-0.56 (1.11)</t>
  </si>
  <si>
    <t>-0.47 (1.00)</t>
  </si>
  <si>
    <t>WLZ; WHO reference</t>
  </si>
  <si>
    <t>-0.48 (1.16)</t>
  </si>
  <si>
    <t>-0.48 (1.10)</t>
  </si>
  <si>
    <t>-0.49 (1.27)</t>
  </si>
  <si>
    <t>-0.48 (1.27)</t>
  </si>
  <si>
    <t>10.44 (1.39)</t>
  </si>
  <si>
    <t>10.43 (0.999)</t>
  </si>
  <si>
    <t>10.65 (1.05)</t>
  </si>
  <si>
    <t>10.48 (1.61)</t>
  </si>
  <si>
    <t>no child outcomes reported</t>
  </si>
  <si>
    <t>12 weeks of age</t>
  </si>
  <si>
    <t>WAZ faltering: &gt; 0.67 decline in Z-scor; proportion (%) of infants who faltered from 0 to 24 weeks of age</t>
  </si>
  <si>
    <t>Boys: 23.7%;               Girls: 19.9%</t>
  </si>
  <si>
    <t>Boys: 24.8%;               Girls: 23.6%</t>
  </si>
  <si>
    <t>Boys: 19.2%;               Girls: 20.4%</t>
  </si>
  <si>
    <t>Boys: 19.9%;               Girls: 17.2%</t>
  </si>
  <si>
    <t>Boys: 22.1%;               Girls: 20.5%</t>
  </si>
  <si>
    <t>Boys: 19.5%;               Girls: 20.2%</t>
  </si>
  <si>
    <t>OR for all NS compared to control group</t>
  </si>
  <si>
    <t>LAZ faltering: &gt; 0.67 decline in Z-score; proportion (%) of infants who faltered from 0 to 24 weeks of age</t>
  </si>
  <si>
    <t>Boys: 40.9%;               Girls: 26.7%</t>
  </si>
  <si>
    <t>Boys: 44.8%;               Girls: 20.8%</t>
  </si>
  <si>
    <t>Boys: 41.0%;               Girls: 30.1%</t>
  </si>
  <si>
    <t>Boys: 36.9%;               Girls: 36.3%</t>
  </si>
  <si>
    <t>Boys: 38.2%;               Girls: 32.1%</t>
  </si>
  <si>
    <t>Boys: 30.3%;               Girls: 28.7%</t>
  </si>
  <si>
    <t>All P values NS (although some are marginal for boys)</t>
  </si>
  <si>
    <t>extracted from flow diagram, death from 0-24 weeks</t>
  </si>
  <si>
    <t>5/425</t>
  </si>
  <si>
    <t>6/334</t>
  </si>
  <si>
    <t>6/424</t>
  </si>
  <si>
    <t>5/426</t>
  </si>
  <si>
    <t>3/426</t>
  </si>
  <si>
    <t>3/334</t>
  </si>
  <si>
    <t>maternal and birth outcomes only</t>
  </si>
  <si>
    <t>Lower prevalence of stunting and underweight at 6 months of age (higher LAZ and WAZ scores); no significant impact on wasting at 6 mo</t>
  </si>
  <si>
    <t>WAZ, mean (95% CI)</t>
  </si>
  <si>
    <t>-1.6 (-1.8, -1.5)</t>
  </si>
  <si>
    <t>-2.0 (-2.1, -2.0)</t>
  </si>
  <si>
    <t>Mean difference: 0.4 (0.2, 0.6)</t>
  </si>
  <si>
    <t>WAZ &lt; -2 SD, % (95% CI)</t>
  </si>
  <si>
    <t>37.8 (33.6, 42.0)</t>
  </si>
  <si>
    <t>49.0 (44.3, 53.7)</t>
  </si>
  <si>
    <t>Mean difference: -11.2 pp (-17.9, -4.5)</t>
  </si>
  <si>
    <t>LAZ, mean (95% CI)</t>
  </si>
  <si>
    <t>-1.1 (-1.2, -1.0)</t>
  </si>
  <si>
    <t>-1.6 (-1.7, -1.5)</t>
  </si>
  <si>
    <t>mean difference:0.4 (0.3, 0.6)</t>
  </si>
  <si>
    <t>LAZ &lt; -2 SD</t>
  </si>
  <si>
    <t>21.2% (16.9, 25.6)</t>
  </si>
  <si>
    <t>33.7 (29.2, 38.2)</t>
  </si>
  <si>
    <t>Mean difference: -12.5 pp (-19.1, -5.8)</t>
  </si>
  <si>
    <t>WLZ, mean (95% CI)</t>
  </si>
  <si>
    <t>-1.2 (-1.4, -1.0)</t>
  </si>
  <si>
    <t>-1.4 (-1.5, -1.3)</t>
  </si>
  <si>
    <t>Mean difference: 0.2 (-0.0, 0.4)</t>
  </si>
  <si>
    <t>WLZ &lt; -2 SD</t>
  </si>
  <si>
    <t>24.3% (19.8, 28.7)</t>
  </si>
  <si>
    <t>29.5% (24.7, 34.4)</t>
  </si>
  <si>
    <t>Mean difference: -5.3 pp (-12.3, 1.7)</t>
  </si>
  <si>
    <t>Live born infants, died prior to 6 months (does not account for any deaths in loss to follow-up group), in flow diagram only</t>
  </si>
  <si>
    <t>T24 + T18 received same maternal rations; TNFP received rations during lactation only (not pregnancy). Stunting only assessed when children were &gt;24 months of age. Wasting and anemia assessed in children 0-6 months of age in cross-sectional survey (data in suppl materials for respective papers)</t>
  </si>
  <si>
    <t>Program had a significant positive impact on anemia in children 0-3 months old. Program had a marginal impact on the prevalence of wasting among children 0-6 months of age (all treatment arms combined)</t>
  </si>
  <si>
    <t xml:space="preserve"> 0-3 months (cross sectional survey)</t>
  </si>
  <si>
    <t>hemoglobin data are only presented for overall 0-6 months age group, so these data are reported in the 6 months age group</t>
  </si>
  <si>
    <t>Hb &lt; XX g/dL</t>
  </si>
  <si>
    <t>All intervention groups different from Control, p &lt; 0.05</t>
  </si>
  <si>
    <t>0-6 months cross-sectional survey (anemia prevalence 3-6 months)</t>
  </si>
  <si>
    <t>not provided; regression models (Suppl Table 6), NS impact on wasting among children 0-6 mo: -0.03 (0.23); all treatment arms combined</t>
  </si>
  <si>
    <t>cross-sectional follow-up survey</t>
  </si>
  <si>
    <t>p &lt; 0.1;  regression models (Suppl Table 5), marginal effect on the prevalence of wasting among children 0-6 mo: -4.15% (2.84), all treatment arms combined</t>
  </si>
  <si>
    <t>Hemoglobin (g/dL), 0-6 months in cross-sectional survey</t>
  </si>
  <si>
    <t>TNFP vs. control significantly different (p &lt; 0.05); T24 and T18 NS compared to control</t>
  </si>
  <si>
    <t>3-6 months of age during cross-sectional survey; Hb &lt; XX g/dL</t>
  </si>
  <si>
    <t>NS (means were significantly different between study groups at baseline, so p value based on difference-in-difference estimates)</t>
  </si>
  <si>
    <t>Child growth measured in cross-sectional survey when children were 0-16 months (average age 9 mo). Mortality data difficult to interpret from participant flow diagram.</t>
  </si>
  <si>
    <t>There was no effect of pregnancy interventions on child anthropometry (WAZ, LAZ, WLZ, HC).</t>
  </si>
  <si>
    <t>0-16 months (average age 9 months)</t>
  </si>
  <si>
    <t>Control vs. PLA only: p = 0.3038; Control vs. PLA + Cash, p = 0.1901; Control vs. PLA + Food, p = 0.1313</t>
  </si>
  <si>
    <t>Mean difference (95% CI) Control vs. PLA only: p-0.044 (-0.129, 0.040); Control vs. PLA + Cash, -0.056 (0.139, 0.028); Control vs. PLA + Food, -0.064 (-0.148, 0.019)</t>
  </si>
  <si>
    <t>WAZ&lt; -2 SD, %</t>
  </si>
  <si>
    <t>Control vs. PLA only: p = 0.5565; Control vs. PLA + Cash, p = 0.2588; Control vs. PLA + Food, p = 0.0956</t>
  </si>
  <si>
    <t>Mean difference (95% CI) Control vs. PLA only: -0.036 (-0.156, 0.084); Control vs. PLA + Cash, -0.068 (-0.186, 0.05); Control vs. PLA + Food, -0.101 (-0.220, 0.018)</t>
  </si>
  <si>
    <t>Control vs. PLA only: p = 0.5030; Control vs. PLA + Cash, p = 0.7899; Control vs. PLA + Food, p = 0.5436</t>
  </si>
  <si>
    <t>Mean difference (95% CI) Control vs. PLA only: -0.029 (-0.115, 0.056); Control vs. PLA + Cash, -0.011 (-0.096, 0.073); Control vs. PLA + Food, -0.026 (-0.111, 0.059)</t>
  </si>
  <si>
    <t>WLZ &lt; -2 SD; %</t>
  </si>
  <si>
    <t>Control vs. PLA only: p = 0.8578; Control vs. PLA + Cash, p = 0.1550; Control vs. PLA + Food, p = 0.4173</t>
  </si>
  <si>
    <t>Mean difference (95% CI) Control vs. PLA only: 0.014 (-0.136, 0.163); Control vs. PLA + Cash, -0.107 (-0.254, 0.040); Control vs. PLA + Food, -0.061 (-0.209, 0.087)</t>
  </si>
  <si>
    <t>Supplementation during lactation only. Anthropometric indicators measured monthly.  Generated estimating equation (GEE) models for changes in anthropometric indices</t>
  </si>
  <si>
    <t>The intervention did not achieve a significant effect on LAZ at 6 mo (adjusted mean difference: 0.09; 95% CI: −0.03, 0.20). There were no significant effects on mean hemoglobin concentration or the proportion of anemic infants at 6 mo of age compared with the control group.</t>
  </si>
  <si>
    <t>Change in outcome from 0 to 3 months</t>
  </si>
  <si>
    <t>generalized estimating equation (GEE) models for changes in anthropometric indices;  change in LAZ at 0-3 mo</t>
  </si>
  <si>
    <r>
      <t xml:space="preserve">0.16 </t>
    </r>
    <r>
      <rPr>
        <u/>
        <sz val="10"/>
        <rFont val="Calibri"/>
        <family val="2"/>
        <scheme val="minor"/>
      </rPr>
      <t>+</t>
    </r>
    <r>
      <rPr>
        <sz val="10"/>
        <rFont val="Calibri"/>
        <family val="2"/>
        <scheme val="minor"/>
      </rPr>
      <t xml:space="preserve"> 0.72</t>
    </r>
  </si>
  <si>
    <r>
      <t xml:space="preserve">0.15 </t>
    </r>
    <r>
      <rPr>
        <u/>
        <sz val="10"/>
        <rFont val="Calibri"/>
        <family val="2"/>
        <scheme val="minor"/>
      </rPr>
      <t>+</t>
    </r>
    <r>
      <rPr>
        <sz val="10"/>
        <rFont val="Calibri"/>
        <family val="2"/>
        <scheme val="minor"/>
      </rPr>
      <t xml:space="preserve"> 0.74</t>
    </r>
  </si>
  <si>
    <t>Unadjusted mean difference: 0.01 (-0.09, 0.11); adjusted MD: 0.03 (-0.07, 0.12)</t>
  </si>
  <si>
    <t>generalized estimating equation (GEE) models for changes in anthropometric indices;  change in WLZ at 0-3 mo</t>
  </si>
  <si>
    <r>
      <t xml:space="preserve">0.48 </t>
    </r>
    <r>
      <rPr>
        <u/>
        <sz val="10"/>
        <rFont val="Calibri"/>
        <family val="2"/>
        <scheme val="minor"/>
      </rPr>
      <t>+</t>
    </r>
    <r>
      <rPr>
        <sz val="10"/>
        <rFont val="Calibri"/>
        <family val="2"/>
        <scheme val="minor"/>
      </rPr>
      <t xml:space="preserve"> 1.21</t>
    </r>
  </si>
  <si>
    <r>
      <t xml:space="preserve">0.45 </t>
    </r>
    <r>
      <rPr>
        <u/>
        <sz val="10"/>
        <rFont val="Calibri"/>
        <family val="2"/>
        <scheme val="minor"/>
      </rPr>
      <t>+</t>
    </r>
    <r>
      <rPr>
        <sz val="10"/>
        <rFont val="Calibri"/>
        <family val="2"/>
        <scheme val="minor"/>
      </rPr>
      <t xml:space="preserve"> 1.38</t>
    </r>
  </si>
  <si>
    <t>Unadjusted MD: 0.03 (-0.13, 0.19); Adjusted MD: 0.04 (-0.10, 0.19)</t>
  </si>
  <si>
    <t>generated estimating equation (GEE) models for changes in anthropometric indices;  change in MUAC at 0-3 mo</t>
  </si>
  <si>
    <r>
      <t xml:space="preserve">3.29 </t>
    </r>
    <r>
      <rPr>
        <u/>
        <sz val="10"/>
        <rFont val="Calibri"/>
        <family val="2"/>
        <scheme val="minor"/>
      </rPr>
      <t>+</t>
    </r>
    <r>
      <rPr>
        <sz val="10"/>
        <rFont val="Calibri"/>
        <family val="2"/>
        <scheme val="minor"/>
      </rPr>
      <t xml:space="preserve"> 1.07</t>
    </r>
  </si>
  <si>
    <r>
      <t xml:space="preserve">3.24 </t>
    </r>
    <r>
      <rPr>
        <u/>
        <sz val="10"/>
        <rFont val="Calibri"/>
        <family val="2"/>
        <scheme val="minor"/>
      </rPr>
      <t>+</t>
    </r>
    <r>
      <rPr>
        <sz val="10"/>
        <rFont val="Calibri"/>
        <family val="2"/>
        <scheme val="minor"/>
      </rPr>
      <t xml:space="preserve"> 1.09</t>
    </r>
  </si>
  <si>
    <t>Unadjusted MD: 0.05 (-0.08, 0.18); Adjusted MD: 0.06 (-0.07, 0.19)</t>
  </si>
  <si>
    <t>6 mo (attained anthropometric measures) and GEE models (change from 3-6 mo)</t>
  </si>
  <si>
    <t>WAZ at 6 mo (attained)</t>
  </si>
  <si>
    <r>
      <t xml:space="preserve">-1.08 </t>
    </r>
    <r>
      <rPr>
        <u/>
        <sz val="10"/>
        <rFont val="Calibri"/>
        <family val="2"/>
        <scheme val="minor"/>
      </rPr>
      <t>+</t>
    </r>
    <r>
      <rPr>
        <sz val="10"/>
        <rFont val="Calibri"/>
        <family val="2"/>
        <scheme val="minor"/>
      </rPr>
      <t xml:space="preserve"> 1.16</t>
    </r>
  </si>
  <si>
    <r>
      <t xml:space="preserve">-1.17 </t>
    </r>
    <r>
      <rPr>
        <u/>
        <sz val="10"/>
        <rFont val="Calibri"/>
        <family val="2"/>
        <scheme val="minor"/>
      </rPr>
      <t>+</t>
    </r>
    <r>
      <rPr>
        <sz val="10"/>
        <rFont val="Calibri"/>
        <family val="2"/>
        <scheme val="minor"/>
      </rPr>
      <t xml:space="preserve"> 1.07</t>
    </r>
  </si>
  <si>
    <t>Unadjusted MD: 0.08 (-0.08, 0.24); adjusted MD: 0.08 (-0.05, 0.21)</t>
  </si>
  <si>
    <t>Underweight at 6 mo</t>
  </si>
  <si>
    <t>Unadjusted RR: 0.94 (0.68, 1.29); adjusted RR: 0.96 (0.70, 1.33)</t>
  </si>
  <si>
    <t>LAZ at 6 mo (attained); change in LAZ at 3-6 mo (GEE)</t>
  </si>
  <si>
    <r>
      <t xml:space="preserve">Attained: -0.89 </t>
    </r>
    <r>
      <rPr>
        <u/>
        <sz val="10"/>
        <rFont val="Calibri"/>
        <family val="2"/>
        <scheme val="minor"/>
      </rPr>
      <t>+</t>
    </r>
    <r>
      <rPr>
        <sz val="10"/>
        <rFont val="Calibri"/>
        <family val="2"/>
        <scheme val="minor"/>
      </rPr>
      <t xml:space="preserve"> 1.12; GEE: 0.16 </t>
    </r>
    <r>
      <rPr>
        <u/>
        <sz val="10"/>
        <rFont val="Calibri"/>
        <family val="2"/>
        <scheme val="minor"/>
      </rPr>
      <t>+</t>
    </r>
    <r>
      <rPr>
        <sz val="10"/>
        <rFont val="Calibri"/>
        <family val="2"/>
        <scheme val="minor"/>
      </rPr>
      <t xml:space="preserve"> 0.66</t>
    </r>
  </si>
  <si>
    <r>
      <t xml:space="preserve">Attained: -1.0 </t>
    </r>
    <r>
      <rPr>
        <u/>
        <sz val="10"/>
        <rFont val="Calibri"/>
        <family val="2"/>
        <scheme val="minor"/>
      </rPr>
      <t>+</t>
    </r>
    <r>
      <rPr>
        <sz val="10"/>
        <rFont val="Calibri"/>
        <family val="2"/>
        <scheme val="minor"/>
      </rPr>
      <t xml:space="preserve"> 1.01; GEE: 0.11 </t>
    </r>
    <r>
      <rPr>
        <u/>
        <sz val="10"/>
        <rFont val="Calibri"/>
        <family val="2"/>
        <scheme val="minor"/>
      </rPr>
      <t>+</t>
    </r>
    <r>
      <rPr>
        <sz val="10"/>
        <rFont val="Calibri"/>
        <family val="2"/>
        <scheme val="minor"/>
      </rPr>
      <t xml:space="preserve"> 0.66</t>
    </r>
  </si>
  <si>
    <t>Showed stunting at 6 mo</t>
  </si>
  <si>
    <t>Unadjusted RR: 1.00 (0.70, 1.45)</t>
  </si>
  <si>
    <t>WLZ at 6 mo (attained); Change in WLZ at 3-6 mo (GEE)</t>
  </si>
  <si>
    <r>
      <t xml:space="preserve">Attained: -0.63 </t>
    </r>
    <r>
      <rPr>
        <u/>
        <sz val="10"/>
        <rFont val="Calibri"/>
        <family val="2"/>
        <scheme val="minor"/>
      </rPr>
      <t>+</t>
    </r>
    <r>
      <rPr>
        <sz val="10"/>
        <rFont val="Calibri"/>
        <family val="2"/>
        <scheme val="minor"/>
      </rPr>
      <t xml:space="preserve"> 1.16; GEE: -0.18 </t>
    </r>
    <r>
      <rPr>
        <u/>
        <sz val="10"/>
        <rFont val="Calibri"/>
        <family val="2"/>
        <scheme val="minor"/>
      </rPr>
      <t>+</t>
    </r>
    <r>
      <rPr>
        <sz val="10"/>
        <rFont val="Calibri"/>
        <family val="2"/>
        <scheme val="minor"/>
      </rPr>
      <t xml:space="preserve"> 0.82</t>
    </r>
  </si>
  <si>
    <r>
      <t xml:space="preserve">Attained: -0.66 </t>
    </r>
    <r>
      <rPr>
        <u/>
        <sz val="10"/>
        <rFont val="Calibri"/>
        <family val="2"/>
        <scheme val="minor"/>
      </rPr>
      <t>+</t>
    </r>
    <r>
      <rPr>
        <sz val="10"/>
        <rFont val="Calibri"/>
        <family val="2"/>
        <scheme val="minor"/>
      </rPr>
      <t xml:space="preserve"> 1.06; GEE: -0.14 </t>
    </r>
    <r>
      <rPr>
        <u/>
        <sz val="10"/>
        <rFont val="Calibri"/>
        <family val="2"/>
        <scheme val="minor"/>
      </rPr>
      <t>+</t>
    </r>
    <r>
      <rPr>
        <sz val="10"/>
        <rFont val="Calibri"/>
        <family val="2"/>
        <scheme val="minor"/>
      </rPr>
      <t xml:space="preserve"> 0.89</t>
    </r>
  </si>
  <si>
    <t>Attained: Unadjusted MD: 0.03 (-0.12, 0.19); GEE: Unadjusted MD: -0.03 (-0.19, 0.13)</t>
  </si>
  <si>
    <t>Showed wasting at 6 mo</t>
  </si>
  <si>
    <t>HCAZ at 6 mo in cm (attained)</t>
  </si>
  <si>
    <r>
      <t xml:space="preserve">-1.39 </t>
    </r>
    <r>
      <rPr>
        <u/>
        <sz val="10"/>
        <rFont val="Calibri"/>
        <family val="2"/>
        <scheme val="minor"/>
      </rPr>
      <t>+</t>
    </r>
    <r>
      <rPr>
        <sz val="10"/>
        <rFont val="Calibri"/>
        <family val="2"/>
        <scheme val="minor"/>
      </rPr>
      <t xml:space="preserve"> 1.01</t>
    </r>
  </si>
  <si>
    <t>Unadjusted MD: 0.06 (-0.09, 0.20)</t>
  </si>
  <si>
    <t>MUAC z-score at 6 mo (attained); Change in MUAC at 3-6 mo (GEE)</t>
  </si>
  <si>
    <r>
      <t xml:space="preserve">Attained: -0.53 </t>
    </r>
    <r>
      <rPr>
        <u/>
        <sz val="10"/>
        <rFont val="Calibri"/>
        <family val="2"/>
        <scheme val="minor"/>
      </rPr>
      <t>+</t>
    </r>
    <r>
      <rPr>
        <sz val="10"/>
        <rFont val="Calibri"/>
        <family val="2"/>
        <scheme val="minor"/>
      </rPr>
      <t xml:space="preserve"> 1.06; GEE: 0.76 </t>
    </r>
    <r>
      <rPr>
        <u/>
        <sz val="10"/>
        <rFont val="Calibri"/>
        <family val="2"/>
        <scheme val="minor"/>
      </rPr>
      <t>+</t>
    </r>
    <r>
      <rPr>
        <sz val="10"/>
        <rFont val="Calibri"/>
        <family val="2"/>
        <scheme val="minor"/>
      </rPr>
      <t xml:space="preserve"> 0.74</t>
    </r>
  </si>
  <si>
    <r>
      <t xml:space="preserve">Attained: -0.56 </t>
    </r>
    <r>
      <rPr>
        <u/>
        <sz val="10"/>
        <rFont val="Calibri"/>
        <family val="2"/>
        <scheme val="minor"/>
      </rPr>
      <t>+</t>
    </r>
    <r>
      <rPr>
        <sz val="10"/>
        <rFont val="Calibri"/>
        <family val="2"/>
        <scheme val="minor"/>
      </rPr>
      <t xml:space="preserve"> 0.99; GEE: 0.80 </t>
    </r>
    <r>
      <rPr>
        <u/>
        <sz val="10"/>
        <rFont val="Calibri"/>
        <family val="2"/>
        <scheme val="minor"/>
      </rPr>
      <t>+</t>
    </r>
    <r>
      <rPr>
        <sz val="10"/>
        <rFont val="Calibri"/>
        <family val="2"/>
        <scheme val="minor"/>
      </rPr>
      <t xml:space="preserve"> 0.74</t>
    </r>
  </si>
  <si>
    <t>Unadjusted MD (attained): 0.03 (-0.12, 0.17); Unadjusted MD (GEE): -0.05 (-0.18, 0.08)</t>
  </si>
  <si>
    <r>
      <t xml:space="preserve">Infants Hb concentration at 6 mo (Hb in g/dL); mean </t>
    </r>
    <r>
      <rPr>
        <u/>
        <sz val="10"/>
        <rFont val="Calibri"/>
        <family val="2"/>
        <scheme val="minor"/>
      </rPr>
      <t>+</t>
    </r>
    <r>
      <rPr>
        <sz val="10"/>
        <rFont val="Calibri"/>
        <family val="2"/>
        <scheme val="minor"/>
      </rPr>
      <t xml:space="preserve"> SD</t>
    </r>
  </si>
  <si>
    <r>
      <t xml:space="preserve">10.50 </t>
    </r>
    <r>
      <rPr>
        <u/>
        <sz val="10"/>
        <rFont val="Calibri"/>
        <family val="2"/>
        <scheme val="minor"/>
      </rPr>
      <t>+</t>
    </r>
    <r>
      <rPr>
        <sz val="10"/>
        <rFont val="Calibri"/>
        <family val="2"/>
        <scheme val="minor"/>
      </rPr>
      <t xml:space="preserve"> 1.22</t>
    </r>
  </si>
  <si>
    <r>
      <t xml:space="preserve">10.37 </t>
    </r>
    <r>
      <rPr>
        <u/>
        <sz val="10"/>
        <rFont val="Calibri"/>
        <family val="2"/>
        <scheme val="minor"/>
      </rPr>
      <t>+</t>
    </r>
    <r>
      <rPr>
        <sz val="10"/>
        <rFont val="Calibri"/>
        <family val="2"/>
        <scheme val="minor"/>
      </rPr>
      <t xml:space="preserve"> 1.15</t>
    </r>
  </si>
  <si>
    <t>Adjusted MD: 0.13 (-0.05, 0.30)</t>
  </si>
  <si>
    <t>Hb &lt; 11 g/dL, %</t>
  </si>
  <si>
    <t>Adjusted RR: 0.95 (0.80, 1.14)</t>
  </si>
  <si>
    <t>WAZ and HAZ were greater among infants whose mothers were supplemented compared to those whose mothers were not supplemented</t>
  </si>
  <si>
    <t>p value does not specify which groups differed from one another</t>
  </si>
  <si>
    <t>Growth of children 0-6 months not evaluated separately from children 6-24 months of age (when children would have also been received fortified food supplement)</t>
  </si>
  <si>
    <t>Values relative to control.</t>
  </si>
  <si>
    <t>No impact on the interventions (relative to control) at 4 and 6 mo post-partum.</t>
  </si>
  <si>
    <t>4 mo</t>
  </si>
  <si>
    <t>All intervention groups vs. control NS; Impact of providing the FFR compared with the RFR or NFR also all NS; impact of providing CSB, LNS or MNP as individual ration also NS</t>
  </si>
  <si>
    <t>all length-for-age difference coefficients also NS for all comparisons</t>
  </si>
  <si>
    <t xml:space="preserve"> (19.06%); FFR + CSB vs. Control: -2.03 pp  </t>
  </si>
  <si>
    <t xml:space="preserve">(18.29%) RFR + CSB vs. Control: -2.18 pp </t>
  </si>
  <si>
    <t>(19.56%); NFR + CSB vs. Control:  -0.63 pp</t>
  </si>
  <si>
    <t>(18.51%); FFR + LNS vs. Control:  -2.52 pp</t>
  </si>
  <si>
    <t>(16.75%); FFR + MNP vs. Control: -3.21 pp</t>
  </si>
  <si>
    <t xml:space="preserve"> (22.36%); FFR + CSB vs. Control: -4.36 pp  </t>
  </si>
  <si>
    <t xml:space="preserve">(23.48%) RFR + CSB vs. Control: -2.68 pp </t>
  </si>
  <si>
    <t>(25.83%); NFR + CSB vs. Control:  0.02 pp</t>
  </si>
  <si>
    <t>(25.41%); FFR + LNS vs. Control:  -1.28 pp</t>
  </si>
  <si>
    <t>(21.27%); FFR + MNP vs. Control: -4.20 pp</t>
  </si>
  <si>
    <t>Integrated and concurrent delivery of health, nutrition, water, sanitation and hygiene, and psychosocial care interventions (preconception, pregnancy, post-partum and early childhood). Nutrition specific interventions included IFA, MMN, food supplement. Supplementary food prvoided to children 6-24 months of age (125-250 kcal). Confidence intervals are 98.3%</t>
  </si>
  <si>
    <t>At 6 months of age, LAZ, WLZ, WAZ, MUAC and HC were greater, and the prevalence of underweight lower, in the pregnancy intervention groups vs. no pregnancy intervention groups (A+C vs B+D) and the comprehensive intervention group vs. control (A vs. D). There were no differences in prevalence of stunting or wasting at 6 mo.</t>
  </si>
  <si>
    <t>6 mo (data in Table S10)</t>
  </si>
  <si>
    <t>%</t>
  </si>
  <si>
    <t>IRR: preconception vs. no preconception: 0.91 (0.71, 1.16); pregnancy vs. no pregnancy: 0.79 (0.61, 1.02), comprehensive vs. SOC: 0.75 (0.53, 1.06)</t>
  </si>
  <si>
    <t>Data were not analyzed according to original study design (atole vs. fresco), but by total energy intake from the supplements across pregnancy (high vs. low)</t>
  </si>
  <si>
    <t>Infants &lt; 6 months of age may also have consumed supplement (Delgado Early Human Dev 1982): "The data indicate that infant calorie supplementation before three months of age is significantly and negatively associated with infant growth"."No significant differences were found between fresco and atole villages". "Caloric supplementation consumed by the mother during lactation is not significantly related to infant growth. However, at 0-3 and 3-6 months, an almost significant (0.05 &lt; P &lt; 0.10) postivie association between supplemental calories ingested by the mohter, and infant weight gain, is observed.</t>
  </si>
  <si>
    <t>3 months</t>
  </si>
  <si>
    <t>Martorell FNB 2020</t>
  </si>
  <si>
    <t>Infant outcomes assessed at 6 and 12 weeks of age.</t>
  </si>
  <si>
    <t>At 6 and 12 wk after birth, no differences in infant anthropometry or hemoglobin were found among intervention groups.</t>
  </si>
  <si>
    <t>kg</t>
  </si>
  <si>
    <t>Also NS at 6 weeks of age</t>
  </si>
  <si>
    <t>Death reported before 12 weeks of age</t>
  </si>
  <si>
    <t>Hb was measured at the 12 week visit; data not shown, but stated that Hb did not differ among groups</t>
  </si>
  <si>
    <t>mean + SD</t>
  </si>
  <si>
    <t>Hb, g/L, median (IQR)</t>
  </si>
  <si>
    <t>Values only given by MN suppl randomization (and not divided by food supplement (early vs. late).</t>
  </si>
  <si>
    <t>not significant</t>
  </si>
  <si>
    <t>Under 5-year mortality; hazard ratio (95% CI)</t>
  </si>
  <si>
    <t>0.92 (0.57, 1.5)</t>
  </si>
  <si>
    <t>0.89 (0.57, 1.5)</t>
  </si>
  <si>
    <t>0.34 (0.18, 0.65)</t>
  </si>
  <si>
    <t>1 (REF)</t>
  </si>
  <si>
    <t>Rate per 1,000 births given for infants (0-364 d), but not U5. Infant mortality hazard ratio also lower in Early Intervention/MMS group (looks like this is due to lower early neonatal deaths 0-6 d)</t>
  </si>
  <si>
    <t>Child post-birth outcomes not assessed.</t>
  </si>
  <si>
    <t>There were fewer infant deaths in the intervention group than in the standard of care group in the first 6 months of life.  Linear mixed models demonstrated an effect of age at measurement, sex, and study group on the length, weight, and MUAC of infants born to mothers in the study (S11 Table). Infants in the intervention group were 0.3 cm (SE 0.1) longer than those in the standard of care group (p = 0.011; 95% CI 0.1 to 0.5) and 85g (SE 33) heavier than those in the standard of care group (p = 0.01; 95% CI 20 to 150) (S11 Table). Infant head circumference was not different between infants born to mothers in the 2 study groups.</t>
  </si>
  <si>
    <t>10-14 weeks</t>
  </si>
  <si>
    <t xml:space="preserve">MD: 0.06 (-0.04 to 0.16); also NS for children measured at 14-18 weeks </t>
  </si>
  <si>
    <t>MD: 0.20 (-0.1, 0.5); also NS for children measured between 14-18 weeks</t>
  </si>
  <si>
    <t>MD: 0.04 (-0.1, 0.2); also NS for those measured at 14-18 weeks</t>
  </si>
  <si>
    <t>MD: 0.03 (-0.1, 0.2); also NS for those measured at 14-18 weeks</t>
  </si>
  <si>
    <t>Infant weight, kg, by chronological age (20-28 weeks)</t>
  </si>
  <si>
    <t>infant deaths within the first 6 months, n(%)</t>
  </si>
  <si>
    <t>35 (5.6%)</t>
  </si>
  <si>
    <t>53 (8.9%)</t>
  </si>
  <si>
    <t>Difference (95% CI): 3.3% (0.2 to 6.4)</t>
  </si>
  <si>
    <t>Mortality benefit occurred in the first 21 days.</t>
  </si>
  <si>
    <r>
      <t xml:space="preserve">weight, grams, mean </t>
    </r>
    <r>
      <rPr>
        <u/>
        <sz val="10"/>
        <rFont val="Calibri"/>
        <family val="2"/>
        <scheme val="minor"/>
      </rPr>
      <t>+</t>
    </r>
    <r>
      <rPr>
        <sz val="10"/>
        <rFont val="Calibri"/>
        <family val="2"/>
        <scheme val="minor"/>
      </rPr>
      <t xml:space="preserve"> SD</t>
    </r>
  </si>
  <si>
    <r>
      <t xml:space="preserve">5437 </t>
    </r>
    <r>
      <rPr>
        <u/>
        <sz val="10"/>
        <rFont val="Calibri"/>
        <family val="2"/>
        <scheme val="minor"/>
      </rPr>
      <t>+</t>
    </r>
    <r>
      <rPr>
        <sz val="10"/>
        <rFont val="Calibri"/>
        <family val="2"/>
        <scheme val="minor"/>
      </rPr>
      <t xml:space="preserve"> 894</t>
    </r>
  </si>
  <si>
    <r>
      <t xml:space="preserve">5401 </t>
    </r>
    <r>
      <rPr>
        <u/>
        <sz val="10"/>
        <rFont val="Calibri"/>
        <family val="2"/>
        <scheme val="minor"/>
      </rPr>
      <t>+</t>
    </r>
    <r>
      <rPr>
        <sz val="10"/>
        <rFont val="Calibri"/>
        <family val="2"/>
        <scheme val="minor"/>
      </rPr>
      <t xml:space="preserve"> 874</t>
    </r>
  </si>
  <si>
    <r>
      <t xml:space="preserve">5334 </t>
    </r>
    <r>
      <rPr>
        <u/>
        <sz val="10"/>
        <rFont val="Calibri"/>
        <family val="2"/>
        <scheme val="minor"/>
      </rPr>
      <t>+</t>
    </r>
    <r>
      <rPr>
        <sz val="10"/>
        <rFont val="Calibri"/>
        <family val="2"/>
        <scheme val="minor"/>
      </rPr>
      <t xml:space="preserve"> 896</t>
    </r>
  </si>
  <si>
    <t>Unadjusted pairwise comparisons: Arm 1 vs. Control: 102.2 (14.1, 190.4); Arm 2 vs. Control: 66.8 (-19.2, 152.8); Arm 1 vs. 2: 35.4 (-51.2, 122.0)</t>
  </si>
  <si>
    <r>
      <t xml:space="preserve">58.4 </t>
    </r>
    <r>
      <rPr>
        <u/>
        <sz val="10"/>
        <rFont val="Calibri"/>
        <family val="2"/>
        <scheme val="minor"/>
      </rPr>
      <t>+</t>
    </r>
    <r>
      <rPr>
        <sz val="10"/>
        <rFont val="Calibri"/>
        <family val="2"/>
        <scheme val="minor"/>
      </rPr>
      <t xml:space="preserve"> 2.5</t>
    </r>
  </si>
  <si>
    <r>
      <t xml:space="preserve">58.2 </t>
    </r>
    <r>
      <rPr>
        <u/>
        <sz val="10"/>
        <rFont val="Calibri"/>
        <family val="2"/>
        <scheme val="minor"/>
      </rPr>
      <t>+</t>
    </r>
    <r>
      <rPr>
        <sz val="10"/>
        <rFont val="Calibri"/>
        <family val="2"/>
        <scheme val="minor"/>
      </rPr>
      <t xml:space="preserve"> 2.5</t>
    </r>
  </si>
  <si>
    <r>
      <t xml:space="preserve">57.8 </t>
    </r>
    <r>
      <rPr>
        <u/>
        <sz val="10"/>
        <rFont val="Calibri"/>
        <family val="2"/>
        <scheme val="minor"/>
      </rPr>
      <t>+</t>
    </r>
    <r>
      <rPr>
        <sz val="10"/>
        <rFont val="Calibri"/>
        <family val="2"/>
        <scheme val="minor"/>
      </rPr>
      <t xml:space="preserve"> 2.6</t>
    </r>
  </si>
  <si>
    <t>Unadjusted pairwise arm comparisons and 95% CI: Arm 1 vs. control: 0.55 (0.3, 0.8); Arm 2 vs. control: 0.4 (0.1, 0.6);  Arm 1 vs. 2: 0.2 (-0.0, 0.5)</t>
  </si>
  <si>
    <r>
      <t xml:space="preserve">BMI: 15.9 </t>
    </r>
    <r>
      <rPr>
        <u/>
        <sz val="10"/>
        <rFont val="Calibri"/>
        <family val="2"/>
        <scheme val="minor"/>
      </rPr>
      <t>+</t>
    </r>
    <r>
      <rPr>
        <sz val="10"/>
        <rFont val="Calibri"/>
        <family val="2"/>
        <scheme val="minor"/>
      </rPr>
      <t xml:space="preserve"> 1.9;           WLR 9.3 </t>
    </r>
    <r>
      <rPr>
        <u/>
        <sz val="10"/>
        <rFont val="Calibri"/>
        <family val="2"/>
        <scheme val="minor"/>
      </rPr>
      <t>+</t>
    </r>
    <r>
      <rPr>
        <sz val="10"/>
        <rFont val="Calibri"/>
        <family val="2"/>
        <scheme val="minor"/>
      </rPr>
      <t xml:space="preserve"> 1.3</t>
    </r>
  </si>
  <si>
    <r>
      <t xml:space="preserve">BMI: 15.9 </t>
    </r>
    <r>
      <rPr>
        <u/>
        <sz val="10"/>
        <rFont val="Calibri"/>
        <family val="2"/>
        <scheme val="minor"/>
      </rPr>
      <t>+</t>
    </r>
    <r>
      <rPr>
        <sz val="10"/>
        <rFont val="Calibri"/>
        <family val="2"/>
        <scheme val="minor"/>
      </rPr>
      <t xml:space="preserve"> 1.9;               WLR: 9.3 </t>
    </r>
    <r>
      <rPr>
        <u/>
        <sz val="10"/>
        <rFont val="Calibri"/>
        <family val="2"/>
        <scheme val="minor"/>
      </rPr>
      <t>+</t>
    </r>
    <r>
      <rPr>
        <sz val="10"/>
        <rFont val="Calibri"/>
        <family val="2"/>
        <scheme val="minor"/>
      </rPr>
      <t xml:space="preserve"> 1.3</t>
    </r>
  </si>
  <si>
    <r>
      <t xml:space="preserve">BMI: 15.9 </t>
    </r>
    <r>
      <rPr>
        <u/>
        <sz val="10"/>
        <rFont val="Calibri"/>
        <family val="2"/>
        <scheme val="minor"/>
      </rPr>
      <t>+</t>
    </r>
    <r>
      <rPr>
        <sz val="10"/>
        <rFont val="Calibri"/>
        <family val="2"/>
        <scheme val="minor"/>
      </rPr>
      <t xml:space="preserve"> 1.9;               WLR: 9.2 </t>
    </r>
    <r>
      <rPr>
        <u/>
        <sz val="10"/>
        <rFont val="Calibri"/>
        <family val="2"/>
        <scheme val="minor"/>
      </rPr>
      <t>+</t>
    </r>
    <r>
      <rPr>
        <sz val="10"/>
        <rFont val="Calibri"/>
        <family val="2"/>
        <scheme val="minor"/>
      </rPr>
      <t xml:space="preserve"> 1.3</t>
    </r>
  </si>
  <si>
    <r>
      <t xml:space="preserve">mean </t>
    </r>
    <r>
      <rPr>
        <u/>
        <sz val="10"/>
        <rFont val="Calibri"/>
        <family val="2"/>
        <scheme val="minor"/>
      </rPr>
      <t>+</t>
    </r>
    <r>
      <rPr>
        <sz val="10"/>
        <rFont val="Calibri"/>
        <family val="2"/>
        <scheme val="minor"/>
      </rPr>
      <t xml:space="preserve"> SD; cm</t>
    </r>
  </si>
  <si>
    <r>
      <t xml:space="preserve">38.9 </t>
    </r>
    <r>
      <rPr>
        <u/>
        <sz val="10"/>
        <rFont val="Calibri"/>
        <family val="2"/>
        <scheme val="minor"/>
      </rPr>
      <t>+</t>
    </r>
    <r>
      <rPr>
        <sz val="10"/>
        <rFont val="Calibri"/>
        <family val="2"/>
        <scheme val="minor"/>
      </rPr>
      <t xml:space="preserve"> 1.5</t>
    </r>
  </si>
  <si>
    <r>
      <t xml:space="preserve">38.9 </t>
    </r>
    <r>
      <rPr>
        <u/>
        <sz val="10"/>
        <rFont val="Calibri"/>
        <family val="2"/>
        <scheme val="minor"/>
      </rPr>
      <t>+</t>
    </r>
    <r>
      <rPr>
        <sz val="10"/>
        <rFont val="Calibri"/>
        <family val="2"/>
        <scheme val="minor"/>
      </rPr>
      <t xml:space="preserve"> 1.4</t>
    </r>
  </si>
  <si>
    <r>
      <t xml:space="preserve">6 mo: mean </t>
    </r>
    <r>
      <rPr>
        <u/>
        <sz val="10"/>
        <rFont val="Calibri"/>
        <family val="2"/>
        <scheme val="minor"/>
      </rPr>
      <t>+</t>
    </r>
    <r>
      <rPr>
        <sz val="10"/>
        <rFont val="Calibri"/>
        <family val="2"/>
        <scheme val="minor"/>
      </rPr>
      <t xml:space="preserve"> SD; grams (0-6 months longitudinal outcomes also given</t>
    </r>
  </si>
  <si>
    <r>
      <t xml:space="preserve">6755 </t>
    </r>
    <r>
      <rPr>
        <u/>
        <sz val="10"/>
        <rFont val="Calibri"/>
        <family val="2"/>
        <scheme val="minor"/>
      </rPr>
      <t>+</t>
    </r>
    <r>
      <rPr>
        <sz val="10"/>
        <rFont val="Calibri"/>
        <family val="2"/>
        <scheme val="minor"/>
      </rPr>
      <t xml:space="preserve"> 1054</t>
    </r>
  </si>
  <si>
    <r>
      <t xml:space="preserve">6729 </t>
    </r>
    <r>
      <rPr>
        <u/>
        <sz val="10"/>
        <rFont val="Calibri"/>
        <family val="2"/>
        <scheme val="minor"/>
      </rPr>
      <t>+</t>
    </r>
    <r>
      <rPr>
        <sz val="10"/>
        <rFont val="Calibri"/>
        <family val="2"/>
        <scheme val="minor"/>
      </rPr>
      <t xml:space="preserve"> 1032</t>
    </r>
  </si>
  <si>
    <r>
      <t xml:space="preserve">6684 </t>
    </r>
    <r>
      <rPr>
        <u/>
        <sz val="10"/>
        <rFont val="Calibri"/>
        <family val="2"/>
        <scheme val="minor"/>
      </rPr>
      <t>+</t>
    </r>
    <r>
      <rPr>
        <sz val="10"/>
        <rFont val="Calibri"/>
        <family val="2"/>
        <scheme val="minor"/>
      </rPr>
      <t xml:space="preserve"> 1016 (assume typo)</t>
    </r>
  </si>
  <si>
    <t>0-6 mo longitudinal outcomes: Arm 1 vs. control: 104.6 (45.4, 163.8), P &lt; 0.001; Arm 2 vs. control: 61.5 (4.0, 119.1), p = 0.04; Arm 1 vs. 2: 43.1 (-15.1, 101.2), p = 0.15</t>
  </si>
  <si>
    <t>Treatment effects for 0-6 months: Arm 1 vs. Control: 0.19 (0.09, 0.28), p &lt; 0.001; Arm 2 vs. control: 0.13 (0.04, 0.22), p = 0.005; Arm 1 vs. 2: 0.06 (-0.15, 0.26), p = 0.20</t>
  </si>
  <si>
    <t>Treatment effects for 0-6 months: RR (95% CI): Arm 1 vs. Control: 0.83 (0.72, 0.95), p = 0.008; Arm 2 vs. control: 0.84 (0.73, 0.97), p = 0.02; Arm 1 vs. 2: 0.98 (0.84, 1.13), p = 0.78</t>
  </si>
  <si>
    <r>
      <t xml:space="preserve">63.9 </t>
    </r>
    <r>
      <rPr>
        <u/>
        <sz val="10"/>
        <rFont val="Calibri"/>
        <family val="2"/>
        <scheme val="minor"/>
      </rPr>
      <t>+</t>
    </r>
    <r>
      <rPr>
        <sz val="10"/>
        <rFont val="Calibri"/>
        <family val="2"/>
        <scheme val="minor"/>
      </rPr>
      <t xml:space="preserve"> 2.6</t>
    </r>
  </si>
  <si>
    <r>
      <t xml:space="preserve">63.6 </t>
    </r>
    <r>
      <rPr>
        <u/>
        <sz val="10"/>
        <rFont val="Calibri"/>
        <family val="2"/>
        <scheme val="minor"/>
      </rPr>
      <t>+</t>
    </r>
    <r>
      <rPr>
        <sz val="10"/>
        <rFont val="Calibri"/>
        <family val="2"/>
        <scheme val="minor"/>
      </rPr>
      <t xml:space="preserve"> 2.7</t>
    </r>
  </si>
  <si>
    <r>
      <t xml:space="preserve">63.4 </t>
    </r>
    <r>
      <rPr>
        <u/>
        <sz val="10"/>
        <rFont val="Calibri"/>
        <family val="2"/>
        <scheme val="minor"/>
      </rPr>
      <t>+</t>
    </r>
    <r>
      <rPr>
        <sz val="10"/>
        <rFont val="Calibri"/>
        <family val="2"/>
        <scheme val="minor"/>
      </rPr>
      <t xml:space="preserve"> 2.6</t>
    </r>
  </si>
  <si>
    <t>Treatment effects for 0-6 months (adjusted mean difference): Arm 1 vs. control: 0.50 (0.3, 0.71), p &lt; 0.001; Arm 2 vs. control: 0.33 (0.12, 0.53), p = 0.002; Arm 1 vs. 2: 0.18 (-0.03, 0.38), p = 0.09</t>
  </si>
  <si>
    <t>Unadjusted pairwise arm comparisons (@6 mo): Arm 1 vs. 3: 0.46 (0.2, 0.7); Arm 2 vs. 3: 0.2 (-0.0, 0.5); Arm 1 vs. 2: 0.2 (-0.0, 0.5)</t>
  </si>
  <si>
    <t>Longitudinal model (adjusted mean difference): Arm 1 vs. Control: significant for DRC, India and Pakistan but not Guatemala; Arm 2 vs. Control: significant for DRC and India, but not Pakistan or Guatemala; Arm 1 vs. 2: NS (did not present adjusted mean differences for all countries...)</t>
  </si>
  <si>
    <r>
      <t xml:space="preserve">BMI: 16.5 </t>
    </r>
    <r>
      <rPr>
        <u/>
        <sz val="10"/>
        <rFont val="Calibri"/>
        <family val="2"/>
        <scheme val="minor"/>
      </rPr>
      <t>+</t>
    </r>
    <r>
      <rPr>
        <sz val="10"/>
        <rFont val="Calibri"/>
        <family val="2"/>
        <scheme val="minor"/>
      </rPr>
      <t xml:space="preserve"> 1.9;           WLR 10.6 </t>
    </r>
    <r>
      <rPr>
        <u/>
        <sz val="10"/>
        <rFont val="Calibri"/>
        <family val="2"/>
        <scheme val="minor"/>
      </rPr>
      <t>+</t>
    </r>
    <r>
      <rPr>
        <sz val="10"/>
        <rFont val="Calibri"/>
        <family val="2"/>
        <scheme val="minor"/>
      </rPr>
      <t xml:space="preserve"> 1.4</t>
    </r>
  </si>
  <si>
    <r>
      <t xml:space="preserve">BMI: 16.6 </t>
    </r>
    <r>
      <rPr>
        <u/>
        <sz val="10"/>
        <rFont val="Calibri"/>
        <family val="2"/>
        <scheme val="minor"/>
      </rPr>
      <t>+</t>
    </r>
    <r>
      <rPr>
        <sz val="10"/>
        <rFont val="Calibri"/>
        <family val="2"/>
        <scheme val="minor"/>
      </rPr>
      <t xml:space="preserve"> 1.8;           WLR 10.5 </t>
    </r>
    <r>
      <rPr>
        <u/>
        <sz val="10"/>
        <rFont val="Calibri"/>
        <family val="2"/>
        <scheme val="minor"/>
      </rPr>
      <t>+</t>
    </r>
    <r>
      <rPr>
        <sz val="10"/>
        <rFont val="Calibri"/>
        <family val="2"/>
        <scheme val="minor"/>
      </rPr>
      <t xml:space="preserve"> 1.3</t>
    </r>
  </si>
  <si>
    <t>Treatment effects for 0-6 mo outcomes: BMI and BMI-for-age z-score and WLZ: ALL NS for all comparisons; WLR: Arm 1 vs. Control: 0.12 (0.04, 0.20), p = 0.003; Arm 2 vs. Control: 0.07 (-0.01, 0.14), p = 0.10; Arm 1 vs. 2: 0.06 (-0.02, 0.14), p = 0.15</t>
  </si>
  <si>
    <r>
      <t xml:space="preserve">6 mo (mean </t>
    </r>
    <r>
      <rPr>
        <u/>
        <sz val="10"/>
        <rFont val="Calibri"/>
        <family val="2"/>
        <scheme val="minor"/>
      </rPr>
      <t>+</t>
    </r>
    <r>
      <rPr>
        <sz val="10"/>
        <rFont val="Calibri"/>
        <family val="2"/>
        <scheme val="minor"/>
      </rPr>
      <t xml:space="preserve"> SD) (treatment outcomes 0-6 mo also given), cm</t>
    </r>
  </si>
  <si>
    <r>
      <t xml:space="preserve">41.5 </t>
    </r>
    <r>
      <rPr>
        <u/>
        <sz val="10"/>
        <rFont val="Calibri"/>
        <family val="2"/>
        <scheme val="minor"/>
      </rPr>
      <t>+</t>
    </r>
    <r>
      <rPr>
        <sz val="10"/>
        <rFont val="Calibri"/>
        <family val="2"/>
        <scheme val="minor"/>
      </rPr>
      <t xml:space="preserve"> 1.6</t>
    </r>
  </si>
  <si>
    <r>
      <t xml:space="preserve">41.5 </t>
    </r>
    <r>
      <rPr>
        <u/>
        <sz val="10"/>
        <rFont val="Calibri"/>
        <family val="2"/>
        <scheme val="minor"/>
      </rPr>
      <t>+</t>
    </r>
    <r>
      <rPr>
        <sz val="10"/>
        <rFont val="Calibri"/>
        <family val="2"/>
        <scheme val="minor"/>
      </rPr>
      <t xml:space="preserve"> 1.5</t>
    </r>
  </si>
  <si>
    <r>
      <t xml:space="preserve">mean </t>
    </r>
    <r>
      <rPr>
        <u/>
        <sz val="10"/>
        <rFont val="Calibri"/>
        <family val="2"/>
        <scheme val="minor"/>
      </rPr>
      <t>+</t>
    </r>
    <r>
      <rPr>
        <sz val="10"/>
        <rFont val="Calibri"/>
        <family val="2"/>
        <scheme val="minor"/>
      </rPr>
      <t xml:space="preserve"> SD, WHO growth reference</t>
    </r>
  </si>
  <si>
    <r>
      <t xml:space="preserve">g/L; mean </t>
    </r>
    <r>
      <rPr>
        <u/>
        <sz val="10"/>
        <rFont val="Calibri"/>
        <family val="2"/>
        <scheme val="minor"/>
      </rPr>
      <t>+</t>
    </r>
    <r>
      <rPr>
        <sz val="10"/>
        <rFont val="Calibri"/>
        <family val="2"/>
        <scheme val="minor"/>
      </rPr>
      <t xml:space="preserve"> SD; intended supplement</t>
    </r>
  </si>
  <si>
    <r>
      <t xml:space="preserve">114 </t>
    </r>
    <r>
      <rPr>
        <u/>
        <sz val="10"/>
        <rFont val="Calibri"/>
        <family val="2"/>
        <scheme val="minor"/>
      </rPr>
      <t>+</t>
    </r>
    <r>
      <rPr>
        <sz val="10"/>
        <rFont val="Calibri"/>
        <family val="2"/>
        <scheme val="minor"/>
      </rPr>
      <t xml:space="preserve"> 10</t>
    </r>
  </si>
  <si>
    <r>
      <t xml:space="preserve">113 </t>
    </r>
    <r>
      <rPr>
        <u/>
        <sz val="10"/>
        <rFont val="Calibri"/>
        <family val="2"/>
        <scheme val="minor"/>
      </rPr>
      <t>+</t>
    </r>
    <r>
      <rPr>
        <sz val="10"/>
        <rFont val="Calibri"/>
        <family val="2"/>
        <scheme val="minor"/>
      </rPr>
      <t xml:space="preserve"> 10</t>
    </r>
  </si>
  <si>
    <r>
      <t xml:space="preserve">113 </t>
    </r>
    <r>
      <rPr>
        <u/>
        <sz val="10"/>
        <rFont val="Calibri"/>
        <family val="2"/>
        <scheme val="minor"/>
      </rPr>
      <t>+</t>
    </r>
    <r>
      <rPr>
        <sz val="10"/>
        <rFont val="Calibri"/>
        <family val="2"/>
        <scheme val="minor"/>
      </rPr>
      <t xml:space="preserve"> 11</t>
    </r>
  </si>
  <si>
    <r>
      <t xml:space="preserve">means </t>
    </r>
    <r>
      <rPr>
        <u/>
        <sz val="10"/>
        <rFont val="Calibri"/>
        <family val="2"/>
        <scheme val="minor"/>
      </rPr>
      <t>+</t>
    </r>
    <r>
      <rPr>
        <sz val="10"/>
        <rFont val="Calibri"/>
        <family val="2"/>
        <scheme val="minor"/>
      </rPr>
      <t xml:space="preserve"> SD; WHO growth reference</t>
    </r>
  </si>
  <si>
    <r>
      <t xml:space="preserve">-1.21 </t>
    </r>
    <r>
      <rPr>
        <u/>
        <sz val="10"/>
        <rFont val="Calibri"/>
        <family val="2"/>
        <scheme val="minor"/>
      </rPr>
      <t>+</t>
    </r>
    <r>
      <rPr>
        <sz val="10"/>
        <rFont val="Calibri"/>
        <family val="2"/>
        <scheme val="minor"/>
      </rPr>
      <t xml:space="preserve"> 1.05</t>
    </r>
  </si>
  <si>
    <r>
      <t xml:space="preserve">-1.19 </t>
    </r>
    <r>
      <rPr>
        <u/>
        <sz val="10"/>
        <rFont val="Calibri"/>
        <family val="2"/>
        <scheme val="minor"/>
      </rPr>
      <t>+</t>
    </r>
    <r>
      <rPr>
        <sz val="10"/>
        <rFont val="Calibri"/>
        <family val="2"/>
        <scheme val="minor"/>
      </rPr>
      <t xml:space="preserve"> 1.15</t>
    </r>
  </si>
  <si>
    <r>
      <t xml:space="preserve">-1.3 </t>
    </r>
    <r>
      <rPr>
        <u/>
        <sz val="10"/>
        <rFont val="Calibri"/>
        <family val="2"/>
        <scheme val="minor"/>
      </rPr>
      <t>+</t>
    </r>
    <r>
      <rPr>
        <sz val="10"/>
        <rFont val="Calibri"/>
        <family val="2"/>
        <scheme val="minor"/>
      </rPr>
      <t xml:space="preserve"> 1.21</t>
    </r>
  </si>
  <si>
    <r>
      <rPr>
        <sz val="10"/>
        <rFont val="Calibri"/>
        <family val="2"/>
        <scheme val="minor"/>
      </rPr>
      <t xml:space="preserve">4055 </t>
    </r>
    <r>
      <rPr>
        <u/>
        <sz val="10"/>
        <rFont val="Calibri"/>
        <family val="2"/>
        <scheme val="minor"/>
      </rPr>
      <t>+</t>
    </r>
    <r>
      <rPr>
        <sz val="10"/>
        <rFont val="Calibri"/>
        <family val="2"/>
        <scheme val="minor"/>
      </rPr>
      <t xml:space="preserve"> 742</t>
    </r>
  </si>
  <si>
    <r>
      <t xml:space="preserve">4086 </t>
    </r>
    <r>
      <rPr>
        <u/>
        <sz val="10"/>
        <rFont val="Calibri"/>
        <family val="2"/>
        <scheme val="minor"/>
      </rPr>
      <t>+</t>
    </r>
    <r>
      <rPr>
        <sz val="10"/>
        <rFont val="Calibri"/>
        <family val="2"/>
        <scheme val="minor"/>
      </rPr>
      <t xml:space="preserve"> 739</t>
    </r>
  </si>
  <si>
    <r>
      <t xml:space="preserve">length gain, cm/6 mo, mean </t>
    </r>
    <r>
      <rPr>
        <u/>
        <sz val="10"/>
        <rFont val="Calibri"/>
        <family val="2"/>
        <scheme val="minor"/>
      </rPr>
      <t>+</t>
    </r>
    <r>
      <rPr>
        <sz val="10"/>
        <rFont val="Calibri"/>
        <family val="2"/>
        <scheme val="minor"/>
      </rPr>
      <t xml:space="preserve"> SD</t>
    </r>
  </si>
  <si>
    <r>
      <t xml:space="preserve">16.1 </t>
    </r>
    <r>
      <rPr>
        <u/>
        <sz val="10"/>
        <rFont val="Calibri"/>
        <family val="2"/>
        <scheme val="minor"/>
      </rPr>
      <t>+</t>
    </r>
    <r>
      <rPr>
        <sz val="10"/>
        <rFont val="Calibri"/>
        <family val="2"/>
        <scheme val="minor"/>
      </rPr>
      <t xml:space="preserve"> 1.8</t>
    </r>
  </si>
  <si>
    <r>
      <t xml:space="preserve">16.1 </t>
    </r>
    <r>
      <rPr>
        <u/>
        <sz val="10"/>
        <rFont val="Calibri"/>
        <family val="2"/>
        <scheme val="minor"/>
      </rPr>
      <t>+</t>
    </r>
    <r>
      <rPr>
        <sz val="10"/>
        <rFont val="Calibri"/>
        <family val="2"/>
        <scheme val="minor"/>
      </rPr>
      <t xml:space="preserve"> 1.9</t>
    </r>
  </si>
  <si>
    <r>
      <t xml:space="preserve">8.1 </t>
    </r>
    <r>
      <rPr>
        <u/>
        <sz val="10"/>
        <rFont val="Calibri"/>
        <family val="2"/>
        <scheme val="minor"/>
      </rPr>
      <t>+</t>
    </r>
    <r>
      <rPr>
        <sz val="10"/>
        <rFont val="Calibri"/>
        <family val="2"/>
        <scheme val="minor"/>
      </rPr>
      <t xml:space="preserve"> 1.2</t>
    </r>
  </si>
  <si>
    <r>
      <t xml:space="preserve">modeled mean </t>
    </r>
    <r>
      <rPr>
        <u/>
        <sz val="10"/>
        <rFont val="Calibri"/>
        <family val="2"/>
        <scheme val="minor"/>
      </rPr>
      <t>+</t>
    </r>
    <r>
      <rPr>
        <sz val="10"/>
        <rFont val="Calibri"/>
        <family val="2"/>
        <scheme val="minor"/>
      </rPr>
      <t xml:space="preserve"> SE</t>
    </r>
  </si>
  <si>
    <r>
      <t xml:space="preserve">-0.57 </t>
    </r>
    <r>
      <rPr>
        <u/>
        <sz val="10"/>
        <rFont val="Calibri"/>
        <family val="2"/>
        <scheme val="minor"/>
      </rPr>
      <t>+</t>
    </r>
    <r>
      <rPr>
        <sz val="10"/>
        <rFont val="Calibri"/>
        <family val="2"/>
        <scheme val="minor"/>
      </rPr>
      <t xml:space="preserve"> 0.08</t>
    </r>
  </si>
  <si>
    <r>
      <t xml:space="preserve">-0.66 </t>
    </r>
    <r>
      <rPr>
        <u/>
        <sz val="10"/>
        <rFont val="Calibri"/>
        <family val="2"/>
        <scheme val="minor"/>
      </rPr>
      <t>+</t>
    </r>
    <r>
      <rPr>
        <sz val="10"/>
        <rFont val="Calibri"/>
        <family val="2"/>
        <scheme val="minor"/>
      </rPr>
      <t xml:space="preserve"> 0.08</t>
    </r>
  </si>
  <si>
    <r>
      <t xml:space="preserve">-0.95 </t>
    </r>
    <r>
      <rPr>
        <u/>
        <sz val="10"/>
        <rFont val="Calibri"/>
        <family val="2"/>
        <scheme val="minor"/>
      </rPr>
      <t>+</t>
    </r>
    <r>
      <rPr>
        <sz val="10"/>
        <rFont val="Calibri"/>
        <family val="2"/>
        <scheme val="minor"/>
      </rPr>
      <t xml:space="preserve"> 0.07</t>
    </r>
  </si>
  <si>
    <r>
      <t xml:space="preserve">-0.89 </t>
    </r>
    <r>
      <rPr>
        <u/>
        <sz val="10"/>
        <rFont val="Calibri"/>
        <family val="2"/>
        <scheme val="minor"/>
      </rPr>
      <t>+</t>
    </r>
    <r>
      <rPr>
        <sz val="10"/>
        <rFont val="Calibri"/>
        <family val="2"/>
        <scheme val="minor"/>
      </rPr>
      <t xml:space="preserve"> 0.07</t>
    </r>
  </si>
  <si>
    <r>
      <t xml:space="preserve">0.28 </t>
    </r>
    <r>
      <rPr>
        <u/>
        <sz val="10"/>
        <rFont val="Calibri"/>
        <family val="2"/>
        <scheme val="minor"/>
      </rPr>
      <t>+</t>
    </r>
    <r>
      <rPr>
        <sz val="10"/>
        <rFont val="Calibri"/>
        <family val="2"/>
        <scheme val="minor"/>
      </rPr>
      <t xml:space="preserve"> 0.09</t>
    </r>
  </si>
  <si>
    <r>
      <t xml:space="preserve">0.15 </t>
    </r>
    <r>
      <rPr>
        <u/>
        <sz val="10"/>
        <rFont val="Calibri"/>
        <family val="2"/>
        <scheme val="minor"/>
      </rPr>
      <t>+</t>
    </r>
    <r>
      <rPr>
        <sz val="10"/>
        <rFont val="Calibri"/>
        <family val="2"/>
        <scheme val="minor"/>
      </rPr>
      <t xml:space="preserve"> 0.08</t>
    </r>
  </si>
  <si>
    <r>
      <t xml:space="preserve">0.12 </t>
    </r>
    <r>
      <rPr>
        <u/>
        <sz val="10"/>
        <rFont val="Calibri"/>
        <family val="2"/>
        <scheme val="minor"/>
      </rPr>
      <t>+</t>
    </r>
    <r>
      <rPr>
        <sz val="10"/>
        <rFont val="Calibri"/>
        <family val="2"/>
        <scheme val="minor"/>
      </rPr>
      <t xml:space="preserve"> 0.08</t>
    </r>
  </si>
  <si>
    <r>
      <t xml:space="preserve">-1.21 </t>
    </r>
    <r>
      <rPr>
        <u/>
        <sz val="10"/>
        <rFont val="Calibri"/>
        <family val="2"/>
        <scheme val="minor"/>
      </rPr>
      <t>+</t>
    </r>
    <r>
      <rPr>
        <sz val="10"/>
        <rFont val="Calibri"/>
        <family val="2"/>
        <scheme val="minor"/>
      </rPr>
      <t xml:space="preserve"> 0.08</t>
    </r>
  </si>
  <si>
    <r>
      <t xml:space="preserve">-1.16 </t>
    </r>
    <r>
      <rPr>
        <u/>
        <sz val="10"/>
        <rFont val="Calibri"/>
        <family val="2"/>
        <scheme val="minor"/>
      </rPr>
      <t>+</t>
    </r>
    <r>
      <rPr>
        <sz val="10"/>
        <rFont val="Calibri"/>
        <family val="2"/>
        <scheme val="minor"/>
      </rPr>
      <t xml:space="preserve"> 0.07</t>
    </r>
  </si>
  <si>
    <r>
      <t xml:space="preserve">-1.22 </t>
    </r>
    <r>
      <rPr>
        <u/>
        <sz val="10"/>
        <rFont val="Calibri"/>
        <family val="2"/>
        <scheme val="minor"/>
      </rPr>
      <t>+</t>
    </r>
    <r>
      <rPr>
        <sz val="10"/>
        <rFont val="Calibri"/>
        <family val="2"/>
        <scheme val="minor"/>
      </rPr>
      <t xml:space="preserve"> 0.08</t>
    </r>
  </si>
  <si>
    <r>
      <t xml:space="preserve">-1.44 </t>
    </r>
    <r>
      <rPr>
        <u/>
        <sz val="10"/>
        <rFont val="Calibri"/>
        <family val="2"/>
        <scheme val="minor"/>
      </rPr>
      <t>+</t>
    </r>
    <r>
      <rPr>
        <sz val="10"/>
        <rFont val="Calibri"/>
        <family val="2"/>
        <scheme val="minor"/>
      </rPr>
      <t xml:space="preserve"> 0.08</t>
    </r>
  </si>
  <si>
    <r>
      <t xml:space="preserve">-1.38 </t>
    </r>
    <r>
      <rPr>
        <u/>
        <sz val="10"/>
        <rFont val="Calibri"/>
        <family val="2"/>
        <scheme val="minor"/>
      </rPr>
      <t>+</t>
    </r>
    <r>
      <rPr>
        <sz val="10"/>
        <rFont val="Calibri"/>
        <family val="2"/>
        <scheme val="minor"/>
      </rPr>
      <t xml:space="preserve"> 0.07</t>
    </r>
  </si>
  <si>
    <r>
      <t xml:space="preserve">-1.39 </t>
    </r>
    <r>
      <rPr>
        <u/>
        <sz val="10"/>
        <rFont val="Calibri"/>
        <family val="2"/>
        <scheme val="minor"/>
      </rPr>
      <t>+</t>
    </r>
    <r>
      <rPr>
        <sz val="10"/>
        <rFont val="Calibri"/>
        <family val="2"/>
        <scheme val="minor"/>
      </rPr>
      <t xml:space="preserve"> 0.08</t>
    </r>
  </si>
  <si>
    <r>
      <t xml:space="preserve">WLZ; modeled mean </t>
    </r>
    <r>
      <rPr>
        <u/>
        <sz val="10"/>
        <rFont val="Calibri"/>
        <family val="2"/>
        <scheme val="minor"/>
      </rPr>
      <t>+</t>
    </r>
    <r>
      <rPr>
        <sz val="10"/>
        <rFont val="Calibri"/>
        <family val="2"/>
        <scheme val="minor"/>
      </rPr>
      <t xml:space="preserve"> SE</t>
    </r>
  </si>
  <si>
    <r>
      <t xml:space="preserve">-0.32 </t>
    </r>
    <r>
      <rPr>
        <u/>
        <sz val="10"/>
        <rFont val="Calibri"/>
        <family val="2"/>
        <scheme val="minor"/>
      </rPr>
      <t>+</t>
    </r>
    <r>
      <rPr>
        <sz val="10"/>
        <rFont val="Calibri"/>
        <family val="2"/>
        <scheme val="minor"/>
      </rPr>
      <t xml:space="preserve"> 0.09</t>
    </r>
  </si>
  <si>
    <r>
      <t xml:space="preserve">-0.30 </t>
    </r>
    <r>
      <rPr>
        <u/>
        <sz val="10"/>
        <rFont val="Calibri"/>
        <family val="2"/>
        <scheme val="minor"/>
      </rPr>
      <t>+</t>
    </r>
    <r>
      <rPr>
        <sz val="10"/>
        <rFont val="Calibri"/>
        <family val="2"/>
        <scheme val="minor"/>
      </rPr>
      <t xml:space="preserve"> 0.08</t>
    </r>
  </si>
  <si>
    <r>
      <t xml:space="preserve">-0.35 </t>
    </r>
    <r>
      <rPr>
        <u/>
        <sz val="10"/>
        <rFont val="Calibri"/>
        <family val="2"/>
        <scheme val="minor"/>
      </rPr>
      <t>+</t>
    </r>
    <r>
      <rPr>
        <sz val="10"/>
        <rFont val="Calibri"/>
        <family val="2"/>
        <scheme val="minor"/>
      </rPr>
      <t xml:space="preserve"> 0.08</t>
    </r>
  </si>
  <si>
    <r>
      <t xml:space="preserve">mean </t>
    </r>
    <r>
      <rPr>
        <u/>
        <sz val="10"/>
        <rFont val="Calibri"/>
        <family val="2"/>
        <scheme val="minor"/>
      </rPr>
      <t>+</t>
    </r>
    <r>
      <rPr>
        <sz val="10"/>
        <rFont val="Calibri"/>
        <family val="2"/>
        <scheme val="minor"/>
      </rPr>
      <t xml:space="preserve"> SD</t>
    </r>
  </si>
  <si>
    <r>
      <t xml:space="preserve">-1.87 </t>
    </r>
    <r>
      <rPr>
        <u/>
        <sz val="10"/>
        <rFont val="Calibri"/>
        <family val="2"/>
        <scheme val="minor"/>
      </rPr>
      <t>+</t>
    </r>
    <r>
      <rPr>
        <sz val="10"/>
        <rFont val="Calibri"/>
        <family val="2"/>
        <scheme val="minor"/>
      </rPr>
      <t xml:space="preserve"> 1.09</t>
    </r>
  </si>
  <si>
    <r>
      <t xml:space="preserve">-1.80 </t>
    </r>
    <r>
      <rPr>
        <u/>
        <sz val="10"/>
        <rFont val="Calibri"/>
        <family val="2"/>
        <scheme val="minor"/>
      </rPr>
      <t>+</t>
    </r>
    <r>
      <rPr>
        <sz val="10"/>
        <rFont val="Calibri"/>
        <family val="2"/>
        <scheme val="minor"/>
      </rPr>
      <t xml:space="preserve"> 1.08</t>
    </r>
  </si>
  <si>
    <r>
      <t xml:space="preserve">-1.75 </t>
    </r>
    <r>
      <rPr>
        <u/>
        <sz val="10"/>
        <rFont val="Calibri"/>
        <family val="2"/>
        <scheme val="minor"/>
      </rPr>
      <t>+</t>
    </r>
    <r>
      <rPr>
        <sz val="10"/>
        <rFont val="Calibri"/>
        <family val="2"/>
        <scheme val="minor"/>
      </rPr>
      <t xml:space="preserve"> 1.06</t>
    </r>
  </si>
  <si>
    <r>
      <t xml:space="preserve">-2.49 </t>
    </r>
    <r>
      <rPr>
        <u/>
        <sz val="10"/>
        <rFont val="Calibri"/>
        <family val="2"/>
        <scheme val="minor"/>
      </rPr>
      <t>+</t>
    </r>
    <r>
      <rPr>
        <sz val="10"/>
        <rFont val="Calibri"/>
        <family val="2"/>
        <scheme val="minor"/>
      </rPr>
      <t xml:space="preserve"> 0.96</t>
    </r>
  </si>
  <si>
    <r>
      <t xml:space="preserve">-2.60 </t>
    </r>
    <r>
      <rPr>
        <u/>
        <sz val="10"/>
        <rFont val="Calibri"/>
        <family val="2"/>
        <scheme val="minor"/>
      </rPr>
      <t>+</t>
    </r>
    <r>
      <rPr>
        <sz val="10"/>
        <rFont val="Calibri"/>
        <family val="2"/>
        <scheme val="minor"/>
      </rPr>
      <t xml:space="preserve"> 1.06</t>
    </r>
  </si>
  <si>
    <r>
      <t xml:space="preserve">-2.53 </t>
    </r>
    <r>
      <rPr>
        <u/>
        <sz val="10"/>
        <rFont val="Calibri"/>
        <family val="2"/>
        <scheme val="minor"/>
      </rPr>
      <t>+</t>
    </r>
    <r>
      <rPr>
        <sz val="10"/>
        <rFont val="Calibri"/>
        <family val="2"/>
        <scheme val="minor"/>
      </rPr>
      <t xml:space="preserve"> 0.99</t>
    </r>
  </si>
  <si>
    <r>
      <t xml:space="preserve">mean </t>
    </r>
    <r>
      <rPr>
        <u/>
        <sz val="10"/>
        <rFont val="Calibri"/>
        <family val="2"/>
        <scheme val="minor"/>
      </rPr>
      <t>+</t>
    </r>
    <r>
      <rPr>
        <sz val="10"/>
        <rFont val="Calibri"/>
        <family val="2"/>
        <scheme val="minor"/>
      </rPr>
      <t xml:space="preserve"> SD; WLZ</t>
    </r>
  </si>
  <si>
    <r>
      <t xml:space="preserve">-0.80 </t>
    </r>
    <r>
      <rPr>
        <u/>
        <sz val="10"/>
        <rFont val="Calibri"/>
        <family val="2"/>
        <scheme val="minor"/>
      </rPr>
      <t>+</t>
    </r>
    <r>
      <rPr>
        <sz val="10"/>
        <rFont val="Calibri"/>
        <family val="2"/>
        <scheme val="minor"/>
      </rPr>
      <t xml:space="preserve"> 1.32</t>
    </r>
  </si>
  <si>
    <r>
      <t xml:space="preserve">-0.64 </t>
    </r>
    <r>
      <rPr>
        <u/>
        <sz val="10"/>
        <rFont val="Calibri"/>
        <family val="2"/>
        <scheme val="minor"/>
      </rPr>
      <t>+</t>
    </r>
    <r>
      <rPr>
        <sz val="10"/>
        <rFont val="Calibri"/>
        <family val="2"/>
        <scheme val="minor"/>
      </rPr>
      <t xml:space="preserve"> 1.14</t>
    </r>
  </si>
  <si>
    <r>
      <t xml:space="preserve">-0.59 </t>
    </r>
    <r>
      <rPr>
        <u/>
        <sz val="10"/>
        <rFont val="Calibri"/>
        <family val="2"/>
        <scheme val="minor"/>
      </rPr>
      <t>+</t>
    </r>
    <r>
      <rPr>
        <sz val="10"/>
        <rFont val="Calibri"/>
        <family val="2"/>
        <scheme val="minor"/>
      </rPr>
      <t xml:space="preserve"> 1.08</t>
    </r>
  </si>
  <si>
    <r>
      <t xml:space="preserve">14.03 </t>
    </r>
    <r>
      <rPr>
        <u/>
        <sz val="10"/>
        <rFont val="Calibri"/>
        <family val="2"/>
        <scheme val="minor"/>
      </rPr>
      <t>+</t>
    </r>
    <r>
      <rPr>
        <sz val="10"/>
        <rFont val="Calibri"/>
        <family val="2"/>
        <scheme val="minor"/>
      </rPr>
      <t xml:space="preserve"> 1.12</t>
    </r>
  </si>
  <si>
    <r>
      <t xml:space="preserve">13.52 </t>
    </r>
    <r>
      <rPr>
        <u/>
        <sz val="10"/>
        <rFont val="Calibri"/>
        <family val="2"/>
        <scheme val="minor"/>
      </rPr>
      <t>+</t>
    </r>
    <r>
      <rPr>
        <sz val="10"/>
        <rFont val="Calibri"/>
        <family val="2"/>
        <scheme val="minor"/>
      </rPr>
      <t xml:space="preserve"> 1.10</t>
    </r>
  </si>
  <si>
    <r>
      <t xml:space="preserve">13.69 </t>
    </r>
    <r>
      <rPr>
        <u/>
        <sz val="10"/>
        <rFont val="Calibri"/>
        <family val="2"/>
        <scheme val="minor"/>
      </rPr>
      <t>+</t>
    </r>
    <r>
      <rPr>
        <sz val="10"/>
        <rFont val="Calibri"/>
        <family val="2"/>
        <scheme val="minor"/>
      </rPr>
      <t xml:space="preserve"> 1.13</t>
    </r>
  </si>
  <si>
    <r>
      <t xml:space="preserve">mean </t>
    </r>
    <r>
      <rPr>
        <u/>
        <sz val="10"/>
        <rFont val="Calibri"/>
        <family val="2"/>
        <scheme val="minor"/>
      </rPr>
      <t>+</t>
    </r>
    <r>
      <rPr>
        <sz val="10"/>
        <rFont val="Calibri"/>
        <family val="2"/>
        <scheme val="minor"/>
      </rPr>
      <t xml:space="preserve"> SD; WHO growth reference; unadjusted</t>
    </r>
  </si>
  <si>
    <r>
      <t xml:space="preserve">-0.58 </t>
    </r>
    <r>
      <rPr>
        <u/>
        <sz val="10"/>
        <rFont val="Calibri"/>
        <family val="2"/>
        <scheme val="minor"/>
      </rPr>
      <t>+</t>
    </r>
    <r>
      <rPr>
        <sz val="10"/>
        <rFont val="Calibri"/>
        <family val="2"/>
        <scheme val="minor"/>
      </rPr>
      <t xml:space="preserve"> 1.16</t>
    </r>
  </si>
  <si>
    <r>
      <t xml:space="preserve">-0.45 </t>
    </r>
    <r>
      <rPr>
        <u/>
        <sz val="10"/>
        <rFont val="Calibri"/>
        <family val="2"/>
        <scheme val="minor"/>
      </rPr>
      <t>+</t>
    </r>
    <r>
      <rPr>
        <sz val="10"/>
        <rFont val="Calibri"/>
        <family val="2"/>
        <scheme val="minor"/>
      </rPr>
      <t xml:space="preserve"> 1.02</t>
    </r>
  </si>
  <si>
    <r>
      <t xml:space="preserve">-0.58 </t>
    </r>
    <r>
      <rPr>
        <u/>
        <sz val="10"/>
        <rFont val="Calibri"/>
        <family val="2"/>
        <scheme val="minor"/>
      </rPr>
      <t>+</t>
    </r>
    <r>
      <rPr>
        <sz val="10"/>
        <rFont val="Calibri"/>
        <family val="2"/>
        <scheme val="minor"/>
      </rPr>
      <t xml:space="preserve"> 1.07</t>
    </r>
  </si>
  <si>
    <r>
      <t xml:space="preserve">-0.22 </t>
    </r>
    <r>
      <rPr>
        <u/>
        <sz val="10"/>
        <rFont val="Calibri"/>
        <family val="2"/>
        <scheme val="minor"/>
      </rPr>
      <t>+</t>
    </r>
    <r>
      <rPr>
        <sz val="10"/>
        <rFont val="Calibri"/>
        <family val="2"/>
        <scheme val="minor"/>
      </rPr>
      <t xml:space="preserve"> 1.18</t>
    </r>
  </si>
  <si>
    <r>
      <t xml:space="preserve">-0.20 </t>
    </r>
    <r>
      <rPr>
        <u/>
        <sz val="10"/>
        <rFont val="Calibri"/>
        <family val="2"/>
        <scheme val="minor"/>
      </rPr>
      <t>+</t>
    </r>
    <r>
      <rPr>
        <sz val="10"/>
        <rFont val="Calibri"/>
        <family val="2"/>
        <scheme val="minor"/>
      </rPr>
      <t xml:space="preserve"> 1.21</t>
    </r>
  </si>
  <si>
    <r>
      <t xml:space="preserve">42.0 </t>
    </r>
    <r>
      <rPr>
        <u/>
        <sz val="10"/>
        <rFont val="Calibri"/>
        <family val="2"/>
        <scheme val="minor"/>
      </rPr>
      <t>+</t>
    </r>
    <r>
      <rPr>
        <sz val="10"/>
        <rFont val="Calibri"/>
        <family val="2"/>
        <scheme val="minor"/>
      </rPr>
      <t xml:space="preserve"> 1.49</t>
    </r>
  </si>
  <si>
    <r>
      <t xml:space="preserve">41.8 </t>
    </r>
    <r>
      <rPr>
        <u/>
        <sz val="10"/>
        <rFont val="Calibri"/>
        <family val="2"/>
        <scheme val="minor"/>
      </rPr>
      <t>+</t>
    </r>
    <r>
      <rPr>
        <sz val="10"/>
        <rFont val="Calibri"/>
        <family val="2"/>
        <scheme val="minor"/>
      </rPr>
      <t xml:space="preserve"> 1.73</t>
    </r>
  </si>
  <si>
    <r>
      <t xml:space="preserve">mm, mean </t>
    </r>
    <r>
      <rPr>
        <u/>
        <sz val="10"/>
        <rFont val="Calibri"/>
        <family val="2"/>
        <scheme val="minor"/>
      </rPr>
      <t>+</t>
    </r>
    <r>
      <rPr>
        <sz val="10"/>
        <rFont val="Calibri"/>
        <family val="2"/>
        <scheme val="minor"/>
      </rPr>
      <t xml:space="preserve"> SD</t>
    </r>
  </si>
  <si>
    <r>
      <t xml:space="preserve">141 </t>
    </r>
    <r>
      <rPr>
        <u/>
        <sz val="10"/>
        <rFont val="Calibri"/>
        <family val="2"/>
        <scheme val="minor"/>
      </rPr>
      <t>+</t>
    </r>
    <r>
      <rPr>
        <sz val="10"/>
        <rFont val="Calibri"/>
        <family val="2"/>
        <scheme val="minor"/>
      </rPr>
      <t xml:space="preserve"> 11.8</t>
    </r>
  </si>
  <si>
    <r>
      <t xml:space="preserve">140 </t>
    </r>
    <r>
      <rPr>
        <u/>
        <sz val="10"/>
        <rFont val="Calibri"/>
        <family val="2"/>
        <scheme val="minor"/>
      </rPr>
      <t>+</t>
    </r>
    <r>
      <rPr>
        <sz val="10"/>
        <rFont val="Calibri"/>
        <family val="2"/>
        <scheme val="minor"/>
      </rPr>
      <t xml:space="preserve"> 12.2</t>
    </r>
  </si>
  <si>
    <r>
      <t xml:space="preserve">10.4 </t>
    </r>
    <r>
      <rPr>
        <u/>
        <sz val="10"/>
        <rFont val="Calibri"/>
        <family val="2"/>
        <scheme val="minor"/>
      </rPr>
      <t>+</t>
    </r>
    <r>
      <rPr>
        <sz val="10"/>
        <rFont val="Calibri"/>
        <family val="2"/>
        <scheme val="minor"/>
      </rPr>
      <t xml:space="preserve"> 1.34</t>
    </r>
  </si>
  <si>
    <r>
      <t xml:space="preserve">10.4 </t>
    </r>
    <r>
      <rPr>
        <u/>
        <sz val="10"/>
        <rFont val="Calibri"/>
        <family val="2"/>
        <scheme val="minor"/>
      </rPr>
      <t>+</t>
    </r>
    <r>
      <rPr>
        <sz val="10"/>
        <rFont val="Calibri"/>
        <family val="2"/>
        <scheme val="minor"/>
      </rPr>
      <t xml:space="preserve"> 1.36</t>
    </r>
  </si>
  <si>
    <r>
      <t xml:space="preserve">9 mo: -0.54 </t>
    </r>
    <r>
      <rPr>
        <u/>
        <sz val="10"/>
        <rFont val="Calibri"/>
        <family val="2"/>
        <scheme val="minor"/>
      </rPr>
      <t>+</t>
    </r>
    <r>
      <rPr>
        <sz val="10"/>
        <rFont val="Calibri"/>
        <family val="2"/>
        <scheme val="minor"/>
      </rPr>
      <t xml:space="preserve"> 1.01;             12 mo: -0.83 </t>
    </r>
    <r>
      <rPr>
        <u/>
        <sz val="10"/>
        <rFont val="Calibri"/>
        <family val="2"/>
        <scheme val="minor"/>
      </rPr>
      <t>+</t>
    </r>
    <r>
      <rPr>
        <sz val="10"/>
        <rFont val="Calibri"/>
        <family val="2"/>
        <scheme val="minor"/>
      </rPr>
      <t xml:space="preserve"> 0.97</t>
    </r>
  </si>
  <si>
    <r>
      <t xml:space="preserve">9 mo: -0.64 </t>
    </r>
    <r>
      <rPr>
        <u/>
        <sz val="10"/>
        <rFont val="Calibri"/>
        <family val="2"/>
        <scheme val="minor"/>
      </rPr>
      <t>+</t>
    </r>
    <r>
      <rPr>
        <sz val="10"/>
        <rFont val="Calibri"/>
        <family val="2"/>
        <scheme val="minor"/>
      </rPr>
      <t xml:space="preserve"> 1.07;             12 mo: -0.88 </t>
    </r>
    <r>
      <rPr>
        <u/>
        <sz val="10"/>
        <rFont val="Calibri"/>
        <family val="2"/>
        <scheme val="minor"/>
      </rPr>
      <t>+</t>
    </r>
    <r>
      <rPr>
        <sz val="10"/>
        <rFont val="Calibri"/>
        <family val="2"/>
        <scheme val="minor"/>
      </rPr>
      <t xml:space="preserve"> 1.03</t>
    </r>
  </si>
  <si>
    <t>9 mo: 0.071; 12 mo: 0.408</t>
  </si>
  <si>
    <t>9 mo: 0.030; 12 mo: 0.122</t>
  </si>
  <si>
    <r>
      <t xml:space="preserve">-0.51 </t>
    </r>
    <r>
      <rPr>
        <u/>
        <sz val="10"/>
        <rFont val="Calibri"/>
        <family val="2"/>
        <scheme val="minor"/>
      </rPr>
      <t>+</t>
    </r>
    <r>
      <rPr>
        <sz val="10"/>
        <rFont val="Calibri"/>
        <family val="2"/>
        <scheme val="minor"/>
      </rPr>
      <t xml:space="preserve"> 1.12</t>
    </r>
  </si>
  <si>
    <r>
      <t xml:space="preserve">-0.58 </t>
    </r>
    <r>
      <rPr>
        <u/>
        <sz val="10"/>
        <rFont val="Calibri"/>
        <family val="2"/>
        <scheme val="minor"/>
      </rPr>
      <t>+</t>
    </r>
    <r>
      <rPr>
        <sz val="10"/>
        <rFont val="Calibri"/>
        <family val="2"/>
        <scheme val="minor"/>
      </rPr>
      <t xml:space="preserve"> 1.14</t>
    </r>
  </si>
  <si>
    <r>
      <t xml:space="preserve">-0.48 </t>
    </r>
    <r>
      <rPr>
        <u/>
        <sz val="10"/>
        <rFont val="Calibri"/>
        <family val="2"/>
        <scheme val="minor"/>
      </rPr>
      <t>+</t>
    </r>
    <r>
      <rPr>
        <sz val="10"/>
        <rFont val="Calibri"/>
        <family val="2"/>
        <scheme val="minor"/>
      </rPr>
      <t xml:space="preserve"> 1.04</t>
    </r>
  </si>
  <si>
    <r>
      <t xml:space="preserve">-0.55 </t>
    </r>
    <r>
      <rPr>
        <u/>
        <sz val="10"/>
        <rFont val="Calibri"/>
        <family val="2"/>
        <scheme val="minor"/>
      </rPr>
      <t>+</t>
    </r>
    <r>
      <rPr>
        <sz val="10"/>
        <rFont val="Calibri"/>
        <family val="2"/>
        <scheme val="minor"/>
      </rPr>
      <t xml:space="preserve"> 1.05</t>
    </r>
  </si>
  <si>
    <r>
      <t xml:space="preserve">-0.19 </t>
    </r>
    <r>
      <rPr>
        <u/>
        <sz val="10"/>
        <rFont val="Calibri"/>
        <family val="2"/>
        <scheme val="minor"/>
      </rPr>
      <t>+</t>
    </r>
    <r>
      <rPr>
        <sz val="10"/>
        <rFont val="Calibri"/>
        <family val="2"/>
        <scheme val="minor"/>
      </rPr>
      <t xml:space="preserve"> 1.2</t>
    </r>
  </si>
  <si>
    <r>
      <t xml:space="preserve">-0.23 </t>
    </r>
    <r>
      <rPr>
        <u/>
        <sz val="10"/>
        <rFont val="Calibri"/>
        <family val="2"/>
        <scheme val="minor"/>
      </rPr>
      <t>+</t>
    </r>
    <r>
      <rPr>
        <sz val="10"/>
        <rFont val="Calibri"/>
        <family val="2"/>
        <scheme val="minor"/>
      </rPr>
      <t xml:space="preserve"> 1.2</t>
    </r>
  </si>
  <si>
    <r>
      <t xml:space="preserve">42.0 </t>
    </r>
    <r>
      <rPr>
        <u/>
        <sz val="10"/>
        <rFont val="Calibri"/>
        <family val="2"/>
        <scheme val="minor"/>
      </rPr>
      <t>+</t>
    </r>
    <r>
      <rPr>
        <sz val="10"/>
        <rFont val="Calibri"/>
        <family val="2"/>
        <scheme val="minor"/>
      </rPr>
      <t xml:space="preserve"> 1.6</t>
    </r>
  </si>
  <si>
    <r>
      <t xml:space="preserve">41.9 </t>
    </r>
    <r>
      <rPr>
        <u/>
        <sz val="10"/>
        <rFont val="Calibri"/>
        <family val="2"/>
        <scheme val="minor"/>
      </rPr>
      <t>+</t>
    </r>
    <r>
      <rPr>
        <sz val="10"/>
        <rFont val="Calibri"/>
        <family val="2"/>
        <scheme val="minor"/>
      </rPr>
      <t xml:space="preserve"> 1.64</t>
    </r>
  </si>
  <si>
    <r>
      <t xml:space="preserve">141 </t>
    </r>
    <r>
      <rPr>
        <u/>
        <sz val="10"/>
        <rFont val="Calibri"/>
        <family val="2"/>
        <scheme val="minor"/>
      </rPr>
      <t>+</t>
    </r>
    <r>
      <rPr>
        <sz val="10"/>
        <rFont val="Calibri"/>
        <family val="2"/>
        <scheme val="minor"/>
      </rPr>
      <t xml:space="preserve"> 12.1</t>
    </r>
  </si>
  <si>
    <r>
      <t xml:space="preserve">140 </t>
    </r>
    <r>
      <rPr>
        <u/>
        <sz val="10"/>
        <rFont val="Calibri"/>
        <family val="2"/>
        <scheme val="minor"/>
      </rPr>
      <t>+</t>
    </r>
    <r>
      <rPr>
        <sz val="10"/>
        <rFont val="Calibri"/>
        <family val="2"/>
        <scheme val="minor"/>
      </rPr>
      <t xml:space="preserve"> 11.9</t>
    </r>
  </si>
  <si>
    <r>
      <t xml:space="preserve">10.4 </t>
    </r>
    <r>
      <rPr>
        <u/>
        <sz val="10"/>
        <rFont val="Calibri"/>
        <family val="2"/>
        <scheme val="minor"/>
      </rPr>
      <t>+</t>
    </r>
    <r>
      <rPr>
        <sz val="10"/>
        <rFont val="Calibri"/>
        <family val="2"/>
        <scheme val="minor"/>
      </rPr>
      <t xml:space="preserve"> 1.33</t>
    </r>
  </si>
  <si>
    <r>
      <t xml:space="preserve">10.5 </t>
    </r>
    <r>
      <rPr>
        <u/>
        <sz val="10"/>
        <rFont val="Calibri"/>
        <family val="2"/>
        <scheme val="minor"/>
      </rPr>
      <t>+</t>
    </r>
    <r>
      <rPr>
        <sz val="10"/>
        <rFont val="Calibri"/>
        <family val="2"/>
        <scheme val="minor"/>
      </rPr>
      <t xml:space="preserve"> 1.37</t>
    </r>
  </si>
  <si>
    <r>
      <t xml:space="preserve">9 mo: -0.56 </t>
    </r>
    <r>
      <rPr>
        <u/>
        <sz val="10"/>
        <rFont val="Calibri"/>
        <family val="2"/>
        <scheme val="minor"/>
      </rPr>
      <t>+</t>
    </r>
    <r>
      <rPr>
        <sz val="10"/>
        <rFont val="Calibri"/>
        <family val="2"/>
        <scheme val="minor"/>
      </rPr>
      <t xml:space="preserve"> 1.05;             12 mo: -0. 81 </t>
    </r>
    <r>
      <rPr>
        <u/>
        <sz val="10"/>
        <rFont val="Calibri"/>
        <family val="2"/>
        <scheme val="minor"/>
      </rPr>
      <t>+</t>
    </r>
    <r>
      <rPr>
        <sz val="10"/>
        <rFont val="Calibri"/>
        <family val="2"/>
        <scheme val="minor"/>
      </rPr>
      <t xml:space="preserve"> 0.97</t>
    </r>
  </si>
  <si>
    <r>
      <t xml:space="preserve">9 mo: -0.62 </t>
    </r>
    <r>
      <rPr>
        <u/>
        <sz val="10"/>
        <rFont val="Calibri"/>
        <family val="2"/>
        <scheme val="minor"/>
      </rPr>
      <t>+</t>
    </r>
    <r>
      <rPr>
        <sz val="10"/>
        <rFont val="Calibri"/>
        <family val="2"/>
        <scheme val="minor"/>
      </rPr>
      <t xml:space="preserve"> 1.04;             12 mo: -0.90 </t>
    </r>
    <r>
      <rPr>
        <u/>
        <sz val="10"/>
        <rFont val="Calibri"/>
        <family val="2"/>
        <scheme val="minor"/>
      </rPr>
      <t>+</t>
    </r>
    <r>
      <rPr>
        <sz val="10"/>
        <rFont val="Calibri"/>
        <family val="2"/>
        <scheme val="minor"/>
      </rPr>
      <t xml:space="preserve"> 1.02</t>
    </r>
  </si>
  <si>
    <r>
      <t xml:space="preserve">Boys: 5.8 </t>
    </r>
    <r>
      <rPr>
        <u/>
        <sz val="10"/>
        <rFont val="Calibri"/>
        <family val="2"/>
        <scheme val="minor"/>
      </rPr>
      <t>+</t>
    </r>
    <r>
      <rPr>
        <sz val="10"/>
        <rFont val="Calibri"/>
        <family val="2"/>
        <scheme val="minor"/>
      </rPr>
      <t xml:space="preserve"> 0.7;           Girls: 5.6 </t>
    </r>
    <r>
      <rPr>
        <u/>
        <sz val="10"/>
        <rFont val="Calibri"/>
        <family val="2"/>
        <scheme val="minor"/>
      </rPr>
      <t>+</t>
    </r>
    <r>
      <rPr>
        <sz val="10"/>
        <rFont val="Calibri"/>
        <family val="2"/>
        <scheme val="minor"/>
      </rPr>
      <t xml:space="preserve"> 0.7</t>
    </r>
  </si>
  <si>
    <r>
      <t xml:space="preserve">Boys: 6.0 </t>
    </r>
    <r>
      <rPr>
        <u/>
        <sz val="10"/>
        <rFont val="Calibri"/>
        <family val="2"/>
        <scheme val="minor"/>
      </rPr>
      <t>+</t>
    </r>
    <r>
      <rPr>
        <sz val="10"/>
        <rFont val="Calibri"/>
        <family val="2"/>
        <scheme val="minor"/>
      </rPr>
      <t xml:space="preserve"> 0.6;           Girls: 5.5 + 0.6</t>
    </r>
  </si>
  <si>
    <r>
      <t xml:space="preserve">Boys: 5.9 </t>
    </r>
    <r>
      <rPr>
        <u/>
        <sz val="10"/>
        <rFont val="Calibri"/>
        <family val="2"/>
        <scheme val="minor"/>
      </rPr>
      <t>+</t>
    </r>
    <r>
      <rPr>
        <sz val="10"/>
        <rFont val="Calibri"/>
        <family val="2"/>
        <scheme val="minor"/>
      </rPr>
      <t xml:space="preserve"> 0.7;           Girls: 5.5 + 0.6</t>
    </r>
  </si>
  <si>
    <r>
      <t xml:space="preserve">Boys: 5.9 </t>
    </r>
    <r>
      <rPr>
        <u/>
        <sz val="10"/>
        <rFont val="Calibri"/>
        <family val="2"/>
        <scheme val="minor"/>
      </rPr>
      <t>+</t>
    </r>
    <r>
      <rPr>
        <sz val="10"/>
        <rFont val="Calibri"/>
        <family val="2"/>
        <scheme val="minor"/>
      </rPr>
      <t xml:space="preserve"> 0.7;           Girls: 5.5 + 0.7</t>
    </r>
  </si>
  <si>
    <r>
      <t xml:space="preserve">Boys: 6.0 </t>
    </r>
    <r>
      <rPr>
        <u/>
        <sz val="10"/>
        <rFont val="Calibri"/>
        <family val="2"/>
        <scheme val="minor"/>
      </rPr>
      <t>+</t>
    </r>
    <r>
      <rPr>
        <sz val="10"/>
        <rFont val="Calibri"/>
        <family val="2"/>
        <scheme val="minor"/>
      </rPr>
      <t xml:space="preserve"> 0.8;           Girls: 5.5 + 0.6</t>
    </r>
  </si>
  <si>
    <r>
      <t xml:space="preserve">Boys: 58.9 </t>
    </r>
    <r>
      <rPr>
        <u/>
        <sz val="10"/>
        <rFont val="Calibri"/>
        <family val="2"/>
        <scheme val="minor"/>
      </rPr>
      <t>+</t>
    </r>
    <r>
      <rPr>
        <sz val="10"/>
        <rFont val="Calibri"/>
        <family val="2"/>
        <scheme val="minor"/>
      </rPr>
      <t xml:space="preserve"> 2.2;           Girls: 57.9 </t>
    </r>
    <r>
      <rPr>
        <u/>
        <sz val="10"/>
        <rFont val="Calibri"/>
        <family val="2"/>
        <scheme val="minor"/>
      </rPr>
      <t>+</t>
    </r>
    <r>
      <rPr>
        <sz val="10"/>
        <rFont val="Calibri"/>
        <family val="2"/>
        <scheme val="minor"/>
      </rPr>
      <t xml:space="preserve"> 2.5</t>
    </r>
  </si>
  <si>
    <r>
      <t xml:space="preserve">Boys: 59.3 </t>
    </r>
    <r>
      <rPr>
        <u/>
        <sz val="10"/>
        <rFont val="Calibri"/>
        <family val="2"/>
        <scheme val="minor"/>
      </rPr>
      <t>+</t>
    </r>
    <r>
      <rPr>
        <sz val="10"/>
        <rFont val="Calibri"/>
        <family val="2"/>
        <scheme val="minor"/>
      </rPr>
      <t xml:space="preserve"> 2.4;           Girls: 58.1 </t>
    </r>
    <r>
      <rPr>
        <u/>
        <sz val="10"/>
        <rFont val="Calibri"/>
        <family val="2"/>
        <scheme val="minor"/>
      </rPr>
      <t>+</t>
    </r>
    <r>
      <rPr>
        <sz val="10"/>
        <rFont val="Calibri"/>
        <family val="2"/>
        <scheme val="minor"/>
      </rPr>
      <t xml:space="preserve"> 2.1</t>
    </r>
  </si>
  <si>
    <r>
      <t xml:space="preserve">Boys: 58.9 </t>
    </r>
    <r>
      <rPr>
        <u/>
        <sz val="10"/>
        <rFont val="Calibri"/>
        <family val="2"/>
        <scheme val="minor"/>
      </rPr>
      <t>+</t>
    </r>
    <r>
      <rPr>
        <sz val="10"/>
        <rFont val="Calibri"/>
        <family val="2"/>
        <scheme val="minor"/>
      </rPr>
      <t xml:space="preserve"> 2.4;           Girls: 57.8 </t>
    </r>
    <r>
      <rPr>
        <u/>
        <sz val="10"/>
        <rFont val="Calibri"/>
        <family val="2"/>
        <scheme val="minor"/>
      </rPr>
      <t>+</t>
    </r>
    <r>
      <rPr>
        <sz val="10"/>
        <rFont val="Calibri"/>
        <family val="2"/>
        <scheme val="minor"/>
      </rPr>
      <t xml:space="preserve"> 2.4</t>
    </r>
  </si>
  <si>
    <r>
      <t xml:space="preserve">Boys: 58.9 </t>
    </r>
    <r>
      <rPr>
        <u/>
        <sz val="10"/>
        <rFont val="Calibri"/>
        <family val="2"/>
        <scheme val="minor"/>
      </rPr>
      <t>+</t>
    </r>
    <r>
      <rPr>
        <sz val="10"/>
        <rFont val="Calibri"/>
        <family val="2"/>
        <scheme val="minor"/>
      </rPr>
      <t xml:space="preserve"> 2.3;           Girls: 57.8 </t>
    </r>
    <r>
      <rPr>
        <u/>
        <sz val="10"/>
        <rFont val="Calibri"/>
        <family val="2"/>
        <scheme val="minor"/>
      </rPr>
      <t>+</t>
    </r>
    <r>
      <rPr>
        <sz val="10"/>
        <rFont val="Calibri"/>
        <family val="2"/>
        <scheme val="minor"/>
      </rPr>
      <t xml:space="preserve"> 2.2</t>
    </r>
  </si>
  <si>
    <r>
      <t xml:space="preserve">Boys: 58.9 </t>
    </r>
    <r>
      <rPr>
        <u/>
        <sz val="10"/>
        <rFont val="Calibri"/>
        <family val="2"/>
        <scheme val="minor"/>
      </rPr>
      <t>+</t>
    </r>
    <r>
      <rPr>
        <sz val="10"/>
        <rFont val="Calibri"/>
        <family val="2"/>
        <scheme val="minor"/>
      </rPr>
      <t xml:space="preserve"> 2.3;           Girls: 57.9 </t>
    </r>
    <r>
      <rPr>
        <u/>
        <sz val="10"/>
        <rFont val="Calibri"/>
        <family val="2"/>
        <scheme val="minor"/>
      </rPr>
      <t>+</t>
    </r>
    <r>
      <rPr>
        <sz val="10"/>
        <rFont val="Calibri"/>
        <family val="2"/>
        <scheme val="minor"/>
      </rPr>
      <t xml:space="preserve"> 2.3</t>
    </r>
  </si>
  <si>
    <r>
      <t xml:space="preserve">Boys: 59.0 </t>
    </r>
    <r>
      <rPr>
        <u/>
        <sz val="10"/>
        <rFont val="Calibri"/>
        <family val="2"/>
        <scheme val="minor"/>
      </rPr>
      <t>+</t>
    </r>
    <r>
      <rPr>
        <sz val="10"/>
        <rFont val="Calibri"/>
        <family val="2"/>
        <scheme val="minor"/>
      </rPr>
      <t xml:space="preserve"> 2.5;           Girls: 57.7 </t>
    </r>
    <r>
      <rPr>
        <u/>
        <sz val="10"/>
        <rFont val="Calibri"/>
        <family val="2"/>
        <scheme val="minor"/>
      </rPr>
      <t>+</t>
    </r>
    <r>
      <rPr>
        <sz val="10"/>
        <rFont val="Calibri"/>
        <family val="2"/>
        <scheme val="minor"/>
      </rPr>
      <t xml:space="preserve"> 1.8</t>
    </r>
  </si>
  <si>
    <r>
      <t xml:space="preserve">mean </t>
    </r>
    <r>
      <rPr>
        <u/>
        <sz val="10"/>
        <rFont val="Calibri"/>
        <family val="2"/>
        <scheme val="minor"/>
      </rPr>
      <t>+</t>
    </r>
    <r>
      <rPr>
        <sz val="10"/>
        <rFont val="Calibri"/>
        <family val="2"/>
        <scheme val="minor"/>
      </rPr>
      <t xml:space="preserve"> SD; BMI (kg/m2)</t>
    </r>
  </si>
  <si>
    <r>
      <t xml:space="preserve">Boys: 16.9 </t>
    </r>
    <r>
      <rPr>
        <u/>
        <sz val="10"/>
        <rFont val="Calibri"/>
        <family val="2"/>
        <scheme val="minor"/>
      </rPr>
      <t>+</t>
    </r>
    <r>
      <rPr>
        <sz val="10"/>
        <rFont val="Calibri"/>
        <family val="2"/>
        <scheme val="minor"/>
      </rPr>
      <t xml:space="preserve"> 1.5;           Girls: 16.7 </t>
    </r>
    <r>
      <rPr>
        <u/>
        <sz val="10"/>
        <rFont val="Calibri"/>
        <family val="2"/>
        <scheme val="minor"/>
      </rPr>
      <t>+</t>
    </r>
    <r>
      <rPr>
        <sz val="10"/>
        <rFont val="Calibri"/>
        <family val="2"/>
        <scheme val="minor"/>
      </rPr>
      <t xml:space="preserve"> 1.6</t>
    </r>
  </si>
  <si>
    <r>
      <t xml:space="preserve">Boys: 17.0 </t>
    </r>
    <r>
      <rPr>
        <u/>
        <sz val="10"/>
        <rFont val="Calibri"/>
        <family val="2"/>
        <scheme val="minor"/>
      </rPr>
      <t>+</t>
    </r>
    <r>
      <rPr>
        <sz val="10"/>
        <rFont val="Calibri"/>
        <family val="2"/>
        <scheme val="minor"/>
      </rPr>
      <t xml:space="preserve"> 1.5;           Girls: 16.2 </t>
    </r>
    <r>
      <rPr>
        <u/>
        <sz val="10"/>
        <rFont val="Calibri"/>
        <family val="2"/>
        <scheme val="minor"/>
      </rPr>
      <t>+</t>
    </r>
    <r>
      <rPr>
        <sz val="10"/>
        <rFont val="Calibri"/>
        <family val="2"/>
        <scheme val="minor"/>
      </rPr>
      <t xml:space="preserve"> 1.6</t>
    </r>
  </si>
  <si>
    <r>
      <t xml:space="preserve">Boys: 17.0 </t>
    </r>
    <r>
      <rPr>
        <u/>
        <sz val="10"/>
        <rFont val="Calibri"/>
        <family val="2"/>
        <scheme val="minor"/>
      </rPr>
      <t>+</t>
    </r>
    <r>
      <rPr>
        <sz val="10"/>
        <rFont val="Calibri"/>
        <family val="2"/>
        <scheme val="minor"/>
      </rPr>
      <t xml:space="preserve"> 1.5;           Girls: 16.4 </t>
    </r>
    <r>
      <rPr>
        <u/>
        <sz val="10"/>
        <rFont val="Calibri"/>
        <family val="2"/>
        <scheme val="minor"/>
      </rPr>
      <t>+</t>
    </r>
    <r>
      <rPr>
        <sz val="10"/>
        <rFont val="Calibri"/>
        <family val="2"/>
        <scheme val="minor"/>
      </rPr>
      <t xml:space="preserve"> 1.5</t>
    </r>
  </si>
  <si>
    <r>
      <t xml:space="preserve">Boys: 17.1 </t>
    </r>
    <r>
      <rPr>
        <u/>
        <sz val="10"/>
        <rFont val="Calibri"/>
        <family val="2"/>
        <scheme val="minor"/>
      </rPr>
      <t>+</t>
    </r>
    <r>
      <rPr>
        <sz val="10"/>
        <rFont val="Calibri"/>
        <family val="2"/>
        <scheme val="minor"/>
      </rPr>
      <t xml:space="preserve"> 1.7;           Girls: 16.5 </t>
    </r>
    <r>
      <rPr>
        <u/>
        <sz val="10"/>
        <rFont val="Calibri"/>
        <family val="2"/>
        <scheme val="minor"/>
      </rPr>
      <t>+</t>
    </r>
    <r>
      <rPr>
        <sz val="10"/>
        <rFont val="Calibri"/>
        <family val="2"/>
        <scheme val="minor"/>
      </rPr>
      <t xml:space="preserve"> 1.7</t>
    </r>
  </si>
  <si>
    <r>
      <t xml:space="preserve">Boys: 17.0 </t>
    </r>
    <r>
      <rPr>
        <u/>
        <sz val="10"/>
        <rFont val="Calibri"/>
        <family val="2"/>
        <scheme val="minor"/>
      </rPr>
      <t>+</t>
    </r>
    <r>
      <rPr>
        <sz val="10"/>
        <rFont val="Calibri"/>
        <family val="2"/>
        <scheme val="minor"/>
      </rPr>
      <t xml:space="preserve"> 1.5;           Girls: 16.5 </t>
    </r>
    <r>
      <rPr>
        <u/>
        <sz val="10"/>
        <rFont val="Calibri"/>
        <family val="2"/>
        <scheme val="minor"/>
      </rPr>
      <t>+</t>
    </r>
    <r>
      <rPr>
        <sz val="10"/>
        <rFont val="Calibri"/>
        <family val="2"/>
        <scheme val="minor"/>
      </rPr>
      <t xml:space="preserve"> 1.5</t>
    </r>
  </si>
  <si>
    <r>
      <t xml:space="preserve">Boys: 17.2 </t>
    </r>
    <r>
      <rPr>
        <u/>
        <sz val="10"/>
        <rFont val="Calibri"/>
        <family val="2"/>
        <scheme val="minor"/>
      </rPr>
      <t>+</t>
    </r>
    <r>
      <rPr>
        <sz val="10"/>
        <rFont val="Calibri"/>
        <family val="2"/>
        <scheme val="minor"/>
      </rPr>
      <t xml:space="preserve"> 1.8;           Girls: 16.5 </t>
    </r>
    <r>
      <rPr>
        <u/>
        <sz val="10"/>
        <rFont val="Calibri"/>
        <family val="2"/>
        <scheme val="minor"/>
      </rPr>
      <t>+</t>
    </r>
    <r>
      <rPr>
        <sz val="10"/>
        <rFont val="Calibri"/>
        <family val="2"/>
        <scheme val="minor"/>
      </rPr>
      <t xml:space="preserve"> 1.6</t>
    </r>
  </si>
  <si>
    <r>
      <t xml:space="preserve">Boys: 7.4 </t>
    </r>
    <r>
      <rPr>
        <u/>
        <sz val="10"/>
        <rFont val="Calibri"/>
        <family val="2"/>
        <scheme val="minor"/>
      </rPr>
      <t>+</t>
    </r>
    <r>
      <rPr>
        <sz val="10"/>
        <rFont val="Calibri"/>
        <family val="2"/>
        <scheme val="minor"/>
      </rPr>
      <t xml:space="preserve"> 0.9;           Girls: 6.9 </t>
    </r>
    <r>
      <rPr>
        <u/>
        <sz val="10"/>
        <rFont val="Calibri"/>
        <family val="2"/>
        <scheme val="minor"/>
      </rPr>
      <t>+</t>
    </r>
    <r>
      <rPr>
        <sz val="10"/>
        <rFont val="Calibri"/>
        <family val="2"/>
        <scheme val="minor"/>
      </rPr>
      <t xml:space="preserve"> 0.8</t>
    </r>
  </si>
  <si>
    <r>
      <t xml:space="preserve">Boys: 7.4 </t>
    </r>
    <r>
      <rPr>
        <u/>
        <sz val="10"/>
        <rFont val="Calibri"/>
        <family val="2"/>
        <scheme val="minor"/>
      </rPr>
      <t>+</t>
    </r>
    <r>
      <rPr>
        <sz val="10"/>
        <rFont val="Calibri"/>
        <family val="2"/>
        <scheme val="minor"/>
      </rPr>
      <t xml:space="preserve"> 0.7;           Girls: 6.9 </t>
    </r>
    <r>
      <rPr>
        <u/>
        <sz val="10"/>
        <rFont val="Calibri"/>
        <family val="2"/>
        <scheme val="minor"/>
      </rPr>
      <t>+</t>
    </r>
    <r>
      <rPr>
        <sz val="10"/>
        <rFont val="Calibri"/>
        <family val="2"/>
        <scheme val="minor"/>
      </rPr>
      <t xml:space="preserve"> 1.0</t>
    </r>
  </si>
  <si>
    <r>
      <t xml:space="preserve">Boys: 7.4 </t>
    </r>
    <r>
      <rPr>
        <u/>
        <sz val="10"/>
        <rFont val="Calibri"/>
        <family val="2"/>
        <scheme val="minor"/>
      </rPr>
      <t>+</t>
    </r>
    <r>
      <rPr>
        <sz val="10"/>
        <rFont val="Calibri"/>
        <family val="2"/>
        <scheme val="minor"/>
      </rPr>
      <t xml:space="preserve"> 0.8;           Girls: 6.8 </t>
    </r>
    <r>
      <rPr>
        <u/>
        <sz val="10"/>
        <rFont val="Calibri"/>
        <family val="2"/>
        <scheme val="minor"/>
      </rPr>
      <t>+</t>
    </r>
    <r>
      <rPr>
        <sz val="10"/>
        <rFont val="Calibri"/>
        <family val="2"/>
        <scheme val="minor"/>
      </rPr>
      <t xml:space="preserve"> 0.8</t>
    </r>
  </si>
  <si>
    <r>
      <t xml:space="preserve">Boys: 7.4 </t>
    </r>
    <r>
      <rPr>
        <u/>
        <sz val="10"/>
        <rFont val="Calibri"/>
        <family val="2"/>
        <scheme val="minor"/>
      </rPr>
      <t>+</t>
    </r>
    <r>
      <rPr>
        <sz val="10"/>
        <rFont val="Calibri"/>
        <family val="2"/>
        <scheme val="minor"/>
      </rPr>
      <t xml:space="preserve"> 0.9;           Girls: 6.9 </t>
    </r>
    <r>
      <rPr>
        <u/>
        <sz val="10"/>
        <rFont val="Calibri"/>
        <family val="2"/>
        <scheme val="minor"/>
      </rPr>
      <t>+</t>
    </r>
    <r>
      <rPr>
        <sz val="10"/>
        <rFont val="Calibri"/>
        <family val="2"/>
        <scheme val="minor"/>
      </rPr>
      <t xml:space="preserve"> 0.9</t>
    </r>
  </si>
  <si>
    <r>
      <t xml:space="preserve">Boys: 7.5 </t>
    </r>
    <r>
      <rPr>
        <u/>
        <sz val="10"/>
        <rFont val="Calibri"/>
        <family val="2"/>
        <scheme val="minor"/>
      </rPr>
      <t>+</t>
    </r>
    <r>
      <rPr>
        <sz val="10"/>
        <rFont val="Calibri"/>
        <family val="2"/>
        <scheme val="minor"/>
      </rPr>
      <t xml:space="preserve"> 1.0;           Girls: 6.8 </t>
    </r>
    <r>
      <rPr>
        <u/>
        <sz val="10"/>
        <rFont val="Calibri"/>
        <family val="2"/>
        <scheme val="minor"/>
      </rPr>
      <t>+</t>
    </r>
    <r>
      <rPr>
        <sz val="10"/>
        <rFont val="Calibri"/>
        <family val="2"/>
        <scheme val="minor"/>
      </rPr>
      <t xml:space="preserve"> 0.8</t>
    </r>
  </si>
  <si>
    <r>
      <t xml:space="preserve">Boys: 64.4 </t>
    </r>
    <r>
      <rPr>
        <u/>
        <sz val="10"/>
        <rFont val="Calibri"/>
        <family val="2"/>
        <scheme val="minor"/>
      </rPr>
      <t>+</t>
    </r>
    <r>
      <rPr>
        <sz val="10"/>
        <rFont val="Calibri"/>
        <family val="2"/>
        <scheme val="minor"/>
      </rPr>
      <t xml:space="preserve"> 2.2;           Girls: 63.4 </t>
    </r>
    <r>
      <rPr>
        <u/>
        <sz val="10"/>
        <rFont val="Calibri"/>
        <family val="2"/>
        <scheme val="minor"/>
      </rPr>
      <t>+</t>
    </r>
    <r>
      <rPr>
        <sz val="10"/>
        <rFont val="Calibri"/>
        <family val="2"/>
        <scheme val="minor"/>
      </rPr>
      <t xml:space="preserve"> 2.4</t>
    </r>
  </si>
  <si>
    <r>
      <t xml:space="preserve">Boys: 65.1 </t>
    </r>
    <r>
      <rPr>
        <u/>
        <sz val="10"/>
        <rFont val="Calibri"/>
        <family val="2"/>
        <scheme val="minor"/>
      </rPr>
      <t>+</t>
    </r>
    <r>
      <rPr>
        <sz val="10"/>
        <rFont val="Calibri"/>
        <family val="2"/>
        <scheme val="minor"/>
      </rPr>
      <t xml:space="preserve"> 2.2;           Girls: 63.6 </t>
    </r>
    <r>
      <rPr>
        <u/>
        <sz val="10"/>
        <rFont val="Calibri"/>
        <family val="2"/>
        <scheme val="minor"/>
      </rPr>
      <t>+</t>
    </r>
    <r>
      <rPr>
        <sz val="10"/>
        <rFont val="Calibri"/>
        <family val="2"/>
        <scheme val="minor"/>
      </rPr>
      <t xml:space="preserve"> 2.8</t>
    </r>
  </si>
  <si>
    <r>
      <t xml:space="preserve">Boys: 64.4 </t>
    </r>
    <r>
      <rPr>
        <u/>
        <sz val="10"/>
        <rFont val="Calibri"/>
        <family val="2"/>
        <scheme val="minor"/>
      </rPr>
      <t>+</t>
    </r>
    <r>
      <rPr>
        <sz val="10"/>
        <rFont val="Calibri"/>
        <family val="2"/>
        <scheme val="minor"/>
      </rPr>
      <t xml:space="preserve"> 2.4;           Girls: 63.2 </t>
    </r>
    <r>
      <rPr>
        <u/>
        <sz val="10"/>
        <rFont val="Calibri"/>
        <family val="2"/>
        <scheme val="minor"/>
      </rPr>
      <t>+</t>
    </r>
    <r>
      <rPr>
        <sz val="10"/>
        <rFont val="Calibri"/>
        <family val="2"/>
        <scheme val="minor"/>
      </rPr>
      <t xml:space="preserve"> 2.5</t>
    </r>
  </si>
  <si>
    <r>
      <t xml:space="preserve">Boys: 64.6 </t>
    </r>
    <r>
      <rPr>
        <u/>
        <sz val="10"/>
        <rFont val="Calibri"/>
        <family val="2"/>
        <scheme val="minor"/>
      </rPr>
      <t>+</t>
    </r>
    <r>
      <rPr>
        <sz val="10"/>
        <rFont val="Calibri"/>
        <family val="2"/>
        <scheme val="minor"/>
      </rPr>
      <t xml:space="preserve"> 2.3;           Girls: 63.0 </t>
    </r>
    <r>
      <rPr>
        <u/>
        <sz val="10"/>
        <rFont val="Calibri"/>
        <family val="2"/>
        <scheme val="minor"/>
      </rPr>
      <t>+</t>
    </r>
    <r>
      <rPr>
        <sz val="10"/>
        <rFont val="Calibri"/>
        <family val="2"/>
        <scheme val="minor"/>
      </rPr>
      <t xml:space="preserve"> 2.3</t>
    </r>
  </si>
  <si>
    <r>
      <t xml:space="preserve">Boys: 64.6 </t>
    </r>
    <r>
      <rPr>
        <u/>
        <sz val="10"/>
        <rFont val="Calibri"/>
        <family val="2"/>
        <scheme val="minor"/>
      </rPr>
      <t>+</t>
    </r>
    <r>
      <rPr>
        <sz val="10"/>
        <rFont val="Calibri"/>
        <family val="2"/>
        <scheme val="minor"/>
      </rPr>
      <t xml:space="preserve"> 2.4;           Girls: 63.2 </t>
    </r>
    <r>
      <rPr>
        <u/>
        <sz val="10"/>
        <rFont val="Calibri"/>
        <family val="2"/>
        <scheme val="minor"/>
      </rPr>
      <t>+</t>
    </r>
    <r>
      <rPr>
        <sz val="10"/>
        <rFont val="Calibri"/>
        <family val="2"/>
        <scheme val="minor"/>
      </rPr>
      <t xml:space="preserve"> 2.3</t>
    </r>
  </si>
  <si>
    <r>
      <t xml:space="preserve">Boys: 64.7 </t>
    </r>
    <r>
      <rPr>
        <u/>
        <sz val="10"/>
        <rFont val="Calibri"/>
        <family val="2"/>
        <scheme val="minor"/>
      </rPr>
      <t>+</t>
    </r>
    <r>
      <rPr>
        <sz val="10"/>
        <rFont val="Calibri"/>
        <family val="2"/>
        <scheme val="minor"/>
      </rPr>
      <t xml:space="preserve"> 2.7;           Girls: 63.2 </t>
    </r>
    <r>
      <rPr>
        <u/>
        <sz val="10"/>
        <rFont val="Calibri"/>
        <family val="2"/>
        <scheme val="minor"/>
      </rPr>
      <t>+</t>
    </r>
    <r>
      <rPr>
        <sz val="10"/>
        <rFont val="Calibri"/>
        <family val="2"/>
        <scheme val="minor"/>
      </rPr>
      <t xml:space="preserve"> 2.3</t>
    </r>
  </si>
  <si>
    <r>
      <t xml:space="preserve">Boys: 17.8 </t>
    </r>
    <r>
      <rPr>
        <u/>
        <sz val="10"/>
        <rFont val="Calibri"/>
        <family val="2"/>
        <scheme val="minor"/>
      </rPr>
      <t>+</t>
    </r>
    <r>
      <rPr>
        <sz val="10"/>
        <rFont val="Calibri"/>
        <family val="2"/>
        <scheme val="minor"/>
      </rPr>
      <t xml:space="preserve"> 1.6;           Girls: 17.2 </t>
    </r>
    <r>
      <rPr>
        <u/>
        <sz val="10"/>
        <rFont val="Calibri"/>
        <family val="2"/>
        <scheme val="minor"/>
      </rPr>
      <t>+</t>
    </r>
    <r>
      <rPr>
        <sz val="10"/>
        <rFont val="Calibri"/>
        <family val="2"/>
        <scheme val="minor"/>
      </rPr>
      <t xml:space="preserve"> 1.7</t>
    </r>
  </si>
  <si>
    <r>
      <t xml:space="preserve">Boys: 17.6 </t>
    </r>
    <r>
      <rPr>
        <u/>
        <sz val="10"/>
        <rFont val="Calibri"/>
        <family val="2"/>
        <scheme val="minor"/>
      </rPr>
      <t>+</t>
    </r>
    <r>
      <rPr>
        <sz val="10"/>
        <rFont val="Calibri"/>
        <family val="2"/>
        <scheme val="minor"/>
      </rPr>
      <t xml:space="preserve"> 1.6;           Girls: 17.1 </t>
    </r>
    <r>
      <rPr>
        <u/>
        <sz val="10"/>
        <rFont val="Calibri"/>
        <family val="2"/>
        <scheme val="minor"/>
      </rPr>
      <t>+</t>
    </r>
    <r>
      <rPr>
        <sz val="10"/>
        <rFont val="Calibri"/>
        <family val="2"/>
        <scheme val="minor"/>
      </rPr>
      <t xml:space="preserve"> 1.6</t>
    </r>
  </si>
  <si>
    <r>
      <t xml:space="preserve">Boys: 17.6 </t>
    </r>
    <r>
      <rPr>
        <u/>
        <sz val="10"/>
        <rFont val="Calibri"/>
        <family val="2"/>
        <scheme val="minor"/>
      </rPr>
      <t>+</t>
    </r>
    <r>
      <rPr>
        <sz val="10"/>
        <rFont val="Calibri"/>
        <family val="2"/>
        <scheme val="minor"/>
      </rPr>
      <t xml:space="preserve"> 1.5;           Girls: 17.1 </t>
    </r>
    <r>
      <rPr>
        <u/>
        <sz val="10"/>
        <rFont val="Calibri"/>
        <family val="2"/>
        <scheme val="minor"/>
      </rPr>
      <t>+</t>
    </r>
    <r>
      <rPr>
        <sz val="10"/>
        <rFont val="Calibri"/>
        <family val="2"/>
        <scheme val="minor"/>
      </rPr>
      <t xml:space="preserve"> 1.7</t>
    </r>
  </si>
  <si>
    <r>
      <t xml:space="preserve">Boys: 17.8 </t>
    </r>
    <r>
      <rPr>
        <u/>
        <sz val="10"/>
        <rFont val="Calibri"/>
        <family val="2"/>
        <scheme val="minor"/>
      </rPr>
      <t>+</t>
    </r>
    <r>
      <rPr>
        <sz val="10"/>
        <rFont val="Calibri"/>
        <family val="2"/>
        <scheme val="minor"/>
      </rPr>
      <t xml:space="preserve"> 1.8;           Girls: 17.2 </t>
    </r>
    <r>
      <rPr>
        <u/>
        <sz val="10"/>
        <rFont val="Calibri"/>
        <family val="2"/>
        <scheme val="minor"/>
      </rPr>
      <t>+</t>
    </r>
    <r>
      <rPr>
        <sz val="10"/>
        <rFont val="Calibri"/>
        <family val="2"/>
        <scheme val="minor"/>
      </rPr>
      <t xml:space="preserve"> 1.7</t>
    </r>
  </si>
  <si>
    <r>
      <t xml:space="preserve">Boys: 17.6 </t>
    </r>
    <r>
      <rPr>
        <u/>
        <sz val="10"/>
        <rFont val="Calibri"/>
        <family val="2"/>
        <scheme val="minor"/>
      </rPr>
      <t>+</t>
    </r>
    <r>
      <rPr>
        <sz val="10"/>
        <rFont val="Calibri"/>
        <family val="2"/>
        <scheme val="minor"/>
      </rPr>
      <t xml:space="preserve"> 1.9;           Girls: 17.2 </t>
    </r>
    <r>
      <rPr>
        <u/>
        <sz val="10"/>
        <rFont val="Calibri"/>
        <family val="2"/>
        <scheme val="minor"/>
      </rPr>
      <t>+</t>
    </r>
    <r>
      <rPr>
        <sz val="10"/>
        <rFont val="Calibri"/>
        <family val="2"/>
        <scheme val="minor"/>
      </rPr>
      <t xml:space="preserve"> 1.8</t>
    </r>
  </si>
  <si>
    <r>
      <t xml:space="preserve">Difference-in-difference impact estimates </t>
    </r>
    <r>
      <rPr>
        <u/>
        <sz val="10"/>
        <rFont val="Calibri"/>
        <family val="2"/>
        <scheme val="minor"/>
      </rPr>
      <t>+</t>
    </r>
    <r>
      <rPr>
        <sz val="10"/>
        <rFont val="Calibri"/>
        <family val="2"/>
        <scheme val="minor"/>
      </rPr>
      <t xml:space="preserve"> SEM: T24 vs. control: -29.0 </t>
    </r>
    <r>
      <rPr>
        <u/>
        <sz val="10"/>
        <rFont val="Calibri"/>
        <family val="2"/>
        <scheme val="minor"/>
      </rPr>
      <t>+</t>
    </r>
    <r>
      <rPr>
        <sz val="10"/>
        <rFont val="Calibri"/>
        <family val="2"/>
        <scheme val="minor"/>
      </rPr>
      <t xml:space="preserve"> 17.2; T18 vs. control: -40.5 </t>
    </r>
    <r>
      <rPr>
        <u/>
        <sz val="10"/>
        <rFont val="Calibri"/>
        <family val="2"/>
        <scheme val="minor"/>
      </rPr>
      <t>+</t>
    </r>
    <r>
      <rPr>
        <sz val="10"/>
        <rFont val="Calibri"/>
        <family val="2"/>
        <scheme val="minor"/>
      </rPr>
      <t xml:space="preserve"> 13.1; TNFP vs. control: -28.5 </t>
    </r>
    <r>
      <rPr>
        <u/>
        <sz val="10"/>
        <rFont val="Calibri"/>
        <family val="2"/>
        <scheme val="minor"/>
      </rPr>
      <t>+</t>
    </r>
    <r>
      <rPr>
        <sz val="10"/>
        <rFont val="Calibri"/>
        <family val="2"/>
        <scheme val="minor"/>
      </rPr>
      <t xml:space="preserve"> 14.7</t>
    </r>
  </si>
  <si>
    <r>
      <t xml:space="preserve">Prevalence were significantly different in baseline survey; analyses used different-in-difference impact </t>
    </r>
    <r>
      <rPr>
        <u/>
        <sz val="10"/>
        <rFont val="Calibri"/>
        <family val="2"/>
        <scheme val="minor"/>
      </rPr>
      <t>+</t>
    </r>
    <r>
      <rPr>
        <sz val="10"/>
        <rFont val="Calibri"/>
        <family val="2"/>
        <scheme val="minor"/>
      </rPr>
      <t xml:space="preserve"> SEM</t>
    </r>
  </si>
  <si>
    <r>
      <t xml:space="preserve">WLZ, mean </t>
    </r>
    <r>
      <rPr>
        <u/>
        <sz val="10"/>
        <rFont val="Calibri"/>
        <family val="2"/>
        <scheme val="minor"/>
      </rPr>
      <t>+</t>
    </r>
    <r>
      <rPr>
        <sz val="10"/>
        <rFont val="Calibri"/>
        <family val="2"/>
        <scheme val="minor"/>
      </rPr>
      <t xml:space="preserve"> SD</t>
    </r>
  </si>
  <si>
    <r>
      <t xml:space="preserve">0.4 </t>
    </r>
    <r>
      <rPr>
        <u/>
        <sz val="10"/>
        <rFont val="Calibri"/>
        <family val="2"/>
        <scheme val="minor"/>
      </rPr>
      <t>+</t>
    </r>
    <r>
      <rPr>
        <sz val="10"/>
        <rFont val="Calibri"/>
        <family val="2"/>
        <scheme val="minor"/>
      </rPr>
      <t xml:space="preserve"> 1.1</t>
    </r>
  </si>
  <si>
    <r>
      <t xml:space="preserve">0.4 </t>
    </r>
    <r>
      <rPr>
        <u/>
        <sz val="10"/>
        <rFont val="Calibri"/>
        <family val="2"/>
        <scheme val="minor"/>
      </rPr>
      <t>+</t>
    </r>
    <r>
      <rPr>
        <sz val="10"/>
        <rFont val="Calibri"/>
        <family val="2"/>
        <scheme val="minor"/>
      </rPr>
      <t xml:space="preserve"> 1.2</t>
    </r>
  </si>
  <si>
    <r>
      <t xml:space="preserve">0.3 </t>
    </r>
    <r>
      <rPr>
        <u/>
        <sz val="10"/>
        <rFont val="Calibri"/>
        <family val="2"/>
        <scheme val="minor"/>
      </rPr>
      <t>+</t>
    </r>
    <r>
      <rPr>
        <sz val="10"/>
        <rFont val="Calibri"/>
        <family val="2"/>
        <scheme val="minor"/>
      </rPr>
      <t xml:space="preserve"> 1.3</t>
    </r>
  </si>
  <si>
    <r>
      <t xml:space="preserve">10.5 </t>
    </r>
    <r>
      <rPr>
        <u/>
        <sz val="10"/>
        <rFont val="Calibri"/>
        <family val="2"/>
        <scheme val="minor"/>
      </rPr>
      <t>+</t>
    </r>
    <r>
      <rPr>
        <sz val="10"/>
        <rFont val="Calibri"/>
        <family val="2"/>
        <scheme val="minor"/>
      </rPr>
      <t xml:space="preserve"> 1.9</t>
    </r>
  </si>
  <si>
    <r>
      <t xml:space="preserve">11.0 </t>
    </r>
    <r>
      <rPr>
        <u/>
        <sz val="10"/>
        <rFont val="Calibri"/>
        <family val="2"/>
        <scheme val="minor"/>
      </rPr>
      <t>+</t>
    </r>
    <r>
      <rPr>
        <sz val="10"/>
        <rFont val="Calibri"/>
        <family val="2"/>
        <scheme val="minor"/>
      </rPr>
      <t xml:space="preserve"> 2.0</t>
    </r>
  </si>
  <si>
    <r>
      <t xml:space="preserve">10.3 </t>
    </r>
    <r>
      <rPr>
        <u/>
        <sz val="10"/>
        <rFont val="Calibri"/>
        <family val="2"/>
        <scheme val="minor"/>
      </rPr>
      <t>+</t>
    </r>
    <r>
      <rPr>
        <sz val="10"/>
        <rFont val="Calibri"/>
        <family val="2"/>
        <scheme val="minor"/>
      </rPr>
      <t xml:space="preserve"> 1.9</t>
    </r>
  </si>
  <si>
    <r>
      <t xml:space="preserve">Difference-in-difference estimates: T24 vs. control: 0.1 </t>
    </r>
    <r>
      <rPr>
        <u/>
        <sz val="10"/>
        <rFont val="Calibri"/>
        <family val="2"/>
        <scheme val="minor"/>
      </rPr>
      <t>+</t>
    </r>
    <r>
      <rPr>
        <sz val="10"/>
        <rFont val="Calibri"/>
        <family val="2"/>
        <scheme val="minor"/>
      </rPr>
      <t xml:space="preserve"> 0.3; T18 vs. control: 0.0 </t>
    </r>
    <r>
      <rPr>
        <u/>
        <sz val="10"/>
        <rFont val="Calibri"/>
        <family val="2"/>
        <scheme val="minor"/>
      </rPr>
      <t>+</t>
    </r>
    <r>
      <rPr>
        <sz val="10"/>
        <rFont val="Calibri"/>
        <family val="2"/>
        <scheme val="minor"/>
      </rPr>
      <t xml:space="preserve"> 0.3; TNFP vs. control: 0.5 </t>
    </r>
    <r>
      <rPr>
        <u/>
        <sz val="10"/>
        <rFont val="Calibri"/>
        <family val="2"/>
        <scheme val="minor"/>
      </rPr>
      <t>+</t>
    </r>
    <r>
      <rPr>
        <sz val="10"/>
        <rFont val="Calibri"/>
        <family val="2"/>
        <scheme val="minor"/>
      </rPr>
      <t xml:space="preserve"> 0.3</t>
    </r>
  </si>
  <si>
    <r>
      <t xml:space="preserve">Difference-in-difference impact estimates: T24 vs. control: -1.9 + 11.4; T18 vs. control:  -6.0 </t>
    </r>
    <r>
      <rPr>
        <u/>
        <sz val="10"/>
        <rFont val="Calibri"/>
        <family val="2"/>
        <scheme val="minor"/>
      </rPr>
      <t>+</t>
    </r>
    <r>
      <rPr>
        <sz val="10"/>
        <rFont val="Calibri"/>
        <family val="2"/>
        <scheme val="minor"/>
      </rPr>
      <t xml:space="preserve"> 8.5; TNFP vs. control: 3.9 </t>
    </r>
    <r>
      <rPr>
        <u/>
        <sz val="10"/>
        <rFont val="Calibri"/>
        <family val="2"/>
        <scheme val="minor"/>
      </rPr>
      <t>+</t>
    </r>
    <r>
      <rPr>
        <sz val="10"/>
        <rFont val="Calibri"/>
        <family val="2"/>
        <scheme val="minor"/>
      </rPr>
      <t xml:space="preserve"> 11.3</t>
    </r>
  </si>
  <si>
    <r>
      <t xml:space="preserve">kg, mean </t>
    </r>
    <r>
      <rPr>
        <u/>
        <sz val="10"/>
        <rFont val="Calibri"/>
        <family val="2"/>
        <scheme val="minor"/>
      </rPr>
      <t>+</t>
    </r>
    <r>
      <rPr>
        <sz val="10"/>
        <rFont val="Calibri"/>
        <family val="2"/>
        <scheme val="minor"/>
      </rPr>
      <t xml:space="preserve"> SD</t>
    </r>
  </si>
  <si>
    <r>
      <t xml:space="preserve">6.98 </t>
    </r>
    <r>
      <rPr>
        <u/>
        <sz val="10"/>
        <rFont val="Calibri"/>
        <family val="2"/>
        <scheme val="minor"/>
      </rPr>
      <t>+</t>
    </r>
    <r>
      <rPr>
        <sz val="10"/>
        <rFont val="Calibri"/>
        <family val="2"/>
        <scheme val="minor"/>
      </rPr>
      <t xml:space="preserve"> 1.23</t>
    </r>
  </si>
  <si>
    <r>
      <t xml:space="preserve">6.99 </t>
    </r>
    <r>
      <rPr>
        <u/>
        <sz val="10"/>
        <rFont val="Calibri"/>
        <family val="2"/>
        <scheme val="minor"/>
      </rPr>
      <t>+</t>
    </r>
    <r>
      <rPr>
        <sz val="10"/>
        <rFont val="Calibri"/>
        <family val="2"/>
        <scheme val="minor"/>
      </rPr>
      <t xml:space="preserve"> 1.23</t>
    </r>
  </si>
  <si>
    <r>
      <t xml:space="preserve">6.88 </t>
    </r>
    <r>
      <rPr>
        <u/>
        <sz val="10"/>
        <rFont val="Calibri"/>
        <family val="2"/>
        <scheme val="minor"/>
      </rPr>
      <t>+</t>
    </r>
    <r>
      <rPr>
        <sz val="10"/>
        <rFont val="Calibri"/>
        <family val="2"/>
        <scheme val="minor"/>
      </rPr>
      <t xml:space="preserve"> 1.23</t>
    </r>
  </si>
  <si>
    <r>
      <t xml:space="preserve">6.89 </t>
    </r>
    <r>
      <rPr>
        <u/>
        <sz val="10"/>
        <rFont val="Calibri"/>
        <family val="2"/>
        <scheme val="minor"/>
      </rPr>
      <t>+</t>
    </r>
    <r>
      <rPr>
        <sz val="10"/>
        <rFont val="Calibri"/>
        <family val="2"/>
        <scheme val="minor"/>
      </rPr>
      <t xml:space="preserve"> 1.22</t>
    </r>
  </si>
  <si>
    <r>
      <t xml:space="preserve">-1.63 </t>
    </r>
    <r>
      <rPr>
        <u/>
        <sz val="10"/>
        <rFont val="Calibri"/>
        <family val="2"/>
        <scheme val="minor"/>
      </rPr>
      <t>+</t>
    </r>
    <r>
      <rPr>
        <sz val="10"/>
        <rFont val="Calibri"/>
        <family val="2"/>
        <scheme val="minor"/>
      </rPr>
      <t xml:space="preserve"> 1.11</t>
    </r>
  </si>
  <si>
    <r>
      <t xml:space="preserve">-1.68 </t>
    </r>
    <r>
      <rPr>
        <u/>
        <sz val="10"/>
        <rFont val="Calibri"/>
        <family val="2"/>
        <scheme val="minor"/>
      </rPr>
      <t>+</t>
    </r>
    <r>
      <rPr>
        <sz val="10"/>
        <rFont val="Calibri"/>
        <family val="2"/>
        <scheme val="minor"/>
      </rPr>
      <t xml:space="preserve"> 1.1</t>
    </r>
  </si>
  <si>
    <r>
      <t xml:space="preserve">-1.64 </t>
    </r>
    <r>
      <rPr>
        <u/>
        <sz val="10"/>
        <rFont val="Calibri"/>
        <family val="2"/>
        <scheme val="minor"/>
      </rPr>
      <t>+</t>
    </r>
    <r>
      <rPr>
        <sz val="10"/>
        <rFont val="Calibri"/>
        <family val="2"/>
        <scheme val="minor"/>
      </rPr>
      <t xml:space="preserve"> 1.13</t>
    </r>
  </si>
  <si>
    <r>
      <t xml:space="preserve">-1.60 </t>
    </r>
    <r>
      <rPr>
        <u/>
        <sz val="10"/>
        <rFont val="Calibri"/>
        <family val="2"/>
        <scheme val="minor"/>
      </rPr>
      <t>+</t>
    </r>
    <r>
      <rPr>
        <sz val="10"/>
        <rFont val="Calibri"/>
        <family val="2"/>
        <scheme val="minor"/>
      </rPr>
      <t xml:space="preserve"> 1.14</t>
    </r>
  </si>
  <si>
    <r>
      <t xml:space="preserve">mean </t>
    </r>
    <r>
      <rPr>
        <u/>
        <sz val="10"/>
        <rFont val="Calibri"/>
        <family val="2"/>
        <scheme val="minor"/>
      </rPr>
      <t>+</t>
    </r>
    <r>
      <rPr>
        <sz val="10"/>
        <rFont val="Calibri"/>
        <family val="2"/>
        <scheme val="minor"/>
      </rPr>
      <t xml:space="preserve"> SD, cm</t>
    </r>
  </si>
  <si>
    <r>
      <t xml:space="preserve">67.39 </t>
    </r>
    <r>
      <rPr>
        <u/>
        <sz val="10"/>
        <rFont val="Calibri"/>
        <family val="2"/>
        <scheme val="minor"/>
      </rPr>
      <t>+</t>
    </r>
    <r>
      <rPr>
        <sz val="10"/>
        <rFont val="Calibri"/>
        <family val="2"/>
        <scheme val="minor"/>
      </rPr>
      <t xml:space="preserve"> 5.29</t>
    </r>
  </si>
  <si>
    <r>
      <t xml:space="preserve">67.51 </t>
    </r>
    <r>
      <rPr>
        <u/>
        <sz val="10"/>
        <rFont val="Calibri"/>
        <family val="2"/>
        <scheme val="minor"/>
      </rPr>
      <t>+</t>
    </r>
    <r>
      <rPr>
        <sz val="10"/>
        <rFont val="Calibri"/>
        <family val="2"/>
        <scheme val="minor"/>
      </rPr>
      <t xml:space="preserve"> 5.22</t>
    </r>
  </si>
  <si>
    <r>
      <t xml:space="preserve">66.86 </t>
    </r>
    <r>
      <rPr>
        <u/>
        <sz val="10"/>
        <rFont val="Calibri"/>
        <family val="2"/>
        <scheme val="minor"/>
      </rPr>
      <t>+</t>
    </r>
    <r>
      <rPr>
        <sz val="10"/>
        <rFont val="Calibri"/>
        <family val="2"/>
        <scheme val="minor"/>
      </rPr>
      <t xml:space="preserve"> 5.28</t>
    </r>
  </si>
  <si>
    <r>
      <t xml:space="preserve">66.89 </t>
    </r>
    <r>
      <rPr>
        <u/>
        <sz val="10"/>
        <rFont val="Calibri"/>
        <family val="2"/>
        <scheme val="minor"/>
      </rPr>
      <t>+</t>
    </r>
    <r>
      <rPr>
        <sz val="10"/>
        <rFont val="Calibri"/>
        <family val="2"/>
        <scheme val="minor"/>
      </rPr>
      <t xml:space="preserve"> 5.28</t>
    </r>
  </si>
  <si>
    <r>
      <t xml:space="preserve">-1.34 </t>
    </r>
    <r>
      <rPr>
        <u/>
        <sz val="10"/>
        <rFont val="Calibri"/>
        <family val="2"/>
        <scheme val="minor"/>
      </rPr>
      <t>+</t>
    </r>
    <r>
      <rPr>
        <sz val="10"/>
        <rFont val="Calibri"/>
        <family val="2"/>
        <scheme val="minor"/>
      </rPr>
      <t xml:space="preserve"> 1.32</t>
    </r>
  </si>
  <si>
    <r>
      <t xml:space="preserve">-1.43 </t>
    </r>
    <r>
      <rPr>
        <u/>
        <sz val="10"/>
        <rFont val="Calibri"/>
        <family val="2"/>
        <scheme val="minor"/>
      </rPr>
      <t>+</t>
    </r>
    <r>
      <rPr>
        <sz val="10"/>
        <rFont val="Calibri"/>
        <family val="2"/>
        <scheme val="minor"/>
      </rPr>
      <t xml:space="preserve"> 1.25</t>
    </r>
  </si>
  <si>
    <r>
      <t xml:space="preserve">-1.38 </t>
    </r>
    <r>
      <rPr>
        <u/>
        <sz val="10"/>
        <rFont val="Calibri"/>
        <family val="2"/>
        <scheme val="minor"/>
      </rPr>
      <t>+</t>
    </r>
    <r>
      <rPr>
        <sz val="10"/>
        <rFont val="Calibri"/>
        <family val="2"/>
        <scheme val="minor"/>
      </rPr>
      <t xml:space="preserve"> 1.30</t>
    </r>
  </si>
  <si>
    <r>
      <t xml:space="preserve">-1.33 </t>
    </r>
    <r>
      <rPr>
        <u/>
        <sz val="10"/>
        <rFont val="Calibri"/>
        <family val="2"/>
        <scheme val="minor"/>
      </rPr>
      <t>+</t>
    </r>
    <r>
      <rPr>
        <sz val="10"/>
        <rFont val="Calibri"/>
        <family val="2"/>
        <scheme val="minor"/>
      </rPr>
      <t xml:space="preserve"> 1.36</t>
    </r>
  </si>
  <si>
    <r>
      <t xml:space="preserve">-1.12 </t>
    </r>
    <r>
      <rPr>
        <u/>
        <sz val="10"/>
        <rFont val="Calibri"/>
        <family val="2"/>
        <scheme val="minor"/>
      </rPr>
      <t>+</t>
    </r>
    <r>
      <rPr>
        <sz val="10"/>
        <rFont val="Calibri"/>
        <family val="2"/>
        <scheme val="minor"/>
      </rPr>
      <t xml:space="preserve"> 1.02</t>
    </r>
  </si>
  <si>
    <r>
      <t xml:space="preserve">-1.14 </t>
    </r>
    <r>
      <rPr>
        <u/>
        <sz val="10"/>
        <rFont val="Calibri"/>
        <family val="2"/>
        <scheme val="minor"/>
      </rPr>
      <t>+</t>
    </r>
    <r>
      <rPr>
        <sz val="10"/>
        <rFont val="Calibri"/>
        <family val="2"/>
        <scheme val="minor"/>
      </rPr>
      <t xml:space="preserve"> 1.05</t>
    </r>
  </si>
  <si>
    <r>
      <t xml:space="preserve">-1.11 </t>
    </r>
    <r>
      <rPr>
        <u/>
        <sz val="10"/>
        <rFont val="Calibri"/>
        <family val="2"/>
        <scheme val="minor"/>
      </rPr>
      <t>+</t>
    </r>
    <r>
      <rPr>
        <sz val="10"/>
        <rFont val="Calibri"/>
        <family val="2"/>
        <scheme val="minor"/>
      </rPr>
      <t xml:space="preserve"> 1.03</t>
    </r>
  </si>
  <si>
    <r>
      <t xml:space="preserve">-1.09 </t>
    </r>
    <r>
      <rPr>
        <u/>
        <sz val="10"/>
        <rFont val="Calibri"/>
        <family val="2"/>
        <scheme val="minor"/>
      </rPr>
      <t>+</t>
    </r>
    <r>
      <rPr>
        <sz val="10"/>
        <rFont val="Calibri"/>
        <family val="2"/>
        <scheme val="minor"/>
      </rPr>
      <t xml:space="preserve"> 1.05</t>
    </r>
  </si>
  <si>
    <r>
      <t xml:space="preserve">42.13 </t>
    </r>
    <r>
      <rPr>
        <u/>
        <sz val="10"/>
        <rFont val="Calibri"/>
        <family val="2"/>
        <scheme val="minor"/>
      </rPr>
      <t>+</t>
    </r>
    <r>
      <rPr>
        <sz val="10"/>
        <rFont val="Calibri"/>
        <family val="2"/>
        <scheme val="minor"/>
      </rPr>
      <t xml:space="preserve"> 2.26</t>
    </r>
  </si>
  <si>
    <r>
      <t xml:space="preserve">42.13 </t>
    </r>
    <r>
      <rPr>
        <u/>
        <sz val="10"/>
        <rFont val="Calibri"/>
        <family val="2"/>
        <scheme val="minor"/>
      </rPr>
      <t>+</t>
    </r>
    <r>
      <rPr>
        <sz val="10"/>
        <rFont val="Calibri"/>
        <family val="2"/>
        <scheme val="minor"/>
      </rPr>
      <t xml:space="preserve"> 2.29</t>
    </r>
  </si>
  <si>
    <r>
      <t xml:space="preserve">41.97 </t>
    </r>
    <r>
      <rPr>
        <u/>
        <sz val="10"/>
        <rFont val="Calibri"/>
        <family val="2"/>
        <scheme val="minor"/>
      </rPr>
      <t>+</t>
    </r>
    <r>
      <rPr>
        <sz val="10"/>
        <rFont val="Calibri"/>
        <family val="2"/>
        <scheme val="minor"/>
      </rPr>
      <t xml:space="preserve"> 2.31</t>
    </r>
  </si>
  <si>
    <r>
      <t xml:space="preserve">41.91 </t>
    </r>
    <r>
      <rPr>
        <u/>
        <sz val="10"/>
        <rFont val="Calibri"/>
        <family val="2"/>
        <scheme val="minor"/>
      </rPr>
      <t>+</t>
    </r>
    <r>
      <rPr>
        <sz val="10"/>
        <rFont val="Calibri"/>
        <family val="2"/>
        <scheme val="minor"/>
      </rPr>
      <t xml:space="preserve"> 2.24</t>
    </r>
  </si>
  <si>
    <r>
      <t xml:space="preserve">WAZ, mean </t>
    </r>
    <r>
      <rPr>
        <u/>
        <sz val="10"/>
        <rFont val="Calibri"/>
        <family val="2"/>
        <scheme val="minor"/>
      </rPr>
      <t>+</t>
    </r>
    <r>
      <rPr>
        <sz val="10"/>
        <rFont val="Calibri"/>
        <family val="2"/>
        <scheme val="minor"/>
      </rPr>
      <t xml:space="preserve"> SD</t>
    </r>
  </si>
  <si>
    <r>
      <t xml:space="preserve">0.32 </t>
    </r>
    <r>
      <rPr>
        <u/>
        <sz val="10"/>
        <rFont val="Calibri"/>
        <family val="2"/>
        <scheme val="minor"/>
      </rPr>
      <t>+</t>
    </r>
    <r>
      <rPr>
        <sz val="10"/>
        <rFont val="Calibri"/>
        <family val="2"/>
        <scheme val="minor"/>
      </rPr>
      <t xml:space="preserve"> 0.85</t>
    </r>
  </si>
  <si>
    <r>
      <t xml:space="preserve">-0.07 </t>
    </r>
    <r>
      <rPr>
        <u/>
        <sz val="10"/>
        <rFont val="Calibri"/>
        <family val="2"/>
        <scheme val="minor"/>
      </rPr>
      <t>+</t>
    </r>
    <r>
      <rPr>
        <sz val="10"/>
        <rFont val="Calibri"/>
        <family val="2"/>
        <scheme val="minor"/>
      </rPr>
      <t xml:space="preserve"> 0.86</t>
    </r>
  </si>
  <si>
    <r>
      <t xml:space="preserve">-0.06 </t>
    </r>
    <r>
      <rPr>
        <u/>
        <sz val="10"/>
        <rFont val="Calibri"/>
        <family val="2"/>
        <scheme val="minor"/>
      </rPr>
      <t>+</t>
    </r>
    <r>
      <rPr>
        <sz val="10"/>
        <rFont val="Calibri"/>
        <family val="2"/>
        <scheme val="minor"/>
      </rPr>
      <t xml:space="preserve"> 1.06</t>
    </r>
  </si>
  <si>
    <r>
      <t xml:space="preserve">LAZ, mean </t>
    </r>
    <r>
      <rPr>
        <u/>
        <sz val="10"/>
        <rFont val="Calibri"/>
        <family val="2"/>
        <scheme val="minor"/>
      </rPr>
      <t>+</t>
    </r>
    <r>
      <rPr>
        <sz val="10"/>
        <rFont val="Calibri"/>
        <family val="2"/>
        <scheme val="minor"/>
      </rPr>
      <t xml:space="preserve"> SD</t>
    </r>
  </si>
  <si>
    <r>
      <t xml:space="preserve">0.01 </t>
    </r>
    <r>
      <rPr>
        <u/>
        <sz val="10"/>
        <rFont val="Calibri"/>
        <family val="2"/>
        <scheme val="minor"/>
      </rPr>
      <t>+</t>
    </r>
    <r>
      <rPr>
        <sz val="10"/>
        <rFont val="Calibri"/>
        <family val="2"/>
        <scheme val="minor"/>
      </rPr>
      <t xml:space="preserve"> 0.78</t>
    </r>
  </si>
  <si>
    <r>
      <t xml:space="preserve">-0.18 </t>
    </r>
    <r>
      <rPr>
        <u/>
        <sz val="10"/>
        <rFont val="Calibri"/>
        <family val="2"/>
        <scheme val="minor"/>
      </rPr>
      <t>+</t>
    </r>
    <r>
      <rPr>
        <sz val="10"/>
        <rFont val="Calibri"/>
        <family val="2"/>
        <scheme val="minor"/>
      </rPr>
      <t xml:space="preserve"> 0.94</t>
    </r>
  </si>
  <si>
    <r>
      <t xml:space="preserve">-0.40 </t>
    </r>
    <r>
      <rPr>
        <u/>
        <sz val="10"/>
        <rFont val="Calibri"/>
        <family val="2"/>
        <scheme val="minor"/>
      </rPr>
      <t>+</t>
    </r>
    <r>
      <rPr>
        <sz val="10"/>
        <rFont val="Calibri"/>
        <family val="2"/>
        <scheme val="minor"/>
      </rPr>
      <t xml:space="preserve"> 1.02</t>
    </r>
  </si>
  <si>
    <r>
      <t xml:space="preserve">WHZ, mean </t>
    </r>
    <r>
      <rPr>
        <u/>
        <sz val="10"/>
        <rFont val="Calibri"/>
        <family val="2"/>
        <scheme val="minor"/>
      </rPr>
      <t>+</t>
    </r>
    <r>
      <rPr>
        <sz val="10"/>
        <rFont val="Calibri"/>
        <family val="2"/>
        <scheme val="minor"/>
      </rPr>
      <t xml:space="preserve"> SD</t>
    </r>
  </si>
  <si>
    <r>
      <t xml:space="preserve">0.33 </t>
    </r>
    <r>
      <rPr>
        <u/>
        <sz val="10"/>
        <rFont val="Calibri"/>
        <family val="2"/>
        <scheme val="minor"/>
      </rPr>
      <t>+</t>
    </r>
    <r>
      <rPr>
        <sz val="10"/>
        <rFont val="Calibri"/>
        <family val="2"/>
        <scheme val="minor"/>
      </rPr>
      <t xml:space="preserve"> 0.85</t>
    </r>
  </si>
  <si>
    <r>
      <t xml:space="preserve">0.02 </t>
    </r>
    <r>
      <rPr>
        <u/>
        <sz val="10"/>
        <rFont val="Calibri"/>
        <family val="2"/>
        <scheme val="minor"/>
      </rPr>
      <t>+</t>
    </r>
    <r>
      <rPr>
        <sz val="10"/>
        <rFont val="Calibri"/>
        <family val="2"/>
        <scheme val="minor"/>
      </rPr>
      <t xml:space="preserve"> 0.76</t>
    </r>
  </si>
  <si>
    <r>
      <t xml:space="preserve">0.25 </t>
    </r>
    <r>
      <rPr>
        <u/>
        <sz val="10"/>
        <rFont val="Calibri"/>
        <family val="2"/>
        <scheme val="minor"/>
      </rPr>
      <t>+</t>
    </r>
    <r>
      <rPr>
        <sz val="10"/>
        <rFont val="Calibri"/>
        <family val="2"/>
        <scheme val="minor"/>
      </rPr>
      <t xml:space="preserve"> 1.04</t>
    </r>
  </si>
  <si>
    <r>
      <t xml:space="preserve">LAZ (LAZ </t>
    </r>
    <r>
      <rPr>
        <u/>
        <sz val="10"/>
        <rFont val="Calibri"/>
        <family val="2"/>
        <scheme val="minor"/>
      </rPr>
      <t>+</t>
    </r>
    <r>
      <rPr>
        <sz val="10"/>
        <rFont val="Calibri"/>
        <family val="2"/>
        <scheme val="minor"/>
      </rPr>
      <t xml:space="preserve"> SD), values are coefficients </t>
    </r>
    <r>
      <rPr>
        <u/>
        <sz val="10"/>
        <rFont val="Calibri"/>
        <family val="2"/>
        <scheme val="minor"/>
      </rPr>
      <t>+</t>
    </r>
    <r>
      <rPr>
        <sz val="10"/>
        <rFont val="Calibri"/>
        <family val="2"/>
        <scheme val="minor"/>
      </rPr>
      <t xml:space="preserve"> Sem from linear mixed model, test of simple effects comparing each treatment group with control </t>
    </r>
  </si>
  <si>
    <r>
      <t xml:space="preserve">(-1.14 </t>
    </r>
    <r>
      <rPr>
        <u/>
        <sz val="10"/>
        <rFont val="Calibri"/>
        <family val="2"/>
        <scheme val="minor"/>
      </rPr>
      <t>+</t>
    </r>
    <r>
      <rPr>
        <sz val="10"/>
        <rFont val="Calibri"/>
        <family val="2"/>
        <scheme val="minor"/>
      </rPr>
      <t xml:space="preserve"> 1.09); FFR + CSB vs. Control: 0.08 </t>
    </r>
    <r>
      <rPr>
        <u/>
        <sz val="10"/>
        <rFont val="Calibri"/>
        <family val="2"/>
        <scheme val="minor"/>
      </rPr>
      <t>+</t>
    </r>
    <r>
      <rPr>
        <sz val="10"/>
        <rFont val="Calibri"/>
        <family val="2"/>
        <scheme val="minor"/>
      </rPr>
      <t xml:space="preserve"> 0.07</t>
    </r>
  </si>
  <si>
    <r>
      <t xml:space="preserve">(-1.18 </t>
    </r>
    <r>
      <rPr>
        <u/>
        <sz val="10"/>
        <rFont val="Calibri"/>
        <family val="2"/>
        <scheme val="minor"/>
      </rPr>
      <t>+</t>
    </r>
    <r>
      <rPr>
        <sz val="10"/>
        <rFont val="Calibri"/>
        <family val="2"/>
        <scheme val="minor"/>
      </rPr>
      <t xml:space="preserve"> 1.04); RFR + CSB vs. Control: 0.02 </t>
    </r>
    <r>
      <rPr>
        <u/>
        <sz val="10"/>
        <rFont val="Calibri"/>
        <family val="2"/>
        <scheme val="minor"/>
      </rPr>
      <t>+</t>
    </r>
    <r>
      <rPr>
        <sz val="10"/>
        <rFont val="Calibri"/>
        <family val="2"/>
        <scheme val="minor"/>
      </rPr>
      <t xml:space="preserve"> 0.06</t>
    </r>
  </si>
  <si>
    <r>
      <t xml:space="preserve">(-1.18 </t>
    </r>
    <r>
      <rPr>
        <u/>
        <sz val="10"/>
        <rFont val="Calibri"/>
        <family val="2"/>
        <scheme val="minor"/>
      </rPr>
      <t>+</t>
    </r>
    <r>
      <rPr>
        <sz val="10"/>
        <rFont val="Calibri"/>
        <family val="2"/>
        <scheme val="minor"/>
      </rPr>
      <t xml:space="preserve"> 1.04); NFR + CSB vs. Control: 0.01 </t>
    </r>
    <r>
      <rPr>
        <u/>
        <sz val="10"/>
        <rFont val="Calibri"/>
        <family val="2"/>
        <scheme val="minor"/>
      </rPr>
      <t>+</t>
    </r>
    <r>
      <rPr>
        <sz val="10"/>
        <rFont val="Calibri"/>
        <family val="2"/>
        <scheme val="minor"/>
      </rPr>
      <t xml:space="preserve"> 0.07</t>
    </r>
  </si>
  <si>
    <r>
      <t xml:space="preserve">(-1.22 </t>
    </r>
    <r>
      <rPr>
        <u/>
        <sz val="10"/>
        <rFont val="Calibri"/>
        <family val="2"/>
        <scheme val="minor"/>
      </rPr>
      <t>+</t>
    </r>
    <r>
      <rPr>
        <sz val="10"/>
        <rFont val="Calibri"/>
        <family val="2"/>
        <scheme val="minor"/>
      </rPr>
      <t xml:space="preserve"> 1.01); FFR + LNS vs. Control: -0.01 </t>
    </r>
    <r>
      <rPr>
        <u/>
        <sz val="10"/>
        <rFont val="Calibri"/>
        <family val="2"/>
        <scheme val="minor"/>
      </rPr>
      <t>+</t>
    </r>
    <r>
      <rPr>
        <sz val="10"/>
        <rFont val="Calibri"/>
        <family val="2"/>
        <scheme val="minor"/>
      </rPr>
      <t xml:space="preserve"> 0.07</t>
    </r>
  </si>
  <si>
    <r>
      <t xml:space="preserve">(-1.12 </t>
    </r>
    <r>
      <rPr>
        <u/>
        <sz val="10"/>
        <rFont val="Calibri"/>
        <family val="2"/>
        <scheme val="minor"/>
      </rPr>
      <t>+</t>
    </r>
    <r>
      <rPr>
        <sz val="10"/>
        <rFont val="Calibri"/>
        <family val="2"/>
        <scheme val="minor"/>
      </rPr>
      <t xml:space="preserve"> 1.03); FFR + MNP vs. Control: 0.06 </t>
    </r>
    <r>
      <rPr>
        <u/>
        <sz val="10"/>
        <rFont val="Calibri"/>
        <family val="2"/>
        <scheme val="minor"/>
      </rPr>
      <t>+</t>
    </r>
    <r>
      <rPr>
        <sz val="10"/>
        <rFont val="Calibri"/>
        <family val="2"/>
        <scheme val="minor"/>
      </rPr>
      <t xml:space="preserve"> 0.06</t>
    </r>
  </si>
  <si>
    <r>
      <t xml:space="preserve">LAZ, values are coefficients </t>
    </r>
    <r>
      <rPr>
        <u/>
        <sz val="10"/>
        <rFont val="Calibri"/>
        <family val="2"/>
        <scheme val="minor"/>
      </rPr>
      <t>+</t>
    </r>
    <r>
      <rPr>
        <sz val="10"/>
        <rFont val="Calibri"/>
        <family val="2"/>
        <scheme val="minor"/>
      </rPr>
      <t xml:space="preserve"> Sem from linear mixed model, test of simple effects comparing each treatment group with control </t>
    </r>
  </si>
  <si>
    <r>
      <t xml:space="preserve">(-1.34 </t>
    </r>
    <r>
      <rPr>
        <u/>
        <sz val="10"/>
        <rFont val="Calibri"/>
        <family val="2"/>
        <scheme val="minor"/>
      </rPr>
      <t>+</t>
    </r>
    <r>
      <rPr>
        <sz val="10"/>
        <rFont val="Calibri"/>
        <family val="2"/>
        <scheme val="minor"/>
      </rPr>
      <t xml:space="preserve"> 1.01); FFR + CSB vs. Control: 0.05 </t>
    </r>
    <r>
      <rPr>
        <u/>
        <sz val="10"/>
        <rFont val="Calibri"/>
        <family val="2"/>
        <scheme val="minor"/>
      </rPr>
      <t>+</t>
    </r>
    <r>
      <rPr>
        <sz val="10"/>
        <rFont val="Calibri"/>
        <family val="2"/>
        <scheme val="minor"/>
      </rPr>
      <t xml:space="preserve"> 0.07</t>
    </r>
  </si>
  <si>
    <r>
      <t xml:space="preserve">(-1.37 </t>
    </r>
    <r>
      <rPr>
        <u/>
        <sz val="10"/>
        <rFont val="Calibri"/>
        <family val="2"/>
        <scheme val="minor"/>
      </rPr>
      <t>+</t>
    </r>
    <r>
      <rPr>
        <sz val="10"/>
        <rFont val="Calibri"/>
        <family val="2"/>
        <scheme val="minor"/>
      </rPr>
      <t xml:space="preserve"> 1.00); RFR + CSB vs. Control: 0.01 </t>
    </r>
    <r>
      <rPr>
        <u/>
        <sz val="10"/>
        <rFont val="Calibri"/>
        <family val="2"/>
        <scheme val="minor"/>
      </rPr>
      <t>+</t>
    </r>
    <r>
      <rPr>
        <sz val="10"/>
        <rFont val="Calibri"/>
        <family val="2"/>
        <scheme val="minor"/>
      </rPr>
      <t xml:space="preserve"> 0.07</t>
    </r>
  </si>
  <si>
    <r>
      <t xml:space="preserve">(-1.39 </t>
    </r>
    <r>
      <rPr>
        <u/>
        <sz val="10"/>
        <rFont val="Calibri"/>
        <family val="2"/>
        <scheme val="minor"/>
      </rPr>
      <t>+</t>
    </r>
    <r>
      <rPr>
        <sz val="10"/>
        <rFont val="Calibri"/>
        <family val="2"/>
        <scheme val="minor"/>
      </rPr>
      <t xml:space="preserve"> 0.99 ); NFR + CSB vs. Control: -0.03 </t>
    </r>
    <r>
      <rPr>
        <u/>
        <sz val="10"/>
        <rFont val="Calibri"/>
        <family val="2"/>
        <scheme val="minor"/>
      </rPr>
      <t>+</t>
    </r>
    <r>
      <rPr>
        <sz val="10"/>
        <rFont val="Calibri"/>
        <family val="2"/>
        <scheme val="minor"/>
      </rPr>
      <t xml:space="preserve"> 0.07</t>
    </r>
  </si>
  <si>
    <r>
      <t xml:space="preserve">(-1.42 </t>
    </r>
    <r>
      <rPr>
        <u/>
        <sz val="10"/>
        <rFont val="Calibri"/>
        <family val="2"/>
        <scheme val="minor"/>
      </rPr>
      <t>+</t>
    </r>
    <r>
      <rPr>
        <sz val="10"/>
        <rFont val="Calibri"/>
        <family val="2"/>
        <scheme val="minor"/>
      </rPr>
      <t xml:space="preserve"> 0.98); FFR + LNS vs. Control:      -0.04 </t>
    </r>
    <r>
      <rPr>
        <u/>
        <sz val="10"/>
        <rFont val="Calibri"/>
        <family val="2"/>
        <scheme val="minor"/>
      </rPr>
      <t>+</t>
    </r>
    <r>
      <rPr>
        <sz val="10"/>
        <rFont val="Calibri"/>
        <family val="2"/>
        <scheme val="minor"/>
      </rPr>
      <t xml:space="preserve"> 0.07</t>
    </r>
  </si>
  <si>
    <r>
      <t xml:space="preserve">(-1.29 </t>
    </r>
    <r>
      <rPr>
        <u/>
        <sz val="10"/>
        <rFont val="Calibri"/>
        <family val="2"/>
        <scheme val="minor"/>
      </rPr>
      <t>+</t>
    </r>
    <r>
      <rPr>
        <sz val="10"/>
        <rFont val="Calibri"/>
        <family val="2"/>
        <scheme val="minor"/>
      </rPr>
      <t xml:space="preserve"> 0.96); FFR + MNP vs. Control: 0.05 </t>
    </r>
    <r>
      <rPr>
        <u/>
        <sz val="10"/>
        <rFont val="Calibri"/>
        <family val="2"/>
        <scheme val="minor"/>
      </rPr>
      <t>+</t>
    </r>
    <r>
      <rPr>
        <sz val="10"/>
        <rFont val="Calibri"/>
        <family val="2"/>
        <scheme val="minor"/>
      </rPr>
      <t xml:space="preserve"> 0.06</t>
    </r>
  </si>
  <si>
    <r>
      <t xml:space="preserve">mean </t>
    </r>
    <r>
      <rPr>
        <u/>
        <sz val="10"/>
        <rFont val="Calibri"/>
        <family val="2"/>
        <scheme val="minor"/>
      </rPr>
      <t>+</t>
    </r>
    <r>
      <rPr>
        <sz val="10"/>
        <rFont val="Calibri"/>
        <family val="2"/>
        <scheme val="minor"/>
      </rPr>
      <t xml:space="preserve"> SD; WAZ at 6 mo</t>
    </r>
  </si>
  <si>
    <r>
      <t xml:space="preserve">-0.8 </t>
    </r>
    <r>
      <rPr>
        <u/>
        <sz val="10"/>
        <rFont val="Calibri"/>
        <family val="2"/>
        <scheme val="minor"/>
      </rPr>
      <t>+</t>
    </r>
    <r>
      <rPr>
        <sz val="10"/>
        <rFont val="Calibri"/>
        <family val="2"/>
        <scheme val="minor"/>
      </rPr>
      <t xml:space="preserve"> 1.1</t>
    </r>
  </si>
  <si>
    <r>
      <t xml:space="preserve">-1.0 </t>
    </r>
    <r>
      <rPr>
        <u/>
        <sz val="10"/>
        <rFont val="Calibri"/>
        <family val="2"/>
        <scheme val="minor"/>
      </rPr>
      <t>+</t>
    </r>
    <r>
      <rPr>
        <sz val="10"/>
        <rFont val="Calibri"/>
        <family val="2"/>
        <scheme val="minor"/>
      </rPr>
      <t xml:space="preserve"> 1.1</t>
    </r>
  </si>
  <si>
    <r>
      <t xml:space="preserve">-0.9 </t>
    </r>
    <r>
      <rPr>
        <u/>
        <sz val="10"/>
        <rFont val="Calibri"/>
        <family val="2"/>
        <scheme val="minor"/>
      </rPr>
      <t>+</t>
    </r>
    <r>
      <rPr>
        <sz val="10"/>
        <rFont val="Calibri"/>
        <family val="2"/>
        <scheme val="minor"/>
      </rPr>
      <t xml:space="preserve"> 1.1</t>
    </r>
  </si>
  <si>
    <t>MD: preconception vs. non preconception: 0.04 (-0.04, 0.12); preg vs. no preg: 0.18 (0.10, 0.27); comprehenvsive vs. SOC: 0.22 (0.10, 0.34)</t>
  </si>
  <si>
    <t>IRR: preconception vs. no preconception: 0.99(0.83, 1.18); pregnancy vs. no pregnancy: 0.74 (0.61, 0.89), comprehensive vs. SOC: 0.74 (0.57, 0.98)</t>
  </si>
  <si>
    <r>
      <t xml:space="preserve">-0.7 </t>
    </r>
    <r>
      <rPr>
        <u/>
        <sz val="10"/>
        <rFont val="Calibri"/>
        <family val="2"/>
        <scheme val="minor"/>
      </rPr>
      <t>+</t>
    </r>
    <r>
      <rPr>
        <sz val="10"/>
        <rFont val="Calibri"/>
        <family val="2"/>
        <scheme val="minor"/>
      </rPr>
      <t xml:space="preserve"> 1.1</t>
    </r>
  </si>
  <si>
    <t>MD: preconception vs. non preconception: 0.03 (-0.05, 0.11); preg vs. no preg: 0.10 (0.02, 0.19); comprehenvsive vs. SOC: 0.13 (0.01, 0.25)</t>
  </si>
  <si>
    <r>
      <t xml:space="preserve">-0.6 </t>
    </r>
    <r>
      <rPr>
        <u/>
        <sz val="10"/>
        <rFont val="Calibri"/>
        <family val="2"/>
        <scheme val="minor"/>
      </rPr>
      <t>+</t>
    </r>
    <r>
      <rPr>
        <sz val="10"/>
        <rFont val="Calibri"/>
        <family val="2"/>
        <scheme val="minor"/>
      </rPr>
      <t xml:space="preserve"> 1.0</t>
    </r>
  </si>
  <si>
    <r>
      <t xml:space="preserve">-0.6 </t>
    </r>
    <r>
      <rPr>
        <u/>
        <sz val="10"/>
        <rFont val="Calibri"/>
        <family val="2"/>
        <scheme val="minor"/>
      </rPr>
      <t>+</t>
    </r>
    <r>
      <rPr>
        <sz val="10"/>
        <rFont val="Calibri"/>
        <family val="2"/>
        <scheme val="minor"/>
      </rPr>
      <t xml:space="preserve"> 1.1</t>
    </r>
  </si>
  <si>
    <t>MD: preconception vs. non preconception: 0.03 (-0.05, 0.11); preg vs. no preg: 0.16 (0.07, 0.24); comprehenvsive vs. SOC: 0.18 (0.06, 0.31)</t>
  </si>
  <si>
    <r>
      <t xml:space="preserve">41.3 </t>
    </r>
    <r>
      <rPr>
        <u/>
        <sz val="10"/>
        <rFont val="Calibri"/>
        <family val="2"/>
        <scheme val="minor"/>
      </rPr>
      <t>+</t>
    </r>
    <r>
      <rPr>
        <sz val="10"/>
        <rFont val="Calibri"/>
        <family val="2"/>
        <scheme val="minor"/>
      </rPr>
      <t xml:space="preserve"> 1.4</t>
    </r>
  </si>
  <si>
    <r>
      <t xml:space="preserve">41.2 </t>
    </r>
    <r>
      <rPr>
        <u/>
        <sz val="10"/>
        <rFont val="Calibri"/>
        <family val="2"/>
        <scheme val="minor"/>
      </rPr>
      <t>+</t>
    </r>
    <r>
      <rPr>
        <sz val="10"/>
        <rFont val="Calibri"/>
        <family val="2"/>
        <scheme val="minor"/>
      </rPr>
      <t xml:space="preserve"> 1.4</t>
    </r>
  </si>
  <si>
    <r>
      <t xml:space="preserve">41.2 </t>
    </r>
    <r>
      <rPr>
        <u/>
        <sz val="10"/>
        <rFont val="Calibri"/>
        <family val="2"/>
        <scheme val="minor"/>
      </rPr>
      <t>+</t>
    </r>
    <r>
      <rPr>
        <sz val="10"/>
        <rFont val="Calibri"/>
        <family val="2"/>
        <scheme val="minor"/>
      </rPr>
      <t xml:space="preserve"> 1.5</t>
    </r>
  </si>
  <si>
    <t>MD: preconception vs. non preconception: 0.01 (-0.09, 0.12); preg vs. no preg: 0.18 (0.06, 0.29); comprehenvsive vs. SOC: 0.18 (0.01, 0.34)</t>
  </si>
  <si>
    <r>
      <t xml:space="preserve">13.9 </t>
    </r>
    <r>
      <rPr>
        <u/>
        <sz val="10"/>
        <rFont val="Calibri"/>
        <family val="2"/>
        <scheme val="minor"/>
      </rPr>
      <t>+</t>
    </r>
    <r>
      <rPr>
        <sz val="10"/>
        <rFont val="Calibri"/>
        <family val="2"/>
        <scheme val="minor"/>
      </rPr>
      <t xml:space="preserve"> 1.1</t>
    </r>
  </si>
  <si>
    <r>
      <t xml:space="preserve">13.7 </t>
    </r>
    <r>
      <rPr>
        <u/>
        <sz val="10"/>
        <rFont val="Calibri"/>
        <family val="2"/>
        <scheme val="minor"/>
      </rPr>
      <t>+</t>
    </r>
    <r>
      <rPr>
        <sz val="10"/>
        <rFont val="Calibri"/>
        <family val="2"/>
        <scheme val="minor"/>
      </rPr>
      <t xml:space="preserve"> 1.0</t>
    </r>
  </si>
  <si>
    <r>
      <t xml:space="preserve">13.6 </t>
    </r>
    <r>
      <rPr>
        <u/>
        <sz val="10"/>
        <rFont val="Calibri"/>
        <family val="2"/>
        <scheme val="minor"/>
      </rPr>
      <t>+</t>
    </r>
    <r>
      <rPr>
        <sz val="10"/>
        <rFont val="Calibri"/>
        <family val="2"/>
        <scheme val="minor"/>
      </rPr>
      <t xml:space="preserve"> 1.0</t>
    </r>
  </si>
  <si>
    <t>MD: preconception vs. non preconception: 0.03 (-0.05, 0.11); preg vs. no preg: 0.22 (0.14, 0.31); comprehenvsive vs. SOC: 0.24 (0.12, 0.36)</t>
  </si>
  <si>
    <r>
      <t xml:space="preserve">weight, kg; mean </t>
    </r>
    <r>
      <rPr>
        <u/>
        <sz val="10"/>
        <rFont val="Calibri"/>
        <family val="2"/>
        <scheme val="minor"/>
      </rPr>
      <t>+</t>
    </r>
    <r>
      <rPr>
        <sz val="10"/>
        <rFont val="Calibri"/>
        <family val="2"/>
        <scheme val="minor"/>
      </rPr>
      <t xml:space="preserve"> SD</t>
    </r>
  </si>
  <si>
    <r>
      <t xml:space="preserve">5.5 </t>
    </r>
    <r>
      <rPr>
        <u/>
        <sz val="10"/>
        <rFont val="Calibri"/>
        <family val="2"/>
        <scheme val="minor"/>
      </rPr>
      <t>+</t>
    </r>
    <r>
      <rPr>
        <sz val="10"/>
        <rFont val="Calibri"/>
        <family val="2"/>
        <scheme val="minor"/>
      </rPr>
      <t xml:space="preserve"> 0.8</t>
    </r>
  </si>
  <si>
    <r>
      <t xml:space="preserve">5.2 </t>
    </r>
    <r>
      <rPr>
        <u/>
        <sz val="10"/>
        <rFont val="Calibri"/>
        <family val="2"/>
        <scheme val="minor"/>
      </rPr>
      <t>+</t>
    </r>
    <r>
      <rPr>
        <sz val="10"/>
        <rFont val="Calibri"/>
        <family val="2"/>
        <scheme val="minor"/>
      </rPr>
      <t xml:space="preserve"> 0.8</t>
    </r>
  </si>
  <si>
    <r>
      <t xml:space="preserve">length, cm; mean </t>
    </r>
    <r>
      <rPr>
        <u/>
        <sz val="10"/>
        <rFont val="Calibri"/>
        <family val="2"/>
        <scheme val="minor"/>
      </rPr>
      <t>+</t>
    </r>
    <r>
      <rPr>
        <sz val="10"/>
        <rFont val="Calibri"/>
        <family val="2"/>
        <scheme val="minor"/>
      </rPr>
      <t xml:space="preserve"> SD</t>
    </r>
  </si>
  <si>
    <r>
      <t xml:space="preserve">57.1 </t>
    </r>
    <r>
      <rPr>
        <u/>
        <sz val="10"/>
        <rFont val="Calibri"/>
        <family val="2"/>
        <scheme val="minor"/>
      </rPr>
      <t>+</t>
    </r>
    <r>
      <rPr>
        <sz val="10"/>
        <rFont val="Calibri"/>
        <family val="2"/>
        <scheme val="minor"/>
      </rPr>
      <t xml:space="preserve"> 2.5</t>
    </r>
  </si>
  <si>
    <r>
      <t xml:space="preserve">57.0 </t>
    </r>
    <r>
      <rPr>
        <u/>
        <sz val="10"/>
        <rFont val="Calibri"/>
        <family val="2"/>
        <scheme val="minor"/>
      </rPr>
      <t>+</t>
    </r>
    <r>
      <rPr>
        <sz val="10"/>
        <rFont val="Calibri"/>
        <family val="2"/>
        <scheme val="minor"/>
      </rPr>
      <t xml:space="preserve"> 2.5</t>
    </r>
  </si>
  <si>
    <r>
      <t xml:space="preserve">head circumference, cm; mean </t>
    </r>
    <r>
      <rPr>
        <u/>
        <sz val="10"/>
        <rFont val="Calibri"/>
        <family val="2"/>
        <scheme val="minor"/>
      </rPr>
      <t>+</t>
    </r>
    <r>
      <rPr>
        <sz val="10"/>
        <rFont val="Calibri"/>
        <family val="2"/>
        <scheme val="minor"/>
      </rPr>
      <t xml:space="preserve"> SD</t>
    </r>
  </si>
  <si>
    <r>
      <t xml:space="preserve">39.1 </t>
    </r>
    <r>
      <rPr>
        <u/>
        <sz val="10"/>
        <rFont val="Calibri"/>
        <family val="2"/>
        <scheme val="minor"/>
      </rPr>
      <t>+</t>
    </r>
    <r>
      <rPr>
        <sz val="10"/>
        <rFont val="Calibri"/>
        <family val="2"/>
        <scheme val="minor"/>
      </rPr>
      <t xml:space="preserve"> 1.3</t>
    </r>
  </si>
  <si>
    <r>
      <t xml:space="preserve">38.4 </t>
    </r>
    <r>
      <rPr>
        <u/>
        <sz val="10"/>
        <rFont val="Calibri"/>
        <family val="2"/>
        <scheme val="minor"/>
      </rPr>
      <t>+</t>
    </r>
    <r>
      <rPr>
        <sz val="10"/>
        <rFont val="Calibri"/>
        <family val="2"/>
        <scheme val="minor"/>
      </rPr>
      <t xml:space="preserve"> 1.5</t>
    </r>
  </si>
  <si>
    <r>
      <t xml:space="preserve">5.5 </t>
    </r>
    <r>
      <rPr>
        <u/>
        <sz val="10"/>
        <rFont val="Calibri"/>
        <family val="2"/>
        <scheme val="minor"/>
      </rPr>
      <t>+</t>
    </r>
    <r>
      <rPr>
        <sz val="10"/>
        <rFont val="Calibri"/>
        <family val="2"/>
        <scheme val="minor"/>
      </rPr>
      <t xml:space="preserve"> 0.7</t>
    </r>
  </si>
  <si>
    <r>
      <t xml:space="preserve">5.6 </t>
    </r>
    <r>
      <rPr>
        <u/>
        <sz val="10"/>
        <rFont val="Calibri"/>
        <family val="2"/>
        <scheme val="minor"/>
      </rPr>
      <t>+</t>
    </r>
    <r>
      <rPr>
        <sz val="10"/>
        <rFont val="Calibri"/>
        <family val="2"/>
        <scheme val="minor"/>
      </rPr>
      <t xml:space="preserve"> 0.8</t>
    </r>
  </si>
  <si>
    <r>
      <t xml:space="preserve">cm, means </t>
    </r>
    <r>
      <rPr>
        <u/>
        <sz val="10"/>
        <rFont val="Calibri"/>
        <family val="2"/>
        <scheme val="minor"/>
      </rPr>
      <t>+</t>
    </r>
    <r>
      <rPr>
        <sz val="10"/>
        <rFont val="Calibri"/>
        <family val="2"/>
        <scheme val="minor"/>
      </rPr>
      <t xml:space="preserve"> SDs</t>
    </r>
  </si>
  <si>
    <r>
      <t xml:space="preserve">58.2 </t>
    </r>
    <r>
      <rPr>
        <u/>
        <sz val="10"/>
        <rFont val="Calibri"/>
        <family val="2"/>
        <scheme val="minor"/>
      </rPr>
      <t>+</t>
    </r>
    <r>
      <rPr>
        <sz val="10"/>
        <rFont val="Calibri"/>
        <family val="2"/>
        <scheme val="minor"/>
      </rPr>
      <t xml:space="preserve"> 2.6</t>
    </r>
  </si>
  <si>
    <r>
      <t xml:space="preserve">54.4 </t>
    </r>
    <r>
      <rPr>
        <u/>
        <sz val="10"/>
        <rFont val="Calibri"/>
        <family val="2"/>
        <scheme val="minor"/>
      </rPr>
      <t>+</t>
    </r>
    <r>
      <rPr>
        <sz val="10"/>
        <rFont val="Calibri"/>
        <family val="2"/>
        <scheme val="minor"/>
      </rPr>
      <t xml:space="preserve"> 2.5</t>
    </r>
  </si>
  <si>
    <r>
      <t xml:space="preserve">40.4 </t>
    </r>
    <r>
      <rPr>
        <u/>
        <sz val="10"/>
        <rFont val="Calibri"/>
        <family val="2"/>
        <scheme val="minor"/>
      </rPr>
      <t>+</t>
    </r>
    <r>
      <rPr>
        <sz val="10"/>
        <rFont val="Calibri"/>
        <family val="2"/>
        <scheme val="minor"/>
      </rPr>
      <t xml:space="preserve"> 1.6</t>
    </r>
  </si>
  <si>
    <r>
      <t xml:space="preserve">40.3 </t>
    </r>
    <r>
      <rPr>
        <u/>
        <sz val="10"/>
        <rFont val="Calibri"/>
        <family val="2"/>
        <scheme val="minor"/>
      </rPr>
      <t>+</t>
    </r>
    <r>
      <rPr>
        <sz val="10"/>
        <rFont val="Calibri"/>
        <family val="2"/>
        <scheme val="minor"/>
      </rPr>
      <t xml:space="preserve"> 1.4</t>
    </r>
  </si>
  <si>
    <r>
      <t xml:space="preserve">40.3 </t>
    </r>
    <r>
      <rPr>
        <u/>
        <sz val="10"/>
        <rFont val="Calibri"/>
        <family val="2"/>
        <scheme val="minor"/>
      </rPr>
      <t>+</t>
    </r>
    <r>
      <rPr>
        <sz val="10"/>
        <rFont val="Calibri"/>
        <family val="2"/>
        <scheme val="minor"/>
      </rPr>
      <t xml:space="preserve"> 1.5</t>
    </r>
  </si>
  <si>
    <r>
      <t xml:space="preserve">13.0 </t>
    </r>
    <r>
      <rPr>
        <u/>
        <sz val="10"/>
        <rFont val="Calibri"/>
        <family val="2"/>
        <scheme val="minor"/>
      </rPr>
      <t>+</t>
    </r>
    <r>
      <rPr>
        <sz val="10"/>
        <rFont val="Calibri"/>
        <family val="2"/>
        <scheme val="minor"/>
      </rPr>
      <t xml:space="preserve"> 1.1</t>
    </r>
  </si>
  <si>
    <r>
      <t xml:space="preserve">13.1 </t>
    </r>
    <r>
      <rPr>
        <u/>
        <sz val="10"/>
        <rFont val="Calibri"/>
        <family val="2"/>
        <scheme val="minor"/>
      </rPr>
      <t>+</t>
    </r>
    <r>
      <rPr>
        <sz val="10"/>
        <rFont val="Calibri"/>
        <family val="2"/>
        <scheme val="minor"/>
      </rPr>
      <t xml:space="preserve"> 1.1</t>
    </r>
  </si>
  <si>
    <r>
      <t xml:space="preserve">13.0 </t>
    </r>
    <r>
      <rPr>
        <u/>
        <sz val="10"/>
        <rFont val="Calibri"/>
        <family val="2"/>
        <scheme val="minor"/>
      </rPr>
      <t>+</t>
    </r>
    <r>
      <rPr>
        <sz val="10"/>
        <rFont val="Calibri"/>
        <family val="2"/>
        <scheme val="minor"/>
      </rPr>
      <t xml:space="preserve"> 1.2</t>
    </r>
  </si>
  <si>
    <r>
      <t xml:space="preserve">-1.23 </t>
    </r>
    <r>
      <rPr>
        <u/>
        <sz val="10"/>
        <rFont val="Calibri"/>
        <family val="2"/>
        <scheme val="minor"/>
      </rPr>
      <t>+</t>
    </r>
    <r>
      <rPr>
        <sz val="10"/>
        <rFont val="Calibri"/>
        <family val="2"/>
        <scheme val="minor"/>
      </rPr>
      <t xml:space="preserve"> 0.99</t>
    </r>
  </si>
  <si>
    <r>
      <t xml:space="preserve">-1.22 </t>
    </r>
    <r>
      <rPr>
        <u/>
        <sz val="10"/>
        <rFont val="Calibri"/>
        <family val="2"/>
        <scheme val="minor"/>
      </rPr>
      <t>+</t>
    </r>
    <r>
      <rPr>
        <sz val="10"/>
        <rFont val="Calibri"/>
        <family val="2"/>
        <scheme val="minor"/>
      </rPr>
      <t xml:space="preserve"> 0.96</t>
    </r>
  </si>
  <si>
    <r>
      <t xml:space="preserve">-1.25 </t>
    </r>
    <r>
      <rPr>
        <u/>
        <sz val="10"/>
        <rFont val="Calibri"/>
        <family val="2"/>
        <scheme val="minor"/>
      </rPr>
      <t>+</t>
    </r>
    <r>
      <rPr>
        <sz val="10"/>
        <rFont val="Calibri"/>
        <family val="2"/>
        <scheme val="minor"/>
      </rPr>
      <t xml:space="preserve"> 0.97</t>
    </r>
  </si>
  <si>
    <r>
      <t xml:space="preserve">-1.23 </t>
    </r>
    <r>
      <rPr>
        <u/>
        <sz val="10"/>
        <rFont val="Calibri"/>
        <family val="2"/>
        <scheme val="minor"/>
      </rPr>
      <t>+</t>
    </r>
    <r>
      <rPr>
        <sz val="10"/>
        <rFont val="Calibri"/>
        <family val="2"/>
        <scheme val="minor"/>
      </rPr>
      <t xml:space="preserve"> 0.97</t>
    </r>
  </si>
  <si>
    <r>
      <t xml:space="preserve">-1.24 </t>
    </r>
    <r>
      <rPr>
        <u/>
        <sz val="10"/>
        <rFont val="Calibri"/>
        <family val="2"/>
        <scheme val="minor"/>
      </rPr>
      <t>+</t>
    </r>
    <r>
      <rPr>
        <sz val="10"/>
        <rFont val="Calibri"/>
        <family val="2"/>
        <scheme val="minor"/>
      </rPr>
      <t xml:space="preserve"> 1.03</t>
    </r>
  </si>
  <si>
    <r>
      <t xml:space="preserve">-1.21 </t>
    </r>
    <r>
      <rPr>
        <u/>
        <sz val="10"/>
        <rFont val="Calibri"/>
        <family val="2"/>
        <scheme val="minor"/>
      </rPr>
      <t>+</t>
    </r>
    <r>
      <rPr>
        <sz val="10"/>
        <rFont val="Calibri"/>
        <family val="2"/>
        <scheme val="minor"/>
      </rPr>
      <t xml:space="preserve"> 1.04</t>
    </r>
  </si>
  <si>
    <r>
      <t xml:space="preserve">-1.31 </t>
    </r>
    <r>
      <rPr>
        <u/>
        <sz val="10"/>
        <rFont val="Calibri"/>
        <family val="2"/>
        <scheme val="minor"/>
      </rPr>
      <t>+</t>
    </r>
    <r>
      <rPr>
        <sz val="10"/>
        <rFont val="Calibri"/>
        <family val="2"/>
        <scheme val="minor"/>
      </rPr>
      <t xml:space="preserve"> 0.97</t>
    </r>
  </si>
  <si>
    <r>
      <t xml:space="preserve">-1.28 </t>
    </r>
    <r>
      <rPr>
        <u/>
        <sz val="10"/>
        <rFont val="Calibri"/>
        <family val="2"/>
        <scheme val="minor"/>
      </rPr>
      <t>+</t>
    </r>
    <r>
      <rPr>
        <sz val="10"/>
        <rFont val="Calibri"/>
        <family val="2"/>
        <scheme val="minor"/>
      </rPr>
      <t xml:space="preserve"> 0.97</t>
    </r>
  </si>
  <si>
    <r>
      <t xml:space="preserve">-1.37 </t>
    </r>
    <r>
      <rPr>
        <u/>
        <sz val="10"/>
        <rFont val="Calibri"/>
        <family val="2"/>
        <scheme val="minor"/>
      </rPr>
      <t>+</t>
    </r>
    <r>
      <rPr>
        <sz val="10"/>
        <rFont val="Calibri"/>
        <family val="2"/>
        <scheme val="minor"/>
      </rPr>
      <t xml:space="preserve"> 1.07</t>
    </r>
  </si>
  <si>
    <r>
      <t xml:space="preserve">-1.32 </t>
    </r>
    <r>
      <rPr>
        <u/>
        <sz val="10"/>
        <rFont val="Calibri"/>
        <family val="2"/>
        <scheme val="minor"/>
      </rPr>
      <t>+</t>
    </r>
    <r>
      <rPr>
        <sz val="10"/>
        <rFont val="Calibri"/>
        <family val="2"/>
        <scheme val="minor"/>
      </rPr>
      <t xml:space="preserve"> 1.18</t>
    </r>
  </si>
  <si>
    <r>
      <t xml:space="preserve">-1.46 </t>
    </r>
    <r>
      <rPr>
        <u/>
        <sz val="10"/>
        <rFont val="Calibri"/>
        <family val="2"/>
        <scheme val="minor"/>
      </rPr>
      <t>+</t>
    </r>
    <r>
      <rPr>
        <sz val="10"/>
        <rFont val="Calibri"/>
        <family val="2"/>
        <scheme val="minor"/>
      </rPr>
      <t xml:space="preserve"> 1.05</t>
    </r>
  </si>
  <si>
    <r>
      <t xml:space="preserve">-1.37 </t>
    </r>
    <r>
      <rPr>
        <u/>
        <sz val="10"/>
        <rFont val="Calibri"/>
        <family val="2"/>
        <scheme val="minor"/>
      </rPr>
      <t>+</t>
    </r>
    <r>
      <rPr>
        <sz val="10"/>
        <rFont val="Calibri"/>
        <family val="2"/>
        <scheme val="minor"/>
      </rPr>
      <t xml:space="preserve"> 1.03</t>
    </r>
  </si>
  <si>
    <r>
      <t xml:space="preserve">-0.21 </t>
    </r>
    <r>
      <rPr>
        <u/>
        <sz val="10"/>
        <rFont val="Calibri"/>
        <family val="2"/>
        <scheme val="minor"/>
      </rPr>
      <t>+</t>
    </r>
    <r>
      <rPr>
        <sz val="10"/>
        <rFont val="Calibri"/>
        <family val="2"/>
        <scheme val="minor"/>
      </rPr>
      <t xml:space="preserve"> 1.01</t>
    </r>
  </si>
  <si>
    <r>
      <t xml:space="preserve">-0.22 </t>
    </r>
    <r>
      <rPr>
        <u/>
        <sz val="10"/>
        <rFont val="Calibri"/>
        <family val="2"/>
        <scheme val="minor"/>
      </rPr>
      <t>+</t>
    </r>
    <r>
      <rPr>
        <sz val="10"/>
        <rFont val="Calibri"/>
        <family val="2"/>
        <scheme val="minor"/>
      </rPr>
      <t xml:space="preserve"> 1.03</t>
    </r>
  </si>
  <si>
    <r>
      <t xml:space="preserve">-0.15 </t>
    </r>
    <r>
      <rPr>
        <u/>
        <sz val="10"/>
        <rFont val="Calibri"/>
        <family val="2"/>
        <scheme val="minor"/>
      </rPr>
      <t>+</t>
    </r>
    <r>
      <rPr>
        <sz val="10"/>
        <rFont val="Calibri"/>
        <family val="2"/>
        <scheme val="minor"/>
      </rPr>
      <t xml:space="preserve"> 1.16</t>
    </r>
  </si>
  <si>
    <r>
      <t xml:space="preserve">-0.19 </t>
    </r>
    <r>
      <rPr>
        <u/>
        <sz val="10"/>
        <rFont val="Calibri"/>
        <family val="2"/>
        <scheme val="minor"/>
      </rPr>
      <t>+</t>
    </r>
    <r>
      <rPr>
        <sz val="10"/>
        <rFont val="Calibri"/>
        <family val="2"/>
        <scheme val="minor"/>
      </rPr>
      <t xml:space="preserve"> 1.28</t>
    </r>
  </si>
  <si>
    <r>
      <t xml:space="preserve">-0.02 </t>
    </r>
    <r>
      <rPr>
        <u/>
        <sz val="10"/>
        <rFont val="Calibri"/>
        <family val="2"/>
        <scheme val="minor"/>
      </rPr>
      <t>+</t>
    </r>
    <r>
      <rPr>
        <sz val="10"/>
        <rFont val="Calibri"/>
        <family val="2"/>
        <scheme val="minor"/>
      </rPr>
      <t xml:space="preserve"> 1.12</t>
    </r>
  </si>
  <si>
    <r>
      <t xml:space="preserve">-0.08 </t>
    </r>
    <r>
      <rPr>
        <u/>
        <sz val="10"/>
        <rFont val="Calibri"/>
        <family val="2"/>
        <scheme val="minor"/>
      </rPr>
      <t>+</t>
    </r>
    <r>
      <rPr>
        <sz val="10"/>
        <rFont val="Calibri"/>
        <family val="2"/>
        <scheme val="minor"/>
      </rPr>
      <t xml:space="preserve"> 1.14</t>
    </r>
  </si>
  <si>
    <r>
      <t xml:space="preserve">-1.06 </t>
    </r>
    <r>
      <rPr>
        <u/>
        <sz val="10"/>
        <rFont val="Calibri"/>
        <family val="2"/>
        <scheme val="minor"/>
      </rPr>
      <t>+</t>
    </r>
    <r>
      <rPr>
        <sz val="10"/>
        <rFont val="Calibri"/>
        <family val="2"/>
        <scheme val="minor"/>
      </rPr>
      <t xml:space="preserve"> 1.04</t>
    </r>
  </si>
  <si>
    <r>
      <t xml:space="preserve">-1.12 </t>
    </r>
    <r>
      <rPr>
        <u/>
        <sz val="10"/>
        <rFont val="Calibri"/>
        <family val="2"/>
        <scheme val="minor"/>
      </rPr>
      <t>+</t>
    </r>
    <r>
      <rPr>
        <sz val="10"/>
        <rFont val="Calibri"/>
        <family val="2"/>
        <scheme val="minor"/>
      </rPr>
      <t xml:space="preserve"> 0.98</t>
    </r>
  </si>
  <si>
    <r>
      <t xml:space="preserve">-1.12 </t>
    </r>
    <r>
      <rPr>
        <u/>
        <sz val="10"/>
        <rFont val="Calibri"/>
        <family val="2"/>
        <scheme val="minor"/>
      </rPr>
      <t>+</t>
    </r>
    <r>
      <rPr>
        <sz val="10"/>
        <rFont val="Calibri"/>
        <family val="2"/>
        <scheme val="minor"/>
      </rPr>
      <t xml:space="preserve"> 1.01</t>
    </r>
  </si>
  <si>
    <r>
      <t xml:space="preserve">-1.08 </t>
    </r>
    <r>
      <rPr>
        <u/>
        <sz val="10"/>
        <rFont val="Calibri"/>
        <family val="2"/>
        <scheme val="minor"/>
      </rPr>
      <t>+</t>
    </r>
    <r>
      <rPr>
        <sz val="10"/>
        <rFont val="Calibri"/>
        <family val="2"/>
        <scheme val="minor"/>
      </rPr>
      <t xml:space="preserve"> 1.17</t>
    </r>
  </si>
  <si>
    <r>
      <t xml:space="preserve">-1.15 </t>
    </r>
    <r>
      <rPr>
        <u/>
        <sz val="10"/>
        <rFont val="Calibri"/>
        <family val="2"/>
        <scheme val="minor"/>
      </rPr>
      <t>+</t>
    </r>
    <r>
      <rPr>
        <sz val="10"/>
        <rFont val="Calibri"/>
        <family val="2"/>
        <scheme val="minor"/>
      </rPr>
      <t xml:space="preserve"> 1.07</t>
    </r>
  </si>
  <si>
    <r>
      <t xml:space="preserve">-1.07 </t>
    </r>
    <r>
      <rPr>
        <u/>
        <sz val="10"/>
        <rFont val="Calibri"/>
        <family val="2"/>
        <scheme val="minor"/>
      </rPr>
      <t>+</t>
    </r>
    <r>
      <rPr>
        <sz val="10"/>
        <rFont val="Calibri"/>
        <family val="2"/>
        <scheme val="minor"/>
      </rPr>
      <t xml:space="preserve"> 1.06</t>
    </r>
  </si>
  <si>
    <r>
      <t xml:space="preserve">-1.23 </t>
    </r>
    <r>
      <rPr>
        <u/>
        <sz val="10"/>
        <rFont val="Calibri"/>
        <family val="2"/>
        <scheme val="minor"/>
      </rPr>
      <t>+</t>
    </r>
    <r>
      <rPr>
        <sz val="10"/>
        <rFont val="Calibri"/>
        <family val="2"/>
        <scheme val="minor"/>
      </rPr>
      <t xml:space="preserve"> 0.98</t>
    </r>
  </si>
  <si>
    <r>
      <t xml:space="preserve">-1.34 </t>
    </r>
    <r>
      <rPr>
        <u/>
        <sz val="10"/>
        <rFont val="Calibri"/>
        <family val="2"/>
        <scheme val="minor"/>
      </rPr>
      <t>+</t>
    </r>
    <r>
      <rPr>
        <sz val="10"/>
        <rFont val="Calibri"/>
        <family val="2"/>
        <scheme val="minor"/>
      </rPr>
      <t xml:space="preserve"> 0.93</t>
    </r>
  </si>
  <si>
    <r>
      <t xml:space="preserve">-1.37 </t>
    </r>
    <r>
      <rPr>
        <u/>
        <sz val="10"/>
        <rFont val="Calibri"/>
        <family val="2"/>
        <scheme val="minor"/>
      </rPr>
      <t>+</t>
    </r>
    <r>
      <rPr>
        <sz val="10"/>
        <rFont val="Calibri"/>
        <family val="2"/>
        <scheme val="minor"/>
      </rPr>
      <t xml:space="preserve"> 0.98</t>
    </r>
  </si>
  <si>
    <r>
      <t xml:space="preserve">-1.36 </t>
    </r>
    <r>
      <rPr>
        <u/>
        <sz val="10"/>
        <rFont val="Calibri"/>
        <family val="2"/>
        <scheme val="minor"/>
      </rPr>
      <t>+</t>
    </r>
    <r>
      <rPr>
        <sz val="10"/>
        <rFont val="Calibri"/>
        <family val="2"/>
        <scheme val="minor"/>
      </rPr>
      <t xml:space="preserve"> 1.09</t>
    </r>
  </si>
  <si>
    <r>
      <t xml:space="preserve">-1.51 </t>
    </r>
    <r>
      <rPr>
        <u/>
        <sz val="10"/>
        <rFont val="Calibri"/>
        <family val="2"/>
        <scheme val="minor"/>
      </rPr>
      <t>+</t>
    </r>
    <r>
      <rPr>
        <sz val="10"/>
        <rFont val="Calibri"/>
        <family val="2"/>
        <scheme val="minor"/>
      </rPr>
      <t xml:space="preserve"> 1.01</t>
    </r>
  </si>
  <si>
    <r>
      <t xml:space="preserve">-1.36 </t>
    </r>
    <r>
      <rPr>
        <u/>
        <sz val="10"/>
        <rFont val="Calibri"/>
        <family val="2"/>
        <scheme val="minor"/>
      </rPr>
      <t>+</t>
    </r>
    <r>
      <rPr>
        <sz val="10"/>
        <rFont val="Calibri"/>
        <family val="2"/>
        <scheme val="minor"/>
      </rPr>
      <t xml:space="preserve"> 1.03</t>
    </r>
  </si>
  <si>
    <r>
      <t xml:space="preserve">-0.29 </t>
    </r>
    <r>
      <rPr>
        <u/>
        <sz val="10"/>
        <rFont val="Calibri"/>
        <family val="2"/>
        <scheme val="minor"/>
      </rPr>
      <t>+</t>
    </r>
    <r>
      <rPr>
        <sz val="10"/>
        <rFont val="Calibri"/>
        <family val="2"/>
        <scheme val="minor"/>
      </rPr>
      <t xml:space="preserve"> 1.09</t>
    </r>
  </si>
  <si>
    <r>
      <t xml:space="preserve">-0.29 </t>
    </r>
    <r>
      <rPr>
        <u/>
        <sz val="10"/>
        <rFont val="Calibri"/>
        <family val="2"/>
        <scheme val="minor"/>
      </rPr>
      <t>+</t>
    </r>
    <r>
      <rPr>
        <sz val="10"/>
        <rFont val="Calibri"/>
        <family val="2"/>
        <scheme val="minor"/>
      </rPr>
      <t xml:space="preserve"> 1.02</t>
    </r>
  </si>
  <si>
    <r>
      <t xml:space="preserve">-0.25 </t>
    </r>
    <r>
      <rPr>
        <u/>
        <sz val="10"/>
        <rFont val="Calibri"/>
        <family val="2"/>
        <scheme val="minor"/>
      </rPr>
      <t>+</t>
    </r>
    <r>
      <rPr>
        <sz val="10"/>
        <rFont val="Calibri"/>
        <family val="2"/>
        <scheme val="minor"/>
      </rPr>
      <t xml:space="preserve"> 1.05</t>
    </r>
  </si>
  <si>
    <r>
      <t xml:space="preserve">-0.20 </t>
    </r>
    <r>
      <rPr>
        <u/>
        <sz val="10"/>
        <rFont val="Calibri"/>
        <family val="2"/>
        <scheme val="minor"/>
      </rPr>
      <t>+</t>
    </r>
    <r>
      <rPr>
        <sz val="10"/>
        <rFont val="Calibri"/>
        <family val="2"/>
        <scheme val="minor"/>
      </rPr>
      <t xml:space="preserve"> 1.18</t>
    </r>
  </si>
  <si>
    <r>
      <t xml:space="preserve">-0.17 </t>
    </r>
    <r>
      <rPr>
        <u/>
        <sz val="10"/>
        <rFont val="Calibri"/>
        <family val="2"/>
        <scheme val="minor"/>
      </rPr>
      <t>+</t>
    </r>
    <r>
      <rPr>
        <sz val="10"/>
        <rFont val="Calibri"/>
        <family val="2"/>
        <scheme val="minor"/>
      </rPr>
      <t xml:space="preserve"> 1.12</t>
    </r>
  </si>
  <si>
    <r>
      <t xml:space="preserve">-0.19 </t>
    </r>
    <r>
      <rPr>
        <u/>
        <sz val="10"/>
        <rFont val="Calibri"/>
        <family val="2"/>
        <scheme val="minor"/>
      </rPr>
      <t>+</t>
    </r>
    <r>
      <rPr>
        <sz val="10"/>
        <rFont val="Calibri"/>
        <family val="2"/>
        <scheme val="minor"/>
      </rPr>
      <t xml:space="preserve"> 1.05</t>
    </r>
  </si>
  <si>
    <t>Child outcomes were available for 12 mo, 18 mo, 24 mo and 54 mo; none were significantly different among the groups; these are the 54 month outcomes</t>
  </si>
  <si>
    <r>
      <t xml:space="preserve">-1.71 </t>
    </r>
    <r>
      <rPr>
        <u/>
        <sz val="10"/>
        <rFont val="Calibri"/>
        <family val="2"/>
        <scheme val="minor"/>
      </rPr>
      <t>+</t>
    </r>
    <r>
      <rPr>
        <sz val="10"/>
        <rFont val="Calibri"/>
        <family val="2"/>
        <scheme val="minor"/>
      </rPr>
      <t xml:space="preserve"> 0.83</t>
    </r>
  </si>
  <si>
    <r>
      <t xml:space="preserve">-1.74 </t>
    </r>
    <r>
      <rPr>
        <u/>
        <sz val="10"/>
        <rFont val="Calibri"/>
        <family val="2"/>
        <scheme val="minor"/>
      </rPr>
      <t>+</t>
    </r>
    <r>
      <rPr>
        <sz val="10"/>
        <rFont val="Calibri"/>
        <family val="2"/>
        <scheme val="minor"/>
      </rPr>
      <t xml:space="preserve"> 0.81</t>
    </r>
  </si>
  <si>
    <r>
      <t xml:space="preserve">-1.78 </t>
    </r>
    <r>
      <rPr>
        <u/>
        <sz val="10"/>
        <rFont val="Calibri"/>
        <family val="2"/>
        <scheme val="minor"/>
      </rPr>
      <t>+</t>
    </r>
    <r>
      <rPr>
        <sz val="10"/>
        <rFont val="Calibri"/>
        <family val="2"/>
        <scheme val="minor"/>
      </rPr>
      <t xml:space="preserve"> 0.82</t>
    </r>
  </si>
  <si>
    <r>
      <t xml:space="preserve">-1.81 </t>
    </r>
    <r>
      <rPr>
        <u/>
        <sz val="10"/>
        <rFont val="Calibri"/>
        <family val="2"/>
        <scheme val="minor"/>
      </rPr>
      <t>+</t>
    </r>
    <r>
      <rPr>
        <sz val="10"/>
        <rFont val="Calibri"/>
        <family val="2"/>
        <scheme val="minor"/>
      </rPr>
      <t xml:space="preserve"> 0.91</t>
    </r>
  </si>
  <si>
    <r>
      <t xml:space="preserve">-1.80 </t>
    </r>
    <r>
      <rPr>
        <u/>
        <sz val="10"/>
        <rFont val="Calibri"/>
        <family val="2"/>
        <scheme val="minor"/>
      </rPr>
      <t>+</t>
    </r>
    <r>
      <rPr>
        <sz val="10"/>
        <rFont val="Calibri"/>
        <family val="2"/>
        <scheme val="minor"/>
      </rPr>
      <t xml:space="preserve"> 0.88</t>
    </r>
  </si>
  <si>
    <r>
      <t xml:space="preserve">-1.79 </t>
    </r>
    <r>
      <rPr>
        <u/>
        <sz val="10"/>
        <rFont val="Calibri"/>
        <family val="2"/>
        <scheme val="minor"/>
      </rPr>
      <t>+</t>
    </r>
    <r>
      <rPr>
        <sz val="10"/>
        <rFont val="Calibri"/>
        <family val="2"/>
        <scheme val="minor"/>
      </rPr>
      <t xml:space="preserve"> 0.85</t>
    </r>
  </si>
  <si>
    <r>
      <t xml:space="preserve">-1.44 </t>
    </r>
    <r>
      <rPr>
        <u/>
        <sz val="10"/>
        <rFont val="Calibri"/>
        <family val="2"/>
        <scheme val="minor"/>
      </rPr>
      <t>+</t>
    </r>
    <r>
      <rPr>
        <sz val="10"/>
        <rFont val="Calibri"/>
        <family val="2"/>
        <scheme val="minor"/>
      </rPr>
      <t xml:space="preserve"> 0.87</t>
    </r>
  </si>
  <si>
    <r>
      <t xml:space="preserve">-1.49 </t>
    </r>
    <r>
      <rPr>
        <u/>
        <sz val="10"/>
        <rFont val="Calibri"/>
        <family val="2"/>
        <scheme val="minor"/>
      </rPr>
      <t>+</t>
    </r>
    <r>
      <rPr>
        <sz val="10"/>
        <rFont val="Calibri"/>
        <family val="2"/>
        <scheme val="minor"/>
      </rPr>
      <t xml:space="preserve"> 0.83</t>
    </r>
  </si>
  <si>
    <r>
      <t xml:space="preserve">-1.55 </t>
    </r>
    <r>
      <rPr>
        <u/>
        <sz val="10"/>
        <rFont val="Calibri"/>
        <family val="2"/>
        <scheme val="minor"/>
      </rPr>
      <t>+</t>
    </r>
    <r>
      <rPr>
        <sz val="10"/>
        <rFont val="Calibri"/>
        <family val="2"/>
        <scheme val="minor"/>
      </rPr>
      <t xml:space="preserve"> 0.92</t>
    </r>
  </si>
  <si>
    <r>
      <t xml:space="preserve">-1.52 </t>
    </r>
    <r>
      <rPr>
        <u/>
        <sz val="10"/>
        <rFont val="Calibri"/>
        <family val="2"/>
        <scheme val="minor"/>
      </rPr>
      <t>+</t>
    </r>
    <r>
      <rPr>
        <sz val="10"/>
        <rFont val="Calibri"/>
        <family val="2"/>
        <scheme val="minor"/>
      </rPr>
      <t xml:space="preserve"> 0.94</t>
    </r>
  </si>
  <si>
    <r>
      <t xml:space="preserve">-1.62 </t>
    </r>
    <r>
      <rPr>
        <u/>
        <sz val="10"/>
        <rFont val="Calibri"/>
        <family val="2"/>
        <scheme val="minor"/>
      </rPr>
      <t>+</t>
    </r>
    <r>
      <rPr>
        <sz val="10"/>
        <rFont val="Calibri"/>
        <family val="2"/>
        <scheme val="minor"/>
      </rPr>
      <t xml:space="preserve"> 0.91</t>
    </r>
  </si>
  <si>
    <r>
      <t xml:space="preserve">-1.61 </t>
    </r>
    <r>
      <rPr>
        <u/>
        <sz val="10"/>
        <rFont val="Calibri"/>
        <family val="2"/>
        <scheme val="minor"/>
      </rPr>
      <t>+</t>
    </r>
    <r>
      <rPr>
        <sz val="10"/>
        <rFont val="Calibri"/>
        <family val="2"/>
        <scheme val="minor"/>
      </rPr>
      <t xml:space="preserve"> 0.98</t>
    </r>
  </si>
  <si>
    <r>
      <t xml:space="preserve">-1.28 </t>
    </r>
    <r>
      <rPr>
        <u/>
        <sz val="10"/>
        <rFont val="Calibri"/>
        <family val="2"/>
        <scheme val="minor"/>
      </rPr>
      <t>+</t>
    </r>
    <r>
      <rPr>
        <sz val="10"/>
        <rFont val="Calibri"/>
        <family val="2"/>
        <scheme val="minor"/>
      </rPr>
      <t xml:space="preserve"> 0.84</t>
    </r>
  </si>
  <si>
    <r>
      <t xml:space="preserve">-1.28 </t>
    </r>
    <r>
      <rPr>
        <u/>
        <sz val="10"/>
        <rFont val="Calibri"/>
        <family val="2"/>
        <scheme val="minor"/>
      </rPr>
      <t>+</t>
    </r>
    <r>
      <rPr>
        <sz val="10"/>
        <rFont val="Calibri"/>
        <family val="2"/>
        <scheme val="minor"/>
      </rPr>
      <t xml:space="preserve"> 0.83</t>
    </r>
  </si>
  <si>
    <r>
      <t xml:space="preserve">-1.27 </t>
    </r>
    <r>
      <rPr>
        <u/>
        <sz val="10"/>
        <rFont val="Calibri"/>
        <family val="2"/>
        <scheme val="minor"/>
      </rPr>
      <t>+</t>
    </r>
    <r>
      <rPr>
        <sz val="10"/>
        <rFont val="Calibri"/>
        <family val="2"/>
        <scheme val="minor"/>
      </rPr>
      <t xml:space="preserve"> 0.81</t>
    </r>
  </si>
  <si>
    <r>
      <t xml:space="preserve">-1.36 </t>
    </r>
    <r>
      <rPr>
        <u/>
        <sz val="10"/>
        <rFont val="Calibri"/>
        <family val="2"/>
        <scheme val="minor"/>
      </rPr>
      <t>+</t>
    </r>
    <r>
      <rPr>
        <sz val="10"/>
        <rFont val="Calibri"/>
        <family val="2"/>
        <scheme val="minor"/>
      </rPr>
      <t xml:space="preserve"> 0.87</t>
    </r>
  </si>
  <si>
    <r>
      <t xml:space="preserve">-1.24 </t>
    </r>
    <r>
      <rPr>
        <u/>
        <sz val="10"/>
        <rFont val="Calibri"/>
        <family val="2"/>
        <scheme val="minor"/>
      </rPr>
      <t>+</t>
    </r>
    <r>
      <rPr>
        <sz val="10"/>
        <rFont val="Calibri"/>
        <family val="2"/>
        <scheme val="minor"/>
      </rPr>
      <t xml:space="preserve"> 0.81</t>
    </r>
  </si>
  <si>
    <r>
      <t xml:space="preserve">-1.25 </t>
    </r>
    <r>
      <rPr>
        <u/>
        <sz val="10"/>
        <rFont val="Calibri"/>
        <family val="2"/>
        <scheme val="minor"/>
      </rPr>
      <t>+</t>
    </r>
    <r>
      <rPr>
        <sz val="10"/>
        <rFont val="Calibri"/>
        <family val="2"/>
        <scheme val="minor"/>
      </rPr>
      <t xml:space="preserve"> 0.78</t>
    </r>
  </si>
  <si>
    <r>
      <t xml:space="preserve">5.42 </t>
    </r>
    <r>
      <rPr>
        <u/>
        <sz val="10"/>
        <rFont val="Calibri"/>
        <family val="2"/>
        <scheme val="minor"/>
      </rPr>
      <t>+</t>
    </r>
    <r>
      <rPr>
        <sz val="10"/>
        <rFont val="Calibri"/>
        <family val="2"/>
        <scheme val="minor"/>
      </rPr>
      <t xml:space="preserve"> 0.77</t>
    </r>
  </si>
  <si>
    <r>
      <t xml:space="preserve">5.36 </t>
    </r>
    <r>
      <rPr>
        <u/>
        <sz val="10"/>
        <rFont val="Calibri"/>
        <family val="2"/>
        <scheme val="minor"/>
      </rPr>
      <t>+</t>
    </r>
    <r>
      <rPr>
        <sz val="10"/>
        <rFont val="Calibri"/>
        <family val="2"/>
        <scheme val="minor"/>
      </rPr>
      <t xml:space="preserve"> 0.78</t>
    </r>
  </si>
  <si>
    <r>
      <t xml:space="preserve">58.0 </t>
    </r>
    <r>
      <rPr>
        <u/>
        <sz val="10"/>
        <rFont val="Calibri"/>
        <family val="2"/>
        <scheme val="minor"/>
      </rPr>
      <t>+</t>
    </r>
    <r>
      <rPr>
        <sz val="10"/>
        <rFont val="Calibri"/>
        <family val="2"/>
        <scheme val="minor"/>
      </rPr>
      <t xml:space="preserve"> 2.3</t>
    </r>
  </si>
  <si>
    <r>
      <t xml:space="preserve">57.7 </t>
    </r>
    <r>
      <rPr>
        <u/>
        <sz val="10"/>
        <rFont val="Calibri"/>
        <family val="2"/>
        <scheme val="minor"/>
      </rPr>
      <t>+</t>
    </r>
    <r>
      <rPr>
        <sz val="10"/>
        <rFont val="Calibri"/>
        <family val="2"/>
        <scheme val="minor"/>
      </rPr>
      <t xml:space="preserve"> 2.4</t>
    </r>
  </si>
  <si>
    <r>
      <t xml:space="preserve">39.3 </t>
    </r>
    <r>
      <rPr>
        <u/>
        <sz val="10"/>
        <rFont val="Calibri"/>
        <family val="2"/>
        <scheme val="minor"/>
      </rPr>
      <t>+</t>
    </r>
    <r>
      <rPr>
        <sz val="10"/>
        <rFont val="Calibri"/>
        <family val="2"/>
        <scheme val="minor"/>
      </rPr>
      <t xml:space="preserve"> 1.3</t>
    </r>
  </si>
  <si>
    <r>
      <t xml:space="preserve">39.3 </t>
    </r>
    <r>
      <rPr>
        <u/>
        <sz val="10"/>
        <rFont val="Calibri"/>
        <family val="2"/>
        <scheme val="minor"/>
      </rPr>
      <t>+</t>
    </r>
    <r>
      <rPr>
        <sz val="10"/>
        <rFont val="Calibri"/>
        <family val="2"/>
        <scheme val="minor"/>
      </rPr>
      <t xml:space="preserve"> 1.4</t>
    </r>
  </si>
  <si>
    <r>
      <t xml:space="preserve">12.7 </t>
    </r>
    <r>
      <rPr>
        <u/>
        <sz val="10"/>
        <rFont val="Calibri"/>
        <family val="2"/>
        <scheme val="minor"/>
      </rPr>
      <t>+</t>
    </r>
    <r>
      <rPr>
        <sz val="10"/>
        <rFont val="Calibri"/>
        <family val="2"/>
        <scheme val="minor"/>
      </rPr>
      <t xml:space="preserve"> 1.1</t>
    </r>
  </si>
  <si>
    <r>
      <rPr>
        <sz val="10"/>
        <rFont val="Calibri"/>
        <family val="2"/>
        <scheme val="minor"/>
      </rPr>
      <t xml:space="preserve">6.67 </t>
    </r>
    <r>
      <rPr>
        <u/>
        <sz val="10"/>
        <rFont val="Calibri"/>
        <family val="2"/>
        <scheme val="minor"/>
      </rPr>
      <t>+</t>
    </r>
    <r>
      <rPr>
        <sz val="10"/>
        <rFont val="Calibri"/>
        <family val="2"/>
        <scheme val="minor"/>
      </rPr>
      <t xml:space="preserve"> 0.98</t>
    </r>
  </si>
  <si>
    <r>
      <t xml:space="preserve">6.56 </t>
    </r>
    <r>
      <rPr>
        <u/>
        <sz val="10"/>
        <rFont val="Calibri"/>
        <family val="2"/>
        <scheme val="minor"/>
      </rPr>
      <t>+</t>
    </r>
    <r>
      <rPr>
        <sz val="10"/>
        <rFont val="Calibri"/>
        <family val="2"/>
        <scheme val="minor"/>
      </rPr>
      <t xml:space="preserve"> 1.01</t>
    </r>
  </si>
  <si>
    <t>MD: 0.11 (-0.02, 0.23); also NS for those measured &gt; 28 weeks; Linear mixed modelling (Table S11): Intervention estimate (95% CI): 0.09 (0.02 to 0.15), p = 0.01</t>
  </si>
  <si>
    <r>
      <t xml:space="preserve">cm, mean </t>
    </r>
    <r>
      <rPr>
        <u/>
        <sz val="10"/>
        <rFont val="Calibri"/>
        <family val="2"/>
        <scheme val="minor"/>
      </rPr>
      <t>+</t>
    </r>
    <r>
      <rPr>
        <sz val="10"/>
        <rFont val="Calibri"/>
        <family val="2"/>
        <scheme val="minor"/>
      </rPr>
      <t xml:space="preserve"> SD, infant length by chronological age (20-28 weeks)</t>
    </r>
  </si>
  <si>
    <r>
      <t xml:space="preserve">63.8 </t>
    </r>
    <r>
      <rPr>
        <u/>
        <sz val="10"/>
        <rFont val="Calibri"/>
        <family val="2"/>
        <scheme val="minor"/>
      </rPr>
      <t>+</t>
    </r>
    <r>
      <rPr>
        <sz val="10"/>
        <rFont val="Calibri"/>
        <family val="2"/>
        <scheme val="minor"/>
      </rPr>
      <t xml:space="preserve"> 2.5</t>
    </r>
  </si>
  <si>
    <r>
      <t xml:space="preserve">63.5 </t>
    </r>
    <r>
      <rPr>
        <u/>
        <sz val="10"/>
        <rFont val="Calibri"/>
        <family val="2"/>
        <scheme val="minor"/>
      </rPr>
      <t>+</t>
    </r>
    <r>
      <rPr>
        <sz val="10"/>
        <rFont val="Calibri"/>
        <family val="2"/>
        <scheme val="minor"/>
      </rPr>
      <t xml:space="preserve"> 2.8</t>
    </r>
  </si>
  <si>
    <t>MD: 0.3 (-0.02, 0.6); MD also NS for children measaured &gt; 28 weeks; Linear mixed modelling (Table S11): Intervention estimate (95% CI): 0.3 (0.1 to 0.5), p = 0.0114</t>
  </si>
  <si>
    <r>
      <t xml:space="preserve">cm, mean </t>
    </r>
    <r>
      <rPr>
        <u/>
        <sz val="10"/>
        <rFont val="Calibri"/>
        <family val="2"/>
        <scheme val="minor"/>
      </rPr>
      <t>+</t>
    </r>
    <r>
      <rPr>
        <sz val="10"/>
        <rFont val="Calibri"/>
        <family val="2"/>
        <scheme val="minor"/>
      </rPr>
      <t xml:space="preserve"> SD, infant HC by chronological age, 20-28 weeks</t>
    </r>
  </si>
  <si>
    <r>
      <t xml:space="preserve">41.9 </t>
    </r>
    <r>
      <rPr>
        <u/>
        <sz val="10"/>
        <rFont val="Calibri"/>
        <family val="2"/>
        <scheme val="minor"/>
      </rPr>
      <t>+</t>
    </r>
    <r>
      <rPr>
        <sz val="10"/>
        <rFont val="Calibri"/>
        <family val="2"/>
        <scheme val="minor"/>
      </rPr>
      <t xml:space="preserve"> 1.4</t>
    </r>
  </si>
  <si>
    <r>
      <t xml:space="preserve">41.8 </t>
    </r>
    <r>
      <rPr>
        <u/>
        <sz val="10"/>
        <rFont val="Calibri"/>
        <family val="2"/>
        <scheme val="minor"/>
      </rPr>
      <t>+</t>
    </r>
    <r>
      <rPr>
        <sz val="10"/>
        <rFont val="Calibri"/>
        <family val="2"/>
        <scheme val="minor"/>
      </rPr>
      <t xml:space="preserve"> 1.5</t>
    </r>
  </si>
  <si>
    <t>MD: 0.1 (-0.1, 0.2); MD also NS for children measured &gt; 28 weeks;  Linear mixed modelling (Table S11): Intervention estimate (95% CI): 0.1 (-0.03 to 0.2), p = 0.112</t>
  </si>
  <si>
    <r>
      <t xml:space="preserve">cm, mean </t>
    </r>
    <r>
      <rPr>
        <u/>
        <sz val="10"/>
        <rFont val="Calibri"/>
        <family val="2"/>
        <scheme val="minor"/>
      </rPr>
      <t>+</t>
    </r>
    <r>
      <rPr>
        <sz val="10"/>
        <rFont val="Calibri"/>
        <family val="2"/>
        <scheme val="minor"/>
      </rPr>
      <t xml:space="preserve"> SD, infant MUAC by chronological age, 20-28 weeks</t>
    </r>
  </si>
  <si>
    <r>
      <t xml:space="preserve">13.4 </t>
    </r>
    <r>
      <rPr>
        <u/>
        <sz val="10"/>
        <rFont val="Calibri"/>
        <family val="2"/>
        <scheme val="minor"/>
      </rPr>
      <t>+</t>
    </r>
    <r>
      <rPr>
        <sz val="10"/>
        <rFont val="Calibri"/>
        <family val="2"/>
        <scheme val="minor"/>
      </rPr>
      <t xml:space="preserve"> 1.2</t>
    </r>
  </si>
  <si>
    <r>
      <t xml:space="preserve">13.3 </t>
    </r>
    <r>
      <rPr>
        <u/>
        <sz val="10"/>
        <rFont val="Calibri"/>
        <family val="2"/>
        <scheme val="minor"/>
      </rPr>
      <t>+</t>
    </r>
    <r>
      <rPr>
        <sz val="10"/>
        <rFont val="Calibri"/>
        <family val="2"/>
        <scheme val="minor"/>
      </rPr>
      <t xml:space="preserve"> 1.3</t>
    </r>
  </si>
  <si>
    <t>MD: 0.1 (-0.1, 0.2); also NS for children measured &gt; 28 weeks; Linear mixed modelling (Table S11): Intervention (95% CI): 0.1 (0.01 to 0.2), p = 0.0398</t>
  </si>
  <si>
    <r>
      <t xml:space="preserve">Intended supplement: -0.55 </t>
    </r>
    <r>
      <rPr>
        <u/>
        <sz val="10"/>
        <rFont val="Calibri"/>
        <family val="2"/>
        <scheme val="minor"/>
      </rPr>
      <t>+</t>
    </r>
    <r>
      <rPr>
        <sz val="10"/>
        <rFont val="Calibri"/>
        <family val="2"/>
        <scheme val="minor"/>
      </rPr>
      <t xml:space="preserve"> 0.97; received supplement: -0.55 </t>
    </r>
    <r>
      <rPr>
        <u/>
        <sz val="10"/>
        <rFont val="Calibri"/>
        <family val="2"/>
        <scheme val="minor"/>
      </rPr>
      <t>+</t>
    </r>
    <r>
      <rPr>
        <sz val="10"/>
        <rFont val="Calibri"/>
        <family val="2"/>
        <scheme val="minor"/>
      </rPr>
      <t xml:space="preserve"> 0.97</t>
    </r>
  </si>
  <si>
    <r>
      <t xml:space="preserve">Intended supplement: -0.72 </t>
    </r>
    <r>
      <rPr>
        <u/>
        <sz val="10"/>
        <rFont val="Calibri"/>
        <family val="2"/>
        <scheme val="minor"/>
      </rPr>
      <t>+</t>
    </r>
    <r>
      <rPr>
        <sz val="10"/>
        <rFont val="Calibri"/>
        <family val="2"/>
        <scheme val="minor"/>
      </rPr>
      <t xml:space="preserve"> 0.99; received supplement: -0.63 </t>
    </r>
    <r>
      <rPr>
        <u/>
        <sz val="10"/>
        <rFont val="Calibri"/>
        <family val="2"/>
        <scheme val="minor"/>
      </rPr>
      <t>+</t>
    </r>
    <r>
      <rPr>
        <sz val="10"/>
        <rFont val="Calibri"/>
        <family val="2"/>
        <scheme val="minor"/>
      </rPr>
      <t xml:space="preserve"> 1.02</t>
    </r>
  </si>
  <si>
    <r>
      <t xml:space="preserve">Intended supplement:  -0.71 </t>
    </r>
    <r>
      <rPr>
        <u/>
        <sz val="10"/>
        <rFont val="Calibri"/>
        <family val="2"/>
        <scheme val="minor"/>
      </rPr>
      <t>+</t>
    </r>
    <r>
      <rPr>
        <sz val="10"/>
        <rFont val="Calibri"/>
        <family val="2"/>
        <scheme val="minor"/>
      </rPr>
      <t xml:space="preserve"> 1.02; received supplement: -0.80 </t>
    </r>
    <r>
      <rPr>
        <u/>
        <sz val="10"/>
        <rFont val="Calibri"/>
        <family val="2"/>
        <scheme val="minor"/>
      </rPr>
      <t>+</t>
    </r>
    <r>
      <rPr>
        <sz val="10"/>
        <rFont val="Calibri"/>
        <family val="2"/>
        <scheme val="minor"/>
      </rPr>
      <t xml:space="preserve"> 0.98</t>
    </r>
  </si>
  <si>
    <r>
      <t xml:space="preserve">Intended supplement -0.62 </t>
    </r>
    <r>
      <rPr>
        <u/>
        <sz val="10"/>
        <rFont val="Calibri"/>
        <family val="2"/>
        <scheme val="minor"/>
      </rPr>
      <t>+</t>
    </r>
    <r>
      <rPr>
        <sz val="10"/>
        <rFont val="Calibri"/>
        <family val="2"/>
        <scheme val="minor"/>
      </rPr>
      <t xml:space="preserve"> 1.04; received supplement: -0.62 </t>
    </r>
    <r>
      <rPr>
        <u/>
        <sz val="10"/>
        <rFont val="Calibri"/>
        <family val="2"/>
        <scheme val="minor"/>
      </rPr>
      <t>+</t>
    </r>
    <r>
      <rPr>
        <sz val="10"/>
        <rFont val="Calibri"/>
        <family val="2"/>
        <scheme val="minor"/>
      </rPr>
      <t xml:space="preserve"> 1.04</t>
    </r>
  </si>
  <si>
    <r>
      <t xml:space="preserve">Intended supplement:-0.72 </t>
    </r>
    <r>
      <rPr>
        <u/>
        <sz val="10"/>
        <rFont val="Calibri"/>
        <family val="2"/>
        <scheme val="minor"/>
      </rPr>
      <t>+</t>
    </r>
    <r>
      <rPr>
        <sz val="10"/>
        <rFont val="Calibri"/>
        <family val="2"/>
        <scheme val="minor"/>
      </rPr>
      <t xml:space="preserve"> 1.03; received supplement: -0.79 </t>
    </r>
    <r>
      <rPr>
        <u/>
        <sz val="10"/>
        <rFont val="Calibri"/>
        <family val="2"/>
        <scheme val="minor"/>
      </rPr>
      <t>+</t>
    </r>
    <r>
      <rPr>
        <sz val="10"/>
        <rFont val="Calibri"/>
        <family val="2"/>
        <scheme val="minor"/>
      </rPr>
      <t xml:space="preserve"> 0.98</t>
    </r>
  </si>
  <si>
    <r>
      <t xml:space="preserve">Intended supplement:-0.78 </t>
    </r>
    <r>
      <rPr>
        <u/>
        <sz val="10"/>
        <rFont val="Calibri"/>
        <family val="2"/>
        <scheme val="minor"/>
      </rPr>
      <t>+</t>
    </r>
    <r>
      <rPr>
        <sz val="10"/>
        <rFont val="Calibri"/>
        <family val="2"/>
        <scheme val="minor"/>
      </rPr>
      <t xml:space="preserve"> 0.96; received supplement: -0.71 </t>
    </r>
    <r>
      <rPr>
        <u/>
        <sz val="10"/>
        <rFont val="Calibri"/>
        <family val="2"/>
        <scheme val="minor"/>
      </rPr>
      <t>+</t>
    </r>
    <r>
      <rPr>
        <sz val="10"/>
        <rFont val="Calibri"/>
        <family val="2"/>
        <scheme val="minor"/>
      </rPr>
      <t xml:space="preserve"> 1.01</t>
    </r>
  </si>
  <si>
    <t>Unadj diff: 9 mo: 0.06 (-0.05, 0.18); 12 mo: 0.10 (-0.03, 0.22)</t>
  </si>
  <si>
    <r>
      <t xml:space="preserve">0.4 </t>
    </r>
    <r>
      <rPr>
        <u/>
        <sz val="10"/>
        <rFont val="Calibri"/>
        <family val="2"/>
        <scheme val="minor"/>
      </rPr>
      <t>+</t>
    </r>
    <r>
      <rPr>
        <sz val="10"/>
        <rFont val="Calibri (Body)"/>
      </rPr>
      <t xml:space="preserve"> 1.2</t>
    </r>
  </si>
  <si>
    <r>
      <t xml:space="preserve">10.4 </t>
    </r>
    <r>
      <rPr>
        <u/>
        <sz val="10"/>
        <rFont val="Calibri"/>
        <family val="2"/>
        <scheme val="minor"/>
      </rPr>
      <t>+</t>
    </r>
    <r>
      <rPr>
        <sz val="10"/>
        <rFont val="Calibri"/>
        <family val="2"/>
        <scheme val="minor"/>
      </rPr>
      <t xml:space="preserve"> 1.8</t>
    </r>
  </si>
  <si>
    <t>0.67 (0.69, 1.7)</t>
  </si>
  <si>
    <t>1.1 (0.69, 1.7)</t>
  </si>
  <si>
    <t>15 (2.0%)</t>
  </si>
  <si>
    <t>OSF Table 3.  Full Data Extraction Table, Child Outcomes</t>
  </si>
  <si>
    <t>OSF Table 1. Full Data Extraction Table, Maternal Outcomes</t>
  </si>
  <si>
    <t>OSF Table 2.  Full Data Extraction Table, Birth Outcomes</t>
  </si>
  <si>
    <t>iLiNS-DYAD-G</t>
  </si>
  <si>
    <t>iLiNS-DYAD-M</t>
  </si>
  <si>
    <t>1 = SQ-LNS-PBW, SQ-LNS-C;  2 = IFA, SQ-LNS-C;  3 = IFA, MNP-C;  Control = IFA</t>
  </si>
  <si>
    <t>1 = Arm 1 (pre-conception SQ-LNS); 2 = Arm 2 (SQ-LNS at 12 weeks gestation); Control = SOC</t>
  </si>
  <si>
    <t>MISAME-II</t>
  </si>
  <si>
    <t>MISAME-III</t>
  </si>
  <si>
    <t>1 = MMN; 2 = PE (LQ-LNS) + IFA; 3 = MMN + PE (LQ-LNS); Control = IFA</t>
  </si>
  <si>
    <t>1 = WSB+; Control = SOC</t>
  </si>
  <si>
    <t>1 = T24 (CSB, pregnancy to 24 months); 2 = T18 (CSB, pregnancy to 18 mo); 3 = TNFP (CSB, birth to 24 months); Control = SOC</t>
  </si>
  <si>
    <t>1 = PLA only; 2 = PLA + Cash; 3 = PLA + Food (WSB+); 4 = Control</t>
  </si>
  <si>
    <t xml:space="preserve">Evaluation of changes to Opportunidades-Prospera program, where instead of receiving fortified food, participants received fortified food or alternatives (tablets for women, syrup for children, or MNP for women and children); MN composition of all supplements was the same (protein/energy was different). </t>
  </si>
  <si>
    <t>Does not meet inclusion criteria (no MMS)</t>
  </si>
  <si>
    <t>1 = Atole; Control = Fresco</t>
  </si>
  <si>
    <t>GWG (extracted data from FANTA 2017 report)</t>
  </si>
  <si>
    <t xml:space="preserve">No maternal outcomes presented
</t>
  </si>
  <si>
    <t xml:space="preserve">The study found that there was no difference in maternal anthropometric measures, gestational age, and prevalence of low birth weight or preterm birth across different supplementation arms. </t>
  </si>
  <si>
    <t xml:space="preserve">Acceptability study; no control group </t>
  </si>
  <si>
    <t>Supplementation during lactation only</t>
  </si>
  <si>
    <t>Maternal and birth outcomes only; unexpected higher rate of fetal loss in CSB+ group compared to control (miscarriage) (10.2% vs. 3.7%, P &lt; 0.01)</t>
  </si>
  <si>
    <t xml:space="preserve">The program had a significant beneficial effect on mothers who had given birth in the previous 3 mo (Hb and anemia). </t>
  </si>
  <si>
    <t>Significant effects on maternal nutritional
status (BMI, MUAC, hemoglobin concentration, and proportion
anemic). In addition to outcomes listed in the table, women in the intervention group at 6 mo pp had significantly higher BMI (22.71 + 3.92 vs. 22.13 + 4.03, p &lt; 0.05), larger MUAC (24.98 + 2.89 vs. 24.47 + 3.0, p &lt; 0.05). There were no differences in prevalence of underweight or overweight.</t>
  </si>
  <si>
    <t>Presented child outcomes only.</t>
  </si>
  <si>
    <r>
      <t xml:space="preserve">Does not meet inclusion criteria (RUSF vs. CSB comparison; different anti-infective therapies between groups); all pregnant women with undernutrition (MUAC </t>
    </r>
    <r>
      <rPr>
        <u/>
        <sz val="10"/>
        <rFont val="Calibri"/>
        <family val="2"/>
        <scheme val="minor"/>
      </rPr>
      <t>&lt;</t>
    </r>
    <r>
      <rPr>
        <sz val="10"/>
        <rFont val="Calibri"/>
        <family val="2"/>
        <scheme val="minor"/>
      </rPr>
      <t xml:space="preserve"> 23 cm)</t>
    </r>
  </si>
  <si>
    <r>
      <t xml:space="preserve">IRR for </t>
    </r>
    <r>
      <rPr>
        <sz val="10"/>
        <rFont val="Calibri (Body)"/>
      </rPr>
      <t xml:space="preserve">no anemia: </t>
    </r>
    <r>
      <rPr>
        <sz val="10"/>
        <rFont val="Calibri"/>
        <family val="2"/>
        <scheme val="minor"/>
      </rPr>
      <t>preconception vs. no preconception: 1.01 (0.91, 1.11); pregnancy vs. no pregnancy: 1.35 (1.22, 1.51), comprehensive vs. SOC: 1.38 (1.18, 1.61)</t>
    </r>
  </si>
  <si>
    <t>South Africa Ross</t>
  </si>
  <si>
    <t>MISAME-III (PRENATAL INTERVENTION)</t>
  </si>
  <si>
    <t>MISAME-III (POSTNATAL INTERVENTION)</t>
  </si>
  <si>
    <r>
      <t xml:space="preserve">Treatment effects for 0-6 months, MD (95% CI): Arm 1 vs. Control: 0.76 (0.66, 0.87), p &lt; 0.001; </t>
    </r>
    <r>
      <rPr>
        <sz val="10"/>
        <rFont val="Calibri (Body)"/>
      </rPr>
      <t>Arm 2 vs. Control: 0.77 (0.67, 0.88); Arm 1 vs. 2: 0.98 (0.84, 1.14)</t>
    </r>
  </si>
  <si>
    <r>
      <t xml:space="preserve">BMI: 16.6 </t>
    </r>
    <r>
      <rPr>
        <u/>
        <sz val="10"/>
        <rFont val="Calibri"/>
        <family val="2"/>
        <scheme val="minor"/>
      </rPr>
      <t>+</t>
    </r>
    <r>
      <rPr>
        <sz val="10"/>
        <rFont val="Calibri"/>
        <family val="2"/>
        <scheme val="minor"/>
      </rPr>
      <t xml:space="preserve"> </t>
    </r>
    <r>
      <rPr>
        <sz val="10"/>
        <rFont val="Calibri (Body)"/>
      </rPr>
      <t xml:space="preserve">1.8;  </t>
    </r>
    <r>
      <rPr>
        <sz val="10"/>
        <rFont val="Calibri"/>
        <family val="2"/>
        <scheme val="minor"/>
      </rPr>
      <t xml:space="preserve">         WLR 10.5 </t>
    </r>
    <r>
      <rPr>
        <u/>
        <sz val="10"/>
        <rFont val="Calibri"/>
        <family val="2"/>
        <scheme val="minor"/>
      </rPr>
      <t>+</t>
    </r>
    <r>
      <rPr>
        <sz val="10"/>
        <rFont val="Calibri"/>
        <family val="2"/>
        <scheme val="minor"/>
      </rPr>
      <t xml:space="preserve"> 1.3</t>
    </r>
  </si>
  <si>
    <r>
      <t>Attained unajdusted MD: 0.10 (-0.05, 0.25); GEE unadjusted MD: 0.04 (</t>
    </r>
    <r>
      <rPr>
        <sz val="10"/>
        <rFont val="Calibri (Body)"/>
      </rPr>
      <t>-0.06,</t>
    </r>
    <r>
      <rPr>
        <sz val="10"/>
        <rFont val="Calibri"/>
        <family val="2"/>
        <scheme val="minor"/>
      </rPr>
      <t xml:space="preserve"> 0.14)</t>
    </r>
  </si>
  <si>
    <r>
      <t>Uandjusted RR: 1.29 (</t>
    </r>
    <r>
      <rPr>
        <sz val="10"/>
        <rFont val="Calibri (Body)"/>
      </rPr>
      <t>0.83,</t>
    </r>
    <r>
      <rPr>
        <sz val="10"/>
        <rFont val="Calibri"/>
        <family val="2"/>
        <scheme val="minor"/>
      </rPr>
      <t xml:space="preserve"> 1.99)</t>
    </r>
  </si>
  <si>
    <r>
      <t>IRR: preconception vs. no preconception: 0.93 (0.76, 1.15); pregnancy vs. no pregnancy: 0.85 (0.68, 1.07), comprehensive vs. SOC: 0.82 (0.60,</t>
    </r>
    <r>
      <rPr>
        <sz val="10"/>
        <rFont val="Calibri (Body)"/>
      </rPr>
      <t xml:space="preserve"> 1.13)</t>
    </r>
  </si>
  <si>
    <t>1 = 30 mg IFA, Early Food; 2 = 60 mg IFA, Early Food; 3 = MMS, Early Food; 4 = 30 mg IFA, Usual Food; 5 = MMS, Usual Food; Control = 60 mg IFA Usual Food</t>
  </si>
  <si>
    <t>1 = 40g-LNS; 2 = MMN; Control = IFA</t>
  </si>
  <si>
    <t>1 = T1 (nutrition counseling), 2 = T2 (child SQ-LNS + nutrition counseling), 3 = T3 (maternal 40g-LNS + child SQ-LNS + nutrition counseling), 4 = T4 (early stimulation + nutrition counseling), Control = SOC</t>
  </si>
  <si>
    <t>40g-LNS improved WLZ at 1 mo of age relative to IFA</t>
  </si>
  <si>
    <t>40g-LNS vs. IFA: 0.42; MMN vs 40g-LNS: 0.40</t>
  </si>
  <si>
    <t>40g-LNS vs. IFA: 0.65; 40g-LNS vs. MMN: 0.93</t>
  </si>
  <si>
    <t>40g-LNS vs. IFA: 0.02; 40g-LNS vs. MMN: 0.26</t>
  </si>
  <si>
    <t>1 = T1 (nutrition counseling), 2 = T2 (child SQ-LNS + nutrition counseling), 3 = T3 (maternal 40g-LNS+ child SQ-LNS + nutrition counseling), 4 = T4 (early stimulation + nutrition counseling), Control = SOC</t>
  </si>
  <si>
    <t>Compared with IFA, MMS and 40g-LNS had no effect on child LAZ,WAZ, or WLZ at 24mo of age (P&gt;0.05). Children in the 40g-LNS arm had significantly higher mid-upper arm circumference at 24 mo than children in the MMS arm: mean difference 0.50 cm (95% CI 0.10, 0.91 cm). WAZ and WLZ trajectories were more negative in the 40g-LNS arm compared with IFA and MMS, with lower z scores from 14 to 20 mo of age. However, WAZ and WLZ trajectories converged after 20 mo of age, and there were no differences by 24 mo of age.</t>
  </si>
  <si>
    <t>40g-LNS vs. IFA: 0.69; 40g-LNS vs. MMS: 0.68</t>
  </si>
  <si>
    <t>40g-LNS vs. IFA: 0.88; 40g-LNS vs. MMS: 1.00</t>
  </si>
  <si>
    <t>40g-LNS vs. IFA: 0.39; 40g-LNS vs. MMS: 0.51</t>
  </si>
  <si>
    <t>40g-LNS vs. IFA: 1.00; 40g-LNS vs. MMS: 0.88</t>
  </si>
  <si>
    <t>40g-LNS vs. IFA: 0.90; 40g-LNS vs. MMS: 0.87</t>
  </si>
  <si>
    <t>40g-LNS vs. IFA: 0.97;  40g-LNS vs. MMS: 0.97</t>
  </si>
  <si>
    <t>Mean difference (95% CI) 40g-LNS vs. IFA: -0.12 (-0.44, 0.19); 40g-LNS vs. MMS: -0.07 (-0.38, 0.25), MMS vs. IFA: -0.05 (-0.29, 0.18)</t>
  </si>
  <si>
    <t>40g-LNS vs. IFA: 1.10 (0.86, 1.41); 40g-LNS vs. MMS: 1.01 (0.78, 1.32); MMS vs. IFA: 1.08 (0.86, 1.36)</t>
  </si>
  <si>
    <t>Mean difference (95% CI) 40g-LNS vs. IFA: 0.04 (-0.22, 0.30); 40g-LNS vs. MMS: 0.11 (-0.15, 0.38); MMS vs. IFA: -0.07 (-0.33, 0.18)</t>
  </si>
  <si>
    <t>40g-LNS vs. IFA: 0.98 (0.84, 1.14); 40g-LNS vs. MMS: 0.97 (0.83, 1.13); MMS vs. IFA: 1.01 (0.88, 1.14)</t>
  </si>
  <si>
    <t>40g-LNS vs. IFA: -0.21 (-0.69, 0.26); 40g-LNS vs. MMS: -0.16 (-0.64, 0.32); MMS vs. IFA (-0.05 (-0.25, 0.15)</t>
  </si>
  <si>
    <t>40g-LNS vs. IFA: 1.65 (0.67, 4.05); 40g-LNS vs. MMS: 1.47 (0.62, 3.47); MMS vs. IFA 1.12 (0.71, 1.77)</t>
  </si>
  <si>
    <t>Mean difference: 40g-LNS vs. IFA: 0.34 (-0.05, 0.73); 40g-LNS vs. MMS: 0.50 (0.10, 0.91); MMS vs. IFA -0.16 (-0.48, 0.15)</t>
  </si>
  <si>
    <t>Retrospective reports from women participating in an effectiveness study and randomly assigned to incorporation into the program in 1998 or 1999.</t>
  </si>
  <si>
    <t>Beneficiary at birth, unadjusted model: 81.98 g (P = 0.13); adjusted model: 127.27 g (P = 0.02)</t>
  </si>
  <si>
    <r>
      <t xml:space="preserve">Beneficiary at birth, unadjusted model: -3.1 pp (P = 0.18); adjusted model: -4.6 pp (P </t>
    </r>
    <r>
      <rPr>
        <u/>
        <sz val="10"/>
        <rFont val="Calibri"/>
        <family val="2"/>
        <scheme val="minor"/>
      </rPr>
      <t xml:space="preserve">&lt; </t>
    </r>
    <r>
      <rPr>
        <sz val="10"/>
        <rFont val="Calibri"/>
        <family val="2"/>
        <scheme val="minor"/>
      </rPr>
      <t>0.05).</t>
    </r>
  </si>
  <si>
    <t>Oportunidades beneficiary status was associated with 127.3 g higher birthweight among participating women and a 4.6 pp reduction in LBW in the adjusted model (unadjusted model was NS).</t>
  </si>
  <si>
    <t>1 = Food Supplement (snack) + MMN + BCC; Control = SOC (counseled on availability of IFA, Ca and Vitamin D through national program) + BCC</t>
  </si>
  <si>
    <t>1 = FFR + CSB; 2 = RFR + CSB; 3 = NFR + CSB; 4 = FFR + LNS; 5 = FFR + MNP; 6 = Control</t>
  </si>
  <si>
    <t>The LNS group had a lower prevalence of inadequate GWG than the MMN (but not the IFA) groups. Supplementation with SQ-LNS or MMN (20 mg iron) resulted in lower Hb when compared with IFA (60 mg iron).</t>
  </si>
  <si>
    <r>
      <t xml:space="preserve">Lipid-based nutrient supplements provided during pregnancy did not affect maternal anthropometric indicators in the overall sample but increased MUAC among women aged </t>
    </r>
    <r>
      <rPr>
        <u/>
        <sz val="10"/>
        <rFont val="Calibri"/>
        <family val="2"/>
        <scheme val="minor"/>
      </rPr>
      <t>&gt;</t>
    </r>
    <r>
      <rPr>
        <sz val="10"/>
        <rFont val="Calibri"/>
        <family val="2"/>
        <scheme val="minor"/>
      </rPr>
      <t xml:space="preserve"> 25 y and those with lower stature and weight gain among multiparous women aged </t>
    </r>
    <r>
      <rPr>
        <u/>
        <sz val="10"/>
        <rFont val="Calibri"/>
        <family val="2"/>
        <scheme val="minor"/>
      </rPr>
      <t>&gt;</t>
    </r>
    <r>
      <rPr>
        <sz val="10"/>
        <rFont val="Calibri"/>
        <family val="2"/>
        <scheme val="minor"/>
      </rPr>
      <t xml:space="preserve"> 25 y.  </t>
    </r>
  </si>
  <si>
    <t>At 3 months post-partum, there were no significant differences between the supplemented and non-supplemented groups for BMI, total body water, fat-free mass or fat mass (there was a significant increase in total body water and fat-free mass in mothers who were supplemented for more than 60 days). No other maternal outcomes measured (e.g. during pregnancy/delivery)</t>
  </si>
  <si>
    <t>No difference in duration of gestation. Adjusted maternal hemoglobin level at 30 weeks’ gestation was 115.0 g/L (95% CI, 114.4-115.5 g/L), with no significant differences among micronutrient groups. Mean maternal hemoglobin level was lower in the early vs usual invitation groups (114.5 vs 115.4 g/L; difference, −0.9 g/L; 95% CI, −1.7 to −0.1; P=.04). No difference in rate of perinatal mortality</t>
  </si>
  <si>
    <t>RR (95% CI); LNS vs. IFA: 1.03 (0.63, 1.68), p = 0.92; LNS vs. MMN: 1.58 (0.90, 2.75), P = 0.109</t>
  </si>
  <si>
    <t xml:space="preserve">not defined </t>
  </si>
  <si>
    <t>Mean hemoglobin concentrations were significantly lower in the LNS arms (w/ or w/o MMN) than in the IFA and MMN arms (Figure 2), no data presented.</t>
  </si>
  <si>
    <t>Did not provide RR for stillbirths, but did calulate RR for perinatal mortality (still birth plus early neonatal deaths); did not differ significantly among groups (Reference = 60 mg IFA + usual food</t>
  </si>
  <si>
    <t>By MN suppl (food suppl combined): 60 mg IFA: 114.9 (114.1, 115.7); 30 mg IFA: 115.0 (114.3, 115.0); MMS 114.9 (114.2, 115.7); Difference (adj for baseline; 60 mg IFA reference): MMS -0.4 (-1.5, 0.6); 30 mg IFA: -0.1 (-1.1, 1.0); By Maternal Food Suppl (MN combined): Early: 114.5 (113.8, 115.1); Late: 115.4 (114.8, 116.1); Difference (adj for baseline; usual reference): Early: -0.9 (-1.7, -0.1), p = 0.04</t>
  </si>
  <si>
    <t>Hb measurements at 6 mo post-partum mentioned in SAP, but cannot find report.</t>
  </si>
  <si>
    <t>AGP, alpha-1-acid glycoprotein; ANC, antenatal care/consultation; BCC, behavior change communication; BEP, balanced energy-protein; BMI, body mass index; CRP, c-reactive protein; CSB, fortified corn soy blend; CSB+, corn soy blend fortified with updated vitamin and mineral premix; FFMI, fat free mass index; FFR, full family ration; FFS, fortified food supplement; FMI, fat mass index; GWG, gestational weight gain; HAART, highly active antiretroviral therapy; Hb, hemoglobin; IFA, iron folic acid supplements; IOM, Institute of Medicine; IPTp, intermittant preventive treatment of malaria for pregnant women; IRR, inicidence rate ratio; LNS, lipid-based nutrient supplements; LNS-C; lipid-based nutrient supplement for 6-24 mo old children; LNS-PBW, lipid-based nutrient supplement for pregnant and breastfeeding women; LNS-PLW, lipid-based nutrient supplement for pregnant and lactating women; LQ, large-quantity; MD, mean difference; MMN, multiple micronutrient; MMS, multiple micronutrient supplement; MN, micronutrient; MNP, micronutrient powder; MNP-C, micronutrient powder for 6-24 mo old children; MQ, medium-quantity; MUAC, mid-upper arm circumference; NFR, no family ration; NS, non-significant, OR, odds ratio; PBW, pregnant or breastfeeding women; PE, protein energy; PLA, participatory learning and action women's groups; RDA, recommended dietary allowance; RFR, reduced family ration; RR = relative risk; RUSF, ready-to-use supplemental food; RUTF, ready-to-use therapeutic food; SQ, small-quantity; SOC, standard of care; TNFP, no food during pregnancy; UNIMMAP, United Nations International Multiple Micronutrient Preparation; WSB+, wheat soy blend plus</t>
  </si>
  <si>
    <r>
      <t xml:space="preserve">‡ </t>
    </r>
    <r>
      <rPr>
        <sz val="10"/>
        <color theme="1"/>
        <rFont val="Calibri"/>
        <family val="2"/>
        <scheme val="minor"/>
      </rPr>
      <t xml:space="preserve">Multi-component interventions of the WINGS trial: integrated and concurrent delivery of health, nutrition, water, sanitation and hygiene, and psychosocial care interventions (preconception, pregnancy, post-partum and early childhood). Nutrition specific interventions included IFA, MMN, and food supplements (locally prepared snacks, eggs or milk). Pre-conception: </t>
    </r>
    <r>
      <rPr>
        <sz val="10"/>
        <color rgb="FF131413"/>
        <rFont val="Calibri"/>
        <family val="2"/>
        <scheme val="minor"/>
      </rPr>
      <t>500 kcal and 6–10 g protein /day for women with BMI 16 - 18.5 kg/m</t>
    </r>
    <r>
      <rPr>
        <vertAlign val="superscript"/>
        <sz val="10"/>
        <color rgb="FF131413"/>
        <rFont val="Calibri"/>
        <family val="2"/>
        <scheme val="minor"/>
      </rPr>
      <t>2</t>
    </r>
    <r>
      <rPr>
        <sz val="10"/>
        <color rgb="FF131413"/>
        <rFont val="Calibri"/>
        <family val="2"/>
        <scheme val="minor"/>
      </rPr>
      <t xml:space="preserve"> and twice the amount for women with BMI &lt; 16 kg/m</t>
    </r>
    <r>
      <rPr>
        <vertAlign val="superscript"/>
        <sz val="10"/>
        <color rgb="FF131413"/>
        <rFont val="Calibri"/>
        <family val="2"/>
        <scheme val="minor"/>
      </rPr>
      <t>2</t>
    </r>
    <r>
      <rPr>
        <sz val="10"/>
        <color rgb="FF131413"/>
        <rFont val="Calibri"/>
        <family val="2"/>
        <scheme val="minor"/>
      </rPr>
      <t>. One egg or milk (180 ml) containing 70 kcal and 6 g protein for women with BMI &lt; 21 kg/ kg/m</t>
    </r>
    <r>
      <rPr>
        <vertAlign val="superscript"/>
        <sz val="10"/>
        <color rgb="FF131413"/>
        <rFont val="Calibri"/>
        <family val="2"/>
        <scheme val="minor"/>
      </rPr>
      <t>2</t>
    </r>
    <r>
      <rPr>
        <sz val="10"/>
        <color rgb="FF131413"/>
        <rFont val="Calibri"/>
        <family val="2"/>
        <scheme val="minor"/>
      </rPr>
      <t xml:space="preserve"> 6 days a week; Pregnancy: 210 kcal, 2 g protein in second trimester, 400 kcal, 21 g protein in third trimester. All women are also given milk (180 ml, 70 kcal, 6 g protein) 6 days a week throughout pregnancy. Additionally, women with BMI &lt; 18.5 kg/ m</t>
    </r>
    <r>
      <rPr>
        <vertAlign val="superscript"/>
        <sz val="10"/>
        <color rgb="FF131413"/>
        <rFont val="Calibri"/>
        <family val="2"/>
        <scheme val="minor"/>
      </rPr>
      <t>2</t>
    </r>
    <r>
      <rPr>
        <sz val="10"/>
        <color rgb="FF131413"/>
        <rFont val="Calibri"/>
        <family val="2"/>
        <scheme val="minor"/>
      </rPr>
      <t xml:space="preserve"> are given 500 kcal, 20 g protein in the form of a hot-cooked meal as the first meal in the morning. Lactation: 500 kcal, 15 g protein as locally prepared snacks and milk (180 ml, 70 kcal, 6 g protein) 6 days a week. </t>
    </r>
  </si>
  <si>
    <t>Oportunidades†</t>
  </si>
  <si>
    <r>
      <rPr>
        <vertAlign val="superscript"/>
        <sz val="10"/>
        <color rgb="FF1C1D1E"/>
        <rFont val="Calibri"/>
        <family val="2"/>
        <scheme val="minor"/>
      </rPr>
      <t>†</t>
    </r>
    <r>
      <rPr>
        <sz val="10"/>
        <color rgb="FF1C1D1E"/>
        <rFont val="Calibri"/>
        <family val="2"/>
        <scheme val="minor"/>
      </rPr>
      <t xml:space="preserve">The trials referred to here as ‘Prospera’ and 'Oportunidades' were evaluations of different aspects of the ‘cash-transfer Progresa - Oportunidades – Prospera’ program implemented by the Mexican government. </t>
    </r>
  </si>
  <si>
    <r>
      <t>WINGS</t>
    </r>
    <r>
      <rPr>
        <vertAlign val="superscript"/>
        <sz val="10"/>
        <rFont val="Calibri"/>
        <family val="2"/>
        <scheme val="minor"/>
      </rPr>
      <t xml:space="preserve">‡ </t>
    </r>
  </si>
  <si>
    <r>
      <t xml:space="preserve">assessment visit completed within 48h of delivery (and had length measurements); ~95% of sample captured; mean </t>
    </r>
    <r>
      <rPr>
        <u/>
        <sz val="10"/>
        <rFont val="Calibri"/>
        <family val="2"/>
        <scheme val="minor"/>
      </rPr>
      <t>+</t>
    </r>
    <r>
      <rPr>
        <sz val="10"/>
        <rFont val="Calibri"/>
        <family val="2"/>
        <scheme val="minor"/>
      </rPr>
      <t xml:space="preserve"> SD; WHO growth standards, based on term infants; INTERGROWTH-21st (IG21) z scores by sex and GA (only for children with US measurements + newborn length; excludes DR Congo)</t>
    </r>
  </si>
  <si>
    <t>First child follow-up was 6-8 weeks. Growth data are given for 1 month, 2 months, etc. (Data are in Supporting Information)</t>
  </si>
  <si>
    <t>Hazard ratio with 60 IFA, usual as the reference: 30 IFA, early: 0.74 (0.40, 1.4); 60 IFA, early: 0.87 (0.48, 1.6); MMS, early: 0.31 (0.13, 0.72); 30 IFA usual: 0.66 (0.34, 1.3); MMS usual: 1.1 (0.64, 2.0)</t>
  </si>
  <si>
    <t>Z-scores at birth were not greater in the intervention arms than the IFA arm.  We found no strong evidence that a prenatal LNS intervention was associated with better fetal growth in the whole sample.</t>
  </si>
  <si>
    <t>Mean cord blood hemoglobin and iron concentrations were not different between the intervention arms (P &gt; 0.098) (Figure 6A, B). However, the mean ferritin concentration was relatively lower (P &lt; 0.021) in the cord blood of infants born to women randomly assigned to the LNS arms (PE and PE+MMN) than in those born to mothers in the IFA andMMN intervention arms (Figure 6C).</t>
  </si>
  <si>
    <t>In Cambodian women, CSB+ consumed during pregnancy did not significantly increase maternal weight gain or improve birth size but did reduce maternal anemia in late gestation and preterm birth in comparison with women consuming a normal diet. Women who reported consuming &gt;150 total rations experienced a mean 0.8-wk longer gestation than women who reported an intake of &lt; 100 rations. No significant differences were observed in mean maternal weight gain or birth weight among women in the 3 consumption categories.</t>
  </si>
  <si>
    <t>Food supplements in pregnancy with PLA women's groups increased birthweight more than PLA plus cash or PLA alone.</t>
  </si>
  <si>
    <t>Difference in birth weight from value in low bulk supplement category: High bulk -9.5%; zinc -9.3%, placebo -6.5%</t>
  </si>
  <si>
    <r>
      <t xml:space="preserve">WHO: -1.25 </t>
    </r>
    <r>
      <rPr>
        <u/>
        <sz val="10"/>
        <rFont val="Calibri"/>
        <family val="2"/>
        <scheme val="minor"/>
      </rPr>
      <t>+</t>
    </r>
    <r>
      <rPr>
        <sz val="10"/>
        <rFont val="Calibri"/>
        <family val="2"/>
        <scheme val="minor"/>
      </rPr>
      <t xml:space="preserve"> 1.01; IG21: -1.06 </t>
    </r>
    <r>
      <rPr>
        <u/>
        <sz val="10"/>
        <rFont val="Calibri"/>
        <family val="2"/>
        <scheme val="minor"/>
      </rPr>
      <t>+</t>
    </r>
    <r>
      <rPr>
        <sz val="10"/>
        <rFont val="Calibri"/>
        <family val="2"/>
        <scheme val="minor"/>
      </rPr>
      <t xml:space="preserve"> 0.93</t>
    </r>
  </si>
  <si>
    <r>
      <t xml:space="preserve">assessment visit completed within 48h of delivery (and had length measurements); ~95% of sample captured; mean </t>
    </r>
    <r>
      <rPr>
        <u/>
        <sz val="10"/>
        <rFont val="Calibri"/>
        <family val="2"/>
        <scheme val="minor"/>
      </rPr>
      <t>+</t>
    </r>
    <r>
      <rPr>
        <sz val="10"/>
        <rFont val="Calibri"/>
        <family val="2"/>
        <scheme val="minor"/>
      </rPr>
      <t xml:space="preserve"> SD;  INTERGROWTH-21st (IG21) z scores by sex and GA (only for children with US measurements + newborn length; excludes DR Congo); SGA defined by Intergrowth21st only</t>
    </r>
  </si>
  <si>
    <t>IG21: 41.0%</t>
  </si>
  <si>
    <r>
      <t xml:space="preserve">assessment visit completed within 48h of delivery (and had length measurements); ~95% of sample captured; mean </t>
    </r>
    <r>
      <rPr>
        <u/>
        <sz val="10"/>
        <rFont val="Calibri"/>
        <family val="2"/>
        <scheme val="minor"/>
      </rPr>
      <t>+</t>
    </r>
    <r>
      <rPr>
        <sz val="10"/>
        <rFont val="Calibri"/>
        <family val="2"/>
        <scheme val="minor"/>
      </rPr>
      <t xml:space="preserve"> SD; WHO growth standards, based on term infants; INTERGROWTH-21st (IG21) z scores by sex and GA (only for children with US measurements + newborn length; excludes DR Congo); cm</t>
    </r>
  </si>
  <si>
    <r>
      <t xml:space="preserve">assessment visit completed within 48h of delivery (and had length measurements); ~95% of sample captured; mean </t>
    </r>
    <r>
      <rPr>
        <u/>
        <sz val="10"/>
        <rFont val="Calibri"/>
        <family val="2"/>
        <scheme val="minor"/>
      </rPr>
      <t>+</t>
    </r>
    <r>
      <rPr>
        <sz val="10"/>
        <rFont val="Calibri"/>
        <family val="2"/>
        <scheme val="minor"/>
      </rPr>
      <t xml:space="preserve"> SD; WHO growth standards, based on term infants; INTERGROWTH-21st (IG21) z scores by sex and GA (only for children with US measurements + newborn length; excludes DR Congo); LAZ &lt; -2 SD only presented for Intergrowth-21st</t>
    </r>
  </si>
  <si>
    <t>WLZ, WHO growth standards, mean + SD</t>
  </si>
  <si>
    <t>assessment visit completed within 48h of delivery (and had length measurements); ~95% of sample captured; mean + SD; WHO growth standards, based on term infants; INTERGROWTH-21st (IG21) z scores by sex and GA (only for children with US measurements + newborn length; excludes DR Congo); BMIZ (WHO); WLRAZ (IG21st)</t>
  </si>
  <si>
    <r>
      <t xml:space="preserve">assessment visit completed within 48h of delivery (and had length measurements); ~95% of sample captured; mean </t>
    </r>
    <r>
      <rPr>
        <u/>
        <sz val="10"/>
        <rFont val="Calibri"/>
        <family val="2"/>
        <scheme val="minor"/>
      </rPr>
      <t>+</t>
    </r>
    <r>
      <rPr>
        <sz val="10"/>
        <rFont val="Calibri"/>
        <family val="2"/>
        <scheme val="minor"/>
      </rPr>
      <t xml:space="preserve"> SD; WHO growth standards, based on term infants; INTERGROWTH-21st (IG21) z scores by sex and GA (only for children with US measurements + newborn length);  HCAZ &lt; -2 SD</t>
    </r>
  </si>
  <si>
    <t>BCC, behavior change communication; BEP, balenced energy protein; BMIZ, body mass index-for-age z-score; CSB, fortified corn soy blend; CSB+, corn soy blend fortified with updated vitamin and mineral premix; FFR, full family ration; FFS, fortified food supplement; FFMI, fat free mass index; FMI, fat mass index; GA, gestational age; HAART, highly active antiretroviral therapy; HCAZ, head circumference-for-age z-score; HH, household; IFA, iron folic acid supplements; IG21, Intergrowth 21st; IPTp, intermittant preventive treatment of malaria for pregnant women; IRR, incidence rate ratio; LAZ, length-for-age z-score; LBW, low birth weight; LGA, large for gestational age; LNS, lipid-based nutrient supplements; LNS-C; lipid-based nutrient supplement for 6-24 mo old children; LNS-PBW, lipid-based nutrient supplement for pregnant and breastfeeding women;LNS-PLW, lipid-based nutrient supplement for pregnant and lactating women; LQ, large-quantity; MD, mean difference; MMN, multiple micronutrient; MMS, multiple micronutrient supplement; MN, micronutrient; MNP, micronutrient powder; MNP-C, micronutrient powder for 6-24 mo old children; MQ, medium-quantity; MUAC, mid-upper arm circumference; NFR, no family ration; NS, non-significant; OR, odds ration; PBW, pregnant or breastfeeding women;PE, protein energy; PLA, participatory learning and action women's groups; RFR, reduced family ration; RR, relative risk; RUSF, ready-to-use supplemental food; RUTF, ready-to-use therapeutic food; SGA, small for getational age; SQ, small-quantity; SOC, standard of care; UNIMMAP, United Nations International Multiple Micronutrient Preparation; US, ultrasound; WAZ, weight-for-age z-score; WLZ, weight-for-length z-score; WLRAZ, weight-for-length ratio-for-age z-score; WSB+, wheat soy blend fortified with an updated vitamin and mineral premix</t>
  </si>
  <si>
    <r>
      <t>WINGS</t>
    </r>
    <r>
      <rPr>
        <vertAlign val="superscript"/>
        <sz val="10"/>
        <rFont val="Calibri"/>
        <family val="2"/>
        <scheme val="minor"/>
      </rPr>
      <t>‡</t>
    </r>
    <r>
      <rPr>
        <sz val="10"/>
        <rFont val="Calibri"/>
        <family val="2"/>
        <scheme val="minor"/>
      </rPr>
      <t xml:space="preserve"> </t>
    </r>
  </si>
  <si>
    <r>
      <t>Oportunidades</t>
    </r>
    <r>
      <rPr>
        <vertAlign val="superscript"/>
        <sz val="10"/>
        <rFont val="Calibri"/>
        <family val="2"/>
        <scheme val="minor"/>
      </rPr>
      <t>†</t>
    </r>
  </si>
  <si>
    <t>Between birth and 6 months, there were no significant differences in weight gain, length gain or head circumference gain between LNS and IFA combined groups.  Among infants at 6 mo, there were no group differences in Hb, anemia.</t>
  </si>
  <si>
    <t>Prenatal BEP supplementation resulted in a significantly higher LAZ (0.11 standard deviation (SD), 95% confidence interval (CI) [0.01 to 0.21], p = 0.032) and lower stunting prevalence (−3.18 percentage points (pp), 95% CI [−5.86 to −0.51], p = 0.020) at 6 months of age. Trend towards lower prevalence of underweight at 6 months. No differences in growth trajectories were detected between the prenatal study arms.</t>
  </si>
  <si>
    <t>MISAME III had a 2x2 factorial intervention (prenatal +/- postnatal maternal LNS).  No interaction was observed, so data were analyzed separately.</t>
  </si>
  <si>
    <t>supplementation during lactation only; weight and length measured at 0,1,2,4,6,8,12,18,21, and 24 weeks; all anthrpometric data were presented separately for boys and girls; data for Hb not presented</t>
  </si>
  <si>
    <t>Although some differences between study arms emerged with increased infant age in boys (weight and BMI), there were no consistent effects of the maternal supplement across the 3 growth outcomes in longitudinal models. Among infants whose mohters received LNS, there were no differences in weight, length or BMI by ARV assignment (mLNS, mLNS-mARV, mLNS-iARV). However, among infants whose mothers did not receive LNS, boys in the control arm weighed more than boys in either the mARV or iARV arms. Maternal supplementation did not reduce the odds of infant weight or length faltering (&gt;0.67 decline in Z score) in any arm. LNS effects on infant Hb were minimal; interventions were not assocated with impaired iron status (mLNS was associated with lower infant Hb at 24 weeks).</t>
  </si>
  <si>
    <t>Children received LNS starting at 6 months of age. 6 mo data do not match between Khan 2021 and Soofi 2022.Data extracted from Soofi 2022 (newer publication, more outcomes reported)</t>
  </si>
  <si>
    <t>Evaluation of changes to Oportunidades program, where instead of receiving fortified food, participants received fortified food or alternatives (tablets for women, syrup for children, or MNP for women and children); MN composition of all supplements was the same (protein/energy was different). Child outcomes from maternal supplemenation were not measured.</t>
  </si>
  <si>
    <t>1 = Millet food supplement; 2 = Maize food supplement; Control = Non-supplemented</t>
  </si>
  <si>
    <t>Post-hoc comparisons were not provided.</t>
  </si>
  <si>
    <t xml:space="preserve">The usual care invitation with daily dose of 60 mg iron and 400 ug folic acid was included as part of the standard program (MMS had 30 mg Fe). Does not include a control group that fits inclusion criteria. Hb and iron status was measured when infants were 6 months of age, but data only provided by IFA 30, IFA 60 and MMS groups (early and usual initiation of food suppl were combined). </t>
  </si>
  <si>
    <t>There were no significant differences in cross-sectional analyses (birth, 3 mo, 6 mo, 12 mo, 18 mo, 24 mo, 54 mo) across the intervention groups. Early invitation to food supplementation (in comparison with usual invitation) reduced the proportion of stunting from early infancy up to 54 months (p = 0.01). This was observed for boys (p = 0.01), but not for girls (p = 0.31). MMS resulted in more stunting than standard Fe60F (p = 0.02) and Fe30F (p = 0.04). There was no interaction between the food and micronutrient supplementation on the growth outcome. (Khan 2011) Infant and U5 mortality was lower in the Early Intervention/MMS group compared to the Usual intervention/IFA 30 group (ref) (looks like this is driven by lower early neonatal deaths 0-6 d). Randomization to early vs. usual food supplementation did not results in differential effects on infant Hb or iron status.</t>
  </si>
  <si>
    <t>Effects of supplementation on HAZ from birth to 54 months of age (general linear models, repeated measures analysis): Early vs. usual invitation: -1.52 (-1.58, -1.46), -1.60 (-1.66, -1.54), p = 0.07; IFA 30, IFA 60, MMS: -1.51 (-1.59, -1.44), -1.55 (-1.62, -1.48), -1.63 (-1.70, -1.55), p = 0.09 (pairwise comparison between FeFe 30 vs. MMS significant (p = 0.03)</t>
  </si>
  <si>
    <t xml:space="preserve">Effects of supplementation on stunting from birth to 54 months of age (general linear models, repeated measures analysis): Early vs. usual invitation: 30.8 (28.5, 33.1), 35.3 (32.9, 37.7), p = 0.01; IFA 30, IFA 60, MMS: 31.8 (28.8, 34.7), 31.3 (28.5, 34.1), 36.1 (33.3, 39.0), p = 0.04 (pairwise comparison between FeFe 30 vs. MMS significant (p = 0.04), Fe 60 vs. MMS significant (p = 0.02)). </t>
  </si>
  <si>
    <t>BCC, behavior change communication; BEP, balanced energy protein; BMIZ, body mass index-for-age z-score; CSB, fortified corn soy blend; CSB+, corn soy blend fortified with an updated vitamin and mineral premix; FFR, full family ration; FFS, fortified food supplement; HAART, highly active antiretroviral therapy; HAZ, height-for-age z-score; HC, head circumference; HCAZ, head circumference-for-age z-score; iARV, infant antiretroviral; IFA, iron folic acid supplements; IPTp, intermittant preventive treatment of malaria for pregnant women; IRR, incidence rate ratio; LAZ, length-for-age z-score; LNS, lipid-based nutrient supplements; LNS-C; lipid-based nutrient supplement for 6-24 mo old children; LNS-PBW, lipid-based nutrient supplement for pregnant and lactating women; LQ, large-quantity; mARV, maternal antiretroviral; MD, mean difference; MMN, multiple micronutrient; MMS, multiple micronutrient supplement; MNP, micronutrient powder; MNP-C, micronutrient powder for 6-24 mo old children; MQ, medium-quantity; MUAC, mid-upper arm circumference; NFR, no family ration; NS, non-significant; OR, odds ration; PBW, pregnant or breastfeeding women; PLW, pregnant or lactating women; PE, protein energy; PLA, participatory learning and action women's groups; RFR, reduced family ration; RR, relative risk; RUSF, ready-to-use supplemental food; RUTF, ready-to-use therapeutic food; SE, standard error; SOC, standard of care; SQ, small-quantity; UNIMMAP, United Nations International Multiple Micronutrient Preparation; WAZ, weight-for-age z-score; WLR, weight-for-length ratio; WLZ, weight-for-length z-score; WSB+, wheat soy blend plus</t>
  </si>
  <si>
    <r>
      <t>Prospera</t>
    </r>
    <r>
      <rPr>
        <vertAlign val="superscript"/>
        <sz val="10"/>
        <rFont val="Calibri"/>
        <family val="2"/>
        <scheme val="minor"/>
      </rPr>
      <t>†</t>
    </r>
  </si>
  <si>
    <t>Prospera†</t>
  </si>
  <si>
    <t>weight, grams, mean + SD</t>
  </si>
  <si>
    <r>
      <t xml:space="preserve">6131 </t>
    </r>
    <r>
      <rPr>
        <u/>
        <sz val="10"/>
        <rFont val="Calibri"/>
        <family val="2"/>
        <scheme val="minor"/>
      </rPr>
      <t>+</t>
    </r>
    <r>
      <rPr>
        <sz val="10"/>
        <rFont val="Calibri"/>
        <family val="2"/>
        <scheme val="minor"/>
      </rPr>
      <t xml:space="preserve"> 801</t>
    </r>
  </si>
  <si>
    <r>
      <t xml:space="preserve">5998 </t>
    </r>
    <r>
      <rPr>
        <u/>
        <sz val="10"/>
        <rFont val="Calibri"/>
        <family val="2"/>
        <scheme val="minor"/>
      </rPr>
      <t>+</t>
    </r>
    <r>
      <rPr>
        <sz val="10"/>
        <rFont val="Calibri"/>
        <family val="2"/>
        <scheme val="minor"/>
      </rPr>
      <t xml:space="preserve"> 845</t>
    </r>
  </si>
  <si>
    <r>
      <t xml:space="preserve">5982 </t>
    </r>
    <r>
      <rPr>
        <u/>
        <sz val="10"/>
        <rFont val="Calibri"/>
        <family val="2"/>
        <scheme val="minor"/>
      </rPr>
      <t>+</t>
    </r>
    <r>
      <rPr>
        <sz val="10"/>
        <rFont val="Calibri"/>
        <family val="2"/>
        <scheme val="minor"/>
      </rPr>
      <t xml:space="preserve"> 827</t>
    </r>
  </si>
  <si>
    <t>Pairwise comparisons: LNS vs. IFA: p = 0.046; LNS vs. MMN: p = 0.085, IFA vs. MMN: p = 0.967</t>
  </si>
  <si>
    <r>
      <t xml:space="preserve">-0.153 </t>
    </r>
    <r>
      <rPr>
        <u/>
        <sz val="10"/>
        <rFont val="Calibri"/>
        <family val="2"/>
        <scheme val="minor"/>
      </rPr>
      <t>+</t>
    </r>
    <r>
      <rPr>
        <sz val="10"/>
        <rFont val="Calibri"/>
        <family val="2"/>
        <scheme val="minor"/>
      </rPr>
      <t xml:space="preserve"> 1.012</t>
    </r>
  </si>
  <si>
    <r>
      <t xml:space="preserve">-0.359 </t>
    </r>
    <r>
      <rPr>
        <u/>
        <sz val="10"/>
        <rFont val="Calibri"/>
        <family val="2"/>
        <scheme val="minor"/>
      </rPr>
      <t>+</t>
    </r>
    <r>
      <rPr>
        <sz val="10"/>
        <rFont val="Calibri"/>
        <family val="2"/>
        <scheme val="minor"/>
      </rPr>
      <t xml:space="preserve"> 1.098</t>
    </r>
  </si>
  <si>
    <r>
      <t xml:space="preserve">-0.32 </t>
    </r>
    <r>
      <rPr>
        <u/>
        <sz val="10"/>
        <rFont val="Calibri"/>
        <family val="2"/>
        <scheme val="minor"/>
      </rPr>
      <t>+</t>
    </r>
    <r>
      <rPr>
        <sz val="10"/>
        <rFont val="Calibri"/>
        <family val="2"/>
        <scheme val="minor"/>
      </rPr>
      <t xml:space="preserve"> 1.091</t>
    </r>
  </si>
  <si>
    <t>Pairwise comparisons: LNS vs. IFA: p = 0.099; LNS vs. MMN: p = 0.031, IFA vs. MMN: p = 0.88</t>
  </si>
  <si>
    <t>WAZ &lt; - 2 SD</t>
  </si>
  <si>
    <r>
      <t xml:space="preserve">59.8 </t>
    </r>
    <r>
      <rPr>
        <u/>
        <sz val="10"/>
        <rFont val="Calibri"/>
        <family val="2"/>
        <scheme val="minor"/>
      </rPr>
      <t>+</t>
    </r>
    <r>
      <rPr>
        <sz val="10"/>
        <rFont val="Calibri"/>
        <family val="2"/>
        <scheme val="minor"/>
      </rPr>
      <t xml:space="preserve"> 2.2</t>
    </r>
  </si>
  <si>
    <r>
      <t xml:space="preserve">59.5 </t>
    </r>
    <r>
      <rPr>
        <u/>
        <sz val="10"/>
        <rFont val="Calibri"/>
        <family val="2"/>
        <scheme val="minor"/>
      </rPr>
      <t>+</t>
    </r>
    <r>
      <rPr>
        <sz val="10"/>
        <rFont val="Calibri"/>
        <family val="2"/>
        <scheme val="minor"/>
      </rPr>
      <t xml:space="preserve"> 2.3</t>
    </r>
  </si>
  <si>
    <r>
      <t xml:space="preserve">59.4 </t>
    </r>
    <r>
      <rPr>
        <u/>
        <sz val="10"/>
        <rFont val="Calibri"/>
        <family val="2"/>
        <scheme val="minor"/>
      </rPr>
      <t>+</t>
    </r>
    <r>
      <rPr>
        <sz val="10"/>
        <rFont val="Calibri"/>
        <family val="2"/>
        <scheme val="minor"/>
      </rPr>
      <t xml:space="preserve"> 2.3</t>
    </r>
  </si>
  <si>
    <t>Pairwise comparisons: LNS vs. IFA: p = 0.034; LNS vs. MMN: p = 0.174, IFA vs. MMN: p = 0.120</t>
  </si>
  <si>
    <t>Pairwise comparisons: LNS vs. IFA: p = 0.102; LNS vs. MMN: p = 0.071, IFA vs. MMN: p = 0.985</t>
  </si>
  <si>
    <r>
      <t xml:space="preserve">0.43 </t>
    </r>
    <r>
      <rPr>
        <u/>
        <sz val="10"/>
        <rFont val="Calibri"/>
        <family val="2"/>
        <scheme val="minor"/>
      </rPr>
      <t>+</t>
    </r>
    <r>
      <rPr>
        <sz val="10"/>
        <rFont val="Calibri"/>
        <family val="2"/>
        <scheme val="minor"/>
      </rPr>
      <t xml:space="preserve"> 1.01</t>
    </r>
  </si>
  <si>
    <r>
      <t xml:space="preserve">0.32 </t>
    </r>
    <r>
      <rPr>
        <u/>
        <sz val="10"/>
        <rFont val="Calibri"/>
        <family val="2"/>
        <scheme val="minor"/>
      </rPr>
      <t>+</t>
    </r>
    <r>
      <rPr>
        <sz val="10"/>
        <rFont val="Calibri"/>
        <family val="2"/>
        <scheme val="minor"/>
      </rPr>
      <t xml:space="preserve"> 1.16</t>
    </r>
  </si>
  <si>
    <r>
      <t xml:space="preserve">0.37 </t>
    </r>
    <r>
      <rPr>
        <u/>
        <sz val="10"/>
        <rFont val="Calibri"/>
        <family val="2"/>
        <scheme val="minor"/>
      </rPr>
      <t>+</t>
    </r>
    <r>
      <rPr>
        <sz val="10"/>
        <rFont val="Calibri"/>
        <family val="2"/>
        <scheme val="minor"/>
      </rPr>
      <t xml:space="preserve"> 1.12</t>
    </r>
  </si>
  <si>
    <t>mean + SD; cm</t>
  </si>
  <si>
    <r>
      <t xml:space="preserve">39.5 </t>
    </r>
    <r>
      <rPr>
        <u/>
        <sz val="10"/>
        <rFont val="Calibri"/>
        <family val="2"/>
        <scheme val="minor"/>
      </rPr>
      <t>+</t>
    </r>
    <r>
      <rPr>
        <sz val="10"/>
        <rFont val="Calibri"/>
        <family val="2"/>
        <scheme val="minor"/>
      </rPr>
      <t xml:space="preserve"> 1.4</t>
    </r>
  </si>
  <si>
    <r>
      <t xml:space="preserve">39.3 </t>
    </r>
    <r>
      <rPr>
        <u/>
        <sz val="10"/>
        <rFont val="Calibri"/>
        <family val="2"/>
        <scheme val="minor"/>
      </rPr>
      <t>+</t>
    </r>
    <r>
      <rPr>
        <sz val="10"/>
        <rFont val="Calibri"/>
        <family val="2"/>
        <scheme val="minor"/>
      </rPr>
      <t xml:space="preserve"> 1.1</t>
    </r>
  </si>
  <si>
    <r>
      <t xml:space="preserve">-0.58 </t>
    </r>
    <r>
      <rPr>
        <u/>
        <sz val="10"/>
        <rFont val="Calibri"/>
        <family val="2"/>
        <scheme val="minor"/>
      </rPr>
      <t>+</t>
    </r>
    <r>
      <rPr>
        <sz val="10"/>
        <rFont val="Calibri"/>
        <family val="2"/>
        <scheme val="minor"/>
      </rPr>
      <t xml:space="preserve"> 0.97</t>
    </r>
  </si>
  <si>
    <r>
      <t xml:space="preserve">-0.74 </t>
    </r>
    <r>
      <rPr>
        <u/>
        <sz val="10"/>
        <rFont val="Calibri"/>
        <family val="2"/>
        <scheme val="minor"/>
      </rPr>
      <t>+</t>
    </r>
    <r>
      <rPr>
        <sz val="10"/>
        <rFont val="Calibri"/>
        <family val="2"/>
        <scheme val="minor"/>
      </rPr>
      <t xml:space="preserve"> 1.0</t>
    </r>
  </si>
  <si>
    <r>
      <t xml:space="preserve">-0.72 </t>
    </r>
    <r>
      <rPr>
        <u/>
        <sz val="10"/>
        <rFont val="Calibri"/>
        <family val="2"/>
        <scheme val="minor"/>
      </rPr>
      <t>+</t>
    </r>
    <r>
      <rPr>
        <sz val="10"/>
        <rFont val="Calibri"/>
        <family val="2"/>
        <scheme val="minor"/>
      </rPr>
      <t xml:space="preserve"> 0.86</t>
    </r>
  </si>
  <si>
    <r>
      <t xml:space="preserve">13.5 </t>
    </r>
    <r>
      <rPr>
        <u/>
        <sz val="10"/>
        <rFont val="Calibri"/>
        <family val="2"/>
        <scheme val="minor"/>
      </rPr>
      <t>+</t>
    </r>
    <r>
      <rPr>
        <sz val="10"/>
        <rFont val="Calibri"/>
        <family val="2"/>
        <scheme val="minor"/>
      </rPr>
      <t xml:space="preserve"> 1.0</t>
    </r>
  </si>
  <si>
    <r>
      <t xml:space="preserve">13.4 </t>
    </r>
    <r>
      <rPr>
        <u/>
        <sz val="10"/>
        <rFont val="Calibri"/>
        <family val="2"/>
        <scheme val="minor"/>
      </rPr>
      <t>+</t>
    </r>
    <r>
      <rPr>
        <sz val="10"/>
        <rFont val="Calibri"/>
        <family val="2"/>
        <scheme val="minor"/>
      </rPr>
      <t xml:space="preserve"> 1.1</t>
    </r>
  </si>
  <si>
    <r>
      <t xml:space="preserve">13.3 </t>
    </r>
    <r>
      <rPr>
        <u/>
        <sz val="10"/>
        <rFont val="Calibri"/>
        <family val="2"/>
        <scheme val="minor"/>
      </rPr>
      <t>+</t>
    </r>
    <r>
      <rPr>
        <sz val="10"/>
        <rFont val="Calibri"/>
        <family val="2"/>
        <scheme val="minor"/>
      </rPr>
      <t xml:space="preserve"> 1.1</t>
    </r>
  </si>
  <si>
    <t>MUACZ &lt; -2 SD</t>
  </si>
  <si>
    <r>
      <t xml:space="preserve">mean </t>
    </r>
    <r>
      <rPr>
        <u/>
        <sz val="10"/>
        <rFont val="Calibri"/>
        <family val="2"/>
        <scheme val="minor"/>
      </rPr>
      <t>+</t>
    </r>
    <r>
      <rPr>
        <sz val="10"/>
        <rFont val="Calibri"/>
        <family val="2"/>
        <scheme val="minor"/>
      </rPr>
      <t xml:space="preserve"> SD, grams</t>
    </r>
  </si>
  <si>
    <r>
      <rPr>
        <sz val="10"/>
        <rFont val="Calibri"/>
        <family val="2"/>
        <scheme val="minor"/>
      </rPr>
      <t xml:space="preserve">7366 </t>
    </r>
    <r>
      <rPr>
        <u/>
        <sz val="10"/>
        <rFont val="Calibri"/>
        <family val="2"/>
        <scheme val="minor"/>
      </rPr>
      <t>+</t>
    </r>
    <r>
      <rPr>
        <sz val="10"/>
        <rFont val="Calibri"/>
        <family val="2"/>
        <scheme val="minor"/>
      </rPr>
      <t xml:space="preserve"> 1020</t>
    </r>
  </si>
  <si>
    <r>
      <t xml:space="preserve">7233 </t>
    </r>
    <r>
      <rPr>
        <u/>
        <sz val="10"/>
        <rFont val="Calibri"/>
        <family val="2"/>
        <scheme val="minor"/>
      </rPr>
      <t>+</t>
    </r>
    <r>
      <rPr>
        <sz val="10"/>
        <rFont val="Calibri"/>
        <family val="2"/>
        <scheme val="minor"/>
      </rPr>
      <t xml:space="preserve"> 1026</t>
    </r>
  </si>
  <si>
    <r>
      <t xml:space="preserve">7261 </t>
    </r>
    <r>
      <rPr>
        <u/>
        <sz val="10"/>
        <rFont val="Calibri"/>
        <family val="2"/>
        <scheme val="minor"/>
      </rPr>
      <t>+</t>
    </r>
    <r>
      <rPr>
        <sz val="10"/>
        <rFont val="Calibri"/>
        <family val="2"/>
        <scheme val="minor"/>
      </rPr>
      <t xml:space="preserve"> 963</t>
    </r>
  </si>
  <si>
    <r>
      <t xml:space="preserve">-0.41 </t>
    </r>
    <r>
      <rPr>
        <u/>
        <sz val="10"/>
        <rFont val="Calibri"/>
        <family val="2"/>
        <scheme val="minor"/>
      </rPr>
      <t>+</t>
    </r>
    <r>
      <rPr>
        <sz val="10"/>
        <rFont val="Calibri"/>
        <family val="2"/>
        <scheme val="minor"/>
      </rPr>
      <t xml:space="preserve"> 1.13</t>
    </r>
  </si>
  <si>
    <r>
      <t xml:space="preserve">-0.57 </t>
    </r>
    <r>
      <rPr>
        <u/>
        <sz val="10"/>
        <rFont val="Calibri"/>
        <family val="2"/>
        <scheme val="minor"/>
      </rPr>
      <t>+</t>
    </r>
    <r>
      <rPr>
        <sz val="10"/>
        <rFont val="Calibri"/>
        <family val="2"/>
        <scheme val="minor"/>
      </rPr>
      <t xml:space="preserve"> 1.15</t>
    </r>
  </si>
  <si>
    <r>
      <t xml:space="preserve">-0.51 </t>
    </r>
    <r>
      <rPr>
        <u/>
        <sz val="10"/>
        <rFont val="Calibri"/>
        <family val="2"/>
        <scheme val="minor"/>
      </rPr>
      <t>+</t>
    </r>
    <r>
      <rPr>
        <sz val="10"/>
        <rFont val="Calibri"/>
        <family val="2"/>
        <scheme val="minor"/>
      </rPr>
      <t xml:space="preserve"> 1.1</t>
    </r>
  </si>
  <si>
    <t>WAZ &lt; -2 SD</t>
  </si>
  <si>
    <r>
      <t xml:space="preserve">65.5 </t>
    </r>
    <r>
      <rPr>
        <u/>
        <sz val="10"/>
        <rFont val="Calibri"/>
        <family val="2"/>
        <scheme val="minor"/>
      </rPr>
      <t>+</t>
    </r>
    <r>
      <rPr>
        <sz val="10"/>
        <rFont val="Calibri"/>
        <family val="2"/>
        <scheme val="minor"/>
      </rPr>
      <t xml:space="preserve"> 2.4</t>
    </r>
  </si>
  <si>
    <r>
      <t xml:space="preserve">65.2 </t>
    </r>
    <r>
      <rPr>
        <u/>
        <sz val="10"/>
        <rFont val="Calibri"/>
        <family val="2"/>
        <scheme val="minor"/>
      </rPr>
      <t>+</t>
    </r>
    <r>
      <rPr>
        <sz val="10"/>
        <rFont val="Calibri"/>
        <family val="2"/>
        <scheme val="minor"/>
      </rPr>
      <t xml:space="preserve"> 2.4</t>
    </r>
  </si>
  <si>
    <r>
      <t xml:space="preserve">mean </t>
    </r>
    <r>
      <rPr>
        <u/>
        <sz val="10"/>
        <rFont val="Calibri"/>
        <family val="2"/>
        <scheme val="minor"/>
      </rPr>
      <t>+</t>
    </r>
    <r>
      <rPr>
        <sz val="10"/>
        <rFont val="Calibri"/>
        <family val="2"/>
        <scheme val="minor"/>
      </rPr>
      <t xml:space="preserve"> SD, WLZ</t>
    </r>
  </si>
  <si>
    <r>
      <t xml:space="preserve">0.037 </t>
    </r>
    <r>
      <rPr>
        <u/>
        <sz val="10"/>
        <rFont val="Calibri"/>
        <family val="2"/>
        <scheme val="minor"/>
      </rPr>
      <t>+</t>
    </r>
    <r>
      <rPr>
        <sz val="10"/>
        <rFont val="Calibri"/>
        <family val="2"/>
        <scheme val="minor"/>
      </rPr>
      <t xml:space="preserve"> 1.14</t>
    </r>
  </si>
  <si>
    <r>
      <t xml:space="preserve">-0.046 </t>
    </r>
    <r>
      <rPr>
        <u/>
        <sz val="10"/>
        <rFont val="Calibri"/>
        <family val="2"/>
        <scheme val="minor"/>
      </rPr>
      <t>+</t>
    </r>
    <r>
      <rPr>
        <sz val="10"/>
        <rFont val="Calibri"/>
        <family val="2"/>
        <scheme val="minor"/>
      </rPr>
      <t xml:space="preserve"> 1.14</t>
    </r>
  </si>
  <si>
    <r>
      <t xml:space="preserve">-0.003 </t>
    </r>
    <r>
      <rPr>
        <u/>
        <sz val="10"/>
        <rFont val="Calibri"/>
        <family val="2"/>
        <scheme val="minor"/>
      </rPr>
      <t>+</t>
    </r>
    <r>
      <rPr>
        <sz val="10"/>
        <rFont val="Calibri"/>
        <family val="2"/>
        <scheme val="minor"/>
      </rPr>
      <t xml:space="preserve"> 1.09</t>
    </r>
  </si>
  <si>
    <r>
      <t xml:space="preserve">41.9 </t>
    </r>
    <r>
      <rPr>
        <u/>
        <sz val="10"/>
        <rFont val="Calibri"/>
        <family val="2"/>
        <scheme val="minor"/>
      </rPr>
      <t>+</t>
    </r>
    <r>
      <rPr>
        <sz val="10"/>
        <rFont val="Calibri"/>
        <family val="2"/>
        <scheme val="minor"/>
      </rPr>
      <t xml:space="preserve"> 1.3</t>
    </r>
  </si>
  <si>
    <r>
      <t xml:space="preserve">41.8 </t>
    </r>
    <r>
      <rPr>
        <u/>
        <sz val="10"/>
        <rFont val="Calibri"/>
        <family val="2"/>
        <scheme val="minor"/>
      </rPr>
      <t>+</t>
    </r>
    <r>
      <rPr>
        <sz val="10"/>
        <rFont val="Calibri"/>
        <family val="2"/>
        <scheme val="minor"/>
      </rPr>
      <t xml:space="preserve"> 1.3</t>
    </r>
  </si>
  <si>
    <r>
      <t xml:space="preserve">41.8 </t>
    </r>
    <r>
      <rPr>
        <u/>
        <sz val="10"/>
        <rFont val="Calibri"/>
        <family val="2"/>
        <scheme val="minor"/>
      </rPr>
      <t>+</t>
    </r>
    <r>
      <rPr>
        <sz val="10"/>
        <rFont val="Calibri"/>
        <family val="2"/>
        <scheme val="minor"/>
      </rPr>
      <t xml:space="preserve"> 1.2</t>
    </r>
  </si>
  <si>
    <t>HCAZ</t>
  </si>
  <si>
    <r>
      <t xml:space="preserve">-0.76 </t>
    </r>
    <r>
      <rPr>
        <u/>
        <sz val="10"/>
        <rFont val="Calibri"/>
        <family val="2"/>
        <scheme val="minor"/>
      </rPr>
      <t>+</t>
    </r>
    <r>
      <rPr>
        <sz val="10"/>
        <rFont val="Calibri"/>
        <family val="2"/>
        <scheme val="minor"/>
      </rPr>
      <t xml:space="preserve"> 0.90</t>
    </r>
  </si>
  <si>
    <r>
      <t xml:space="preserve">-0.83 </t>
    </r>
    <r>
      <rPr>
        <u/>
        <sz val="10"/>
        <rFont val="Calibri"/>
        <family val="2"/>
        <scheme val="minor"/>
      </rPr>
      <t>+</t>
    </r>
    <r>
      <rPr>
        <sz val="10"/>
        <rFont val="Calibri"/>
        <family val="2"/>
        <scheme val="minor"/>
      </rPr>
      <t xml:space="preserve"> 0.96</t>
    </r>
  </si>
  <si>
    <r>
      <t xml:space="preserve">-0.79 </t>
    </r>
    <r>
      <rPr>
        <u/>
        <sz val="10"/>
        <rFont val="Calibri"/>
        <family val="2"/>
        <scheme val="minor"/>
      </rPr>
      <t>+</t>
    </r>
    <r>
      <rPr>
        <sz val="10"/>
        <rFont val="Calibri"/>
        <family val="2"/>
        <scheme val="minor"/>
      </rPr>
      <t xml:space="preserve"> 0.89</t>
    </r>
  </si>
  <si>
    <t>HCAZ &lt; -2 SD</t>
  </si>
  <si>
    <r>
      <t xml:space="preserve">13.9 </t>
    </r>
    <r>
      <rPr>
        <u/>
        <sz val="10"/>
        <rFont val="Calibri"/>
        <family val="2"/>
        <scheme val="minor"/>
      </rPr>
      <t>+</t>
    </r>
    <r>
      <rPr>
        <sz val="10"/>
        <rFont val="Calibri"/>
        <family val="2"/>
        <scheme val="minor"/>
      </rPr>
      <t xml:space="preserve"> 1.2</t>
    </r>
  </si>
  <si>
    <t>mean + SD, grams</t>
  </si>
  <si>
    <r>
      <rPr>
        <sz val="10"/>
        <rFont val="Calibri"/>
        <family val="2"/>
        <scheme val="minor"/>
      </rPr>
      <t xml:space="preserve">7319 </t>
    </r>
    <r>
      <rPr>
        <u/>
        <sz val="10"/>
        <rFont val="Calibri"/>
        <family val="2"/>
        <scheme val="minor"/>
      </rPr>
      <t>+</t>
    </r>
    <r>
      <rPr>
        <sz val="10"/>
        <rFont val="Calibri"/>
        <family val="2"/>
        <scheme val="minor"/>
      </rPr>
      <t xml:space="preserve"> 979</t>
    </r>
  </si>
  <si>
    <r>
      <t xml:space="preserve">7301 </t>
    </r>
    <r>
      <rPr>
        <u/>
        <sz val="10"/>
        <rFont val="Calibri"/>
        <family val="2"/>
        <scheme val="minor"/>
      </rPr>
      <t>+</t>
    </r>
    <r>
      <rPr>
        <sz val="10"/>
        <rFont val="Calibri"/>
        <family val="2"/>
        <scheme val="minor"/>
      </rPr>
      <t xml:space="preserve"> 1062</t>
    </r>
  </si>
  <si>
    <r>
      <t xml:space="preserve">7315 </t>
    </r>
    <r>
      <rPr>
        <u/>
        <sz val="10"/>
        <rFont val="Calibri"/>
        <family val="2"/>
        <scheme val="minor"/>
      </rPr>
      <t>+</t>
    </r>
    <r>
      <rPr>
        <sz val="10"/>
        <rFont val="Calibri"/>
        <family val="2"/>
        <scheme val="minor"/>
      </rPr>
      <t xml:space="preserve"> 1086</t>
    </r>
  </si>
  <si>
    <r>
      <t xml:space="preserve">-0.57 </t>
    </r>
    <r>
      <rPr>
        <u/>
        <sz val="10"/>
        <rFont val="Calibri"/>
        <family val="2"/>
        <scheme val="minor"/>
      </rPr>
      <t>+</t>
    </r>
    <r>
      <rPr>
        <sz val="10"/>
        <rFont val="Calibri"/>
        <family val="2"/>
        <scheme val="minor"/>
      </rPr>
      <t xml:space="preserve"> 1.10</t>
    </r>
  </si>
  <si>
    <r>
      <t xml:space="preserve">-0.54 </t>
    </r>
    <r>
      <rPr>
        <u/>
        <sz val="10"/>
        <rFont val="Calibri"/>
        <family val="2"/>
        <scheme val="minor"/>
      </rPr>
      <t>+</t>
    </r>
    <r>
      <rPr>
        <sz val="10"/>
        <rFont val="Calibri"/>
        <family val="2"/>
        <scheme val="minor"/>
      </rPr>
      <t xml:space="preserve"> 1.20</t>
    </r>
  </si>
  <si>
    <r>
      <t xml:space="preserve">-0.57 </t>
    </r>
    <r>
      <rPr>
        <u/>
        <sz val="10"/>
        <rFont val="Calibri"/>
        <family val="2"/>
        <scheme val="minor"/>
      </rPr>
      <t>+</t>
    </r>
    <r>
      <rPr>
        <sz val="10"/>
        <rFont val="Calibri"/>
        <family val="2"/>
        <scheme val="minor"/>
      </rPr>
      <t xml:space="preserve"> 1.14</t>
    </r>
  </si>
  <si>
    <t>mean + SD, cm</t>
  </si>
  <si>
    <r>
      <t xml:space="preserve">64.7 </t>
    </r>
    <r>
      <rPr>
        <u/>
        <sz val="10"/>
        <rFont val="Calibri"/>
        <family val="2"/>
        <scheme val="minor"/>
      </rPr>
      <t>+</t>
    </r>
    <r>
      <rPr>
        <sz val="10"/>
        <rFont val="Calibri"/>
        <family val="2"/>
        <scheme val="minor"/>
      </rPr>
      <t xml:space="preserve"> 2.9</t>
    </r>
  </si>
  <si>
    <r>
      <t xml:space="preserve">64.4 </t>
    </r>
    <r>
      <rPr>
        <u/>
        <sz val="10"/>
        <rFont val="Calibri"/>
        <family val="2"/>
        <scheme val="minor"/>
      </rPr>
      <t>+</t>
    </r>
    <r>
      <rPr>
        <sz val="10"/>
        <rFont val="Calibri"/>
        <family val="2"/>
        <scheme val="minor"/>
      </rPr>
      <t xml:space="preserve"> 2.8</t>
    </r>
  </si>
  <si>
    <r>
      <t xml:space="preserve">64.6 </t>
    </r>
    <r>
      <rPr>
        <u/>
        <sz val="10"/>
        <rFont val="Calibri"/>
        <family val="2"/>
        <scheme val="minor"/>
      </rPr>
      <t>+</t>
    </r>
    <r>
      <rPr>
        <sz val="10"/>
        <rFont val="Calibri"/>
        <family val="2"/>
        <scheme val="minor"/>
      </rPr>
      <t xml:space="preserve"> 3.2</t>
    </r>
  </si>
  <si>
    <r>
      <t xml:space="preserve">0.30 </t>
    </r>
    <r>
      <rPr>
        <u/>
        <sz val="10"/>
        <rFont val="Calibri"/>
        <family val="2"/>
        <scheme val="minor"/>
      </rPr>
      <t>+</t>
    </r>
    <r>
      <rPr>
        <sz val="10"/>
        <rFont val="Calibri"/>
        <family val="2"/>
        <scheme val="minor"/>
      </rPr>
      <t xml:space="preserve"> 1.15</t>
    </r>
  </si>
  <si>
    <r>
      <t xml:space="preserve">0.36 </t>
    </r>
    <r>
      <rPr>
        <u/>
        <sz val="10"/>
        <rFont val="Calibri"/>
        <family val="2"/>
        <scheme val="minor"/>
      </rPr>
      <t>+</t>
    </r>
    <r>
      <rPr>
        <sz val="10"/>
        <rFont val="Calibri"/>
        <family val="2"/>
        <scheme val="minor"/>
      </rPr>
      <t xml:space="preserve"> 1.16</t>
    </r>
  </si>
  <si>
    <r>
      <t xml:space="preserve">0.35 </t>
    </r>
    <r>
      <rPr>
        <u/>
        <sz val="10"/>
        <rFont val="Calibri"/>
        <family val="2"/>
        <scheme val="minor"/>
      </rPr>
      <t>+</t>
    </r>
    <r>
      <rPr>
        <sz val="10"/>
        <rFont val="Calibri"/>
        <family val="2"/>
        <scheme val="minor"/>
      </rPr>
      <t xml:space="preserve"> 1.17</t>
    </r>
  </si>
  <si>
    <r>
      <t xml:space="preserve">42.5 </t>
    </r>
    <r>
      <rPr>
        <u/>
        <sz val="10"/>
        <rFont val="Calibri"/>
        <family val="2"/>
        <scheme val="minor"/>
      </rPr>
      <t>+</t>
    </r>
    <r>
      <rPr>
        <sz val="10"/>
        <rFont val="Calibri"/>
        <family val="2"/>
        <scheme val="minor"/>
      </rPr>
      <t xml:space="preserve"> 1.4</t>
    </r>
  </si>
  <si>
    <r>
      <t xml:space="preserve">42.5 </t>
    </r>
    <r>
      <rPr>
        <u/>
        <sz val="10"/>
        <rFont val="Calibri"/>
        <family val="2"/>
        <scheme val="minor"/>
      </rPr>
      <t>+</t>
    </r>
    <r>
      <rPr>
        <sz val="10"/>
        <rFont val="Calibri"/>
        <family val="2"/>
        <scheme val="minor"/>
      </rPr>
      <t xml:space="preserve"> 1.5</t>
    </r>
  </si>
  <si>
    <r>
      <rPr>
        <sz val="10"/>
        <rFont val="Calibri"/>
        <family val="2"/>
        <scheme val="minor"/>
      </rPr>
      <t xml:space="preserve">-0.43 </t>
    </r>
    <r>
      <rPr>
        <u/>
        <sz val="10"/>
        <rFont val="Calibri"/>
        <family val="2"/>
        <scheme val="minor"/>
      </rPr>
      <t>+</t>
    </r>
    <r>
      <rPr>
        <sz val="10"/>
        <rFont val="Calibri"/>
        <family val="2"/>
        <scheme val="minor"/>
      </rPr>
      <t xml:space="preserve"> 0.96</t>
    </r>
  </si>
  <si>
    <r>
      <t xml:space="preserve">-0.36 </t>
    </r>
    <r>
      <rPr>
        <u/>
        <sz val="10"/>
        <rFont val="Calibri"/>
        <family val="2"/>
        <scheme val="minor"/>
      </rPr>
      <t>+</t>
    </r>
    <r>
      <rPr>
        <sz val="10"/>
        <rFont val="Calibri"/>
        <family val="2"/>
        <scheme val="minor"/>
      </rPr>
      <t xml:space="preserve"> 1.1</t>
    </r>
  </si>
  <si>
    <r>
      <t xml:space="preserve">-0.38 </t>
    </r>
    <r>
      <rPr>
        <u/>
        <sz val="10"/>
        <rFont val="Calibri"/>
        <family val="2"/>
        <scheme val="minor"/>
      </rPr>
      <t>+</t>
    </r>
    <r>
      <rPr>
        <sz val="10"/>
        <rFont val="Calibri"/>
        <family val="2"/>
        <scheme val="minor"/>
      </rPr>
      <t xml:space="preserve"> 1.1</t>
    </r>
  </si>
  <si>
    <r>
      <t xml:space="preserve">14.3 </t>
    </r>
    <r>
      <rPr>
        <u/>
        <sz val="10"/>
        <rFont val="Calibri"/>
        <family val="2"/>
        <scheme val="minor"/>
      </rPr>
      <t>+</t>
    </r>
    <r>
      <rPr>
        <sz val="10"/>
        <rFont val="Calibri"/>
        <family val="2"/>
        <scheme val="minor"/>
      </rPr>
      <t xml:space="preserve"> 1.2</t>
    </r>
  </si>
  <si>
    <r>
      <t xml:space="preserve">14.3 </t>
    </r>
    <r>
      <rPr>
        <u/>
        <sz val="10"/>
        <rFont val="Calibri"/>
        <family val="2"/>
        <scheme val="minor"/>
      </rPr>
      <t>+</t>
    </r>
    <r>
      <rPr>
        <sz val="10"/>
        <rFont val="Calibri"/>
        <family val="2"/>
        <scheme val="minor"/>
      </rPr>
      <t xml:space="preserve"> 1.3</t>
    </r>
  </si>
  <si>
    <r>
      <t xml:space="preserve">14.2 </t>
    </r>
    <r>
      <rPr>
        <u/>
        <sz val="10"/>
        <rFont val="Calibri"/>
        <family val="2"/>
        <scheme val="minor"/>
      </rPr>
      <t>+</t>
    </r>
    <r>
      <rPr>
        <sz val="10"/>
        <rFont val="Calibri"/>
        <family val="2"/>
        <scheme val="minor"/>
      </rPr>
      <t xml:space="preserve"> 1.3</t>
    </r>
  </si>
  <si>
    <r>
      <t xml:space="preserve">g/L; mean </t>
    </r>
    <r>
      <rPr>
        <u/>
        <sz val="10"/>
        <rFont val="Calibri"/>
        <family val="2"/>
        <scheme val="minor"/>
      </rPr>
      <t>+</t>
    </r>
    <r>
      <rPr>
        <sz val="10"/>
        <rFont val="Calibri"/>
        <family val="2"/>
        <scheme val="minor"/>
      </rPr>
      <t xml:space="preserve"> SD</t>
    </r>
  </si>
  <si>
    <r>
      <t xml:space="preserve">101 </t>
    </r>
    <r>
      <rPr>
        <u/>
        <sz val="10"/>
        <rFont val="Calibri"/>
        <family val="2"/>
        <scheme val="minor"/>
      </rPr>
      <t>+</t>
    </r>
    <r>
      <rPr>
        <sz val="10"/>
        <rFont val="Calibri"/>
        <family val="2"/>
        <scheme val="minor"/>
      </rPr>
      <t xml:space="preserve"> 14</t>
    </r>
  </si>
  <si>
    <r>
      <t xml:space="preserve">101 </t>
    </r>
    <r>
      <rPr>
        <u/>
        <sz val="10"/>
        <rFont val="Calibri"/>
        <family val="2"/>
        <scheme val="minor"/>
      </rPr>
      <t>+</t>
    </r>
    <r>
      <rPr>
        <sz val="10"/>
        <rFont val="Calibri"/>
        <family val="2"/>
        <scheme val="minor"/>
      </rPr>
      <t xml:space="preserve"> 16</t>
    </r>
  </si>
  <si>
    <r>
      <t xml:space="preserve">101 </t>
    </r>
    <r>
      <rPr>
        <u/>
        <sz val="10"/>
        <rFont val="Calibri"/>
        <family val="2"/>
        <scheme val="minor"/>
      </rPr>
      <t>+</t>
    </r>
    <r>
      <rPr>
        <sz val="10"/>
        <rFont val="Calibri"/>
        <family val="2"/>
        <scheme val="minor"/>
      </rPr>
      <t xml:space="preserve"> 15</t>
    </r>
  </si>
  <si>
    <t>Hb &lt; 110 g/L</t>
  </si>
  <si>
    <t>LAZ in Adu-Afarwauh 2016 (Figure 2);  main outcome was child growth at 18 mo, but children received SQ-LNS supplement; data provided by UC Davis data analyst, from SQ-LNS individual participant data meta-analysis (Charles Arnold, personal communication, December 15, 2023).</t>
  </si>
  <si>
    <t>LAZ in Ashorn 2015 (Figure 2); main outcome was child growth at 18 mo, but children received SQ-LNS supplement; data provided by UC Davis data analyst, from SQ-LNS individual participant data meta-analysis (Charles Arnold, personal communication, December 15, 2023).</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
    <numFmt numFmtId="165" formatCode="0.000"/>
  </numFmts>
  <fonts count="13">
    <font>
      <sz val="11"/>
      <color theme="1"/>
      <name val="Calibri"/>
      <family val="2"/>
      <scheme val="minor"/>
    </font>
    <font>
      <sz val="11"/>
      <color theme="1"/>
      <name val="Calibri"/>
      <family val="2"/>
      <scheme val="minor"/>
    </font>
    <font>
      <b/>
      <sz val="10"/>
      <name val="Calibri"/>
      <family val="2"/>
      <scheme val="minor"/>
    </font>
    <font>
      <sz val="10"/>
      <name val="Calibri"/>
      <family val="2"/>
      <scheme val="minor"/>
    </font>
    <font>
      <u/>
      <sz val="10"/>
      <name val="Calibri"/>
      <family val="2"/>
      <scheme val="minor"/>
    </font>
    <font>
      <b/>
      <u/>
      <sz val="10"/>
      <name val="Calibri"/>
      <family val="2"/>
      <scheme val="minor"/>
    </font>
    <font>
      <sz val="10"/>
      <name val="Calibri (Body)"/>
    </font>
    <font>
      <sz val="10"/>
      <color theme="1"/>
      <name val="Calibri"/>
      <family val="2"/>
      <scheme val="minor"/>
    </font>
    <font>
      <vertAlign val="superscript"/>
      <sz val="10"/>
      <color rgb="FF1C1D1E"/>
      <name val="Calibri"/>
      <family val="2"/>
      <scheme val="minor"/>
    </font>
    <font>
      <sz val="10"/>
      <color rgb="FF1C1D1E"/>
      <name val="Calibri"/>
      <family val="2"/>
      <scheme val="minor"/>
    </font>
    <font>
      <sz val="10"/>
      <color rgb="FF131413"/>
      <name val="Calibri"/>
      <family val="2"/>
      <scheme val="minor"/>
    </font>
    <font>
      <vertAlign val="superscript"/>
      <sz val="10"/>
      <color rgb="FF131413"/>
      <name val="Calibri"/>
      <family val="2"/>
      <scheme val="minor"/>
    </font>
    <font>
      <vertAlign val="superscript"/>
      <sz val="10"/>
      <name val="Calibri"/>
      <family val="2"/>
      <scheme val="minor"/>
    </font>
  </fonts>
  <fills count="2">
    <fill>
      <patternFill patternType="none"/>
    </fill>
    <fill>
      <patternFill patternType="gray125"/>
    </fill>
  </fills>
  <borders count="1">
    <border>
      <left/>
      <right/>
      <top/>
      <bottom/>
      <diagonal/>
    </border>
  </borders>
  <cellStyleXfs count="2">
    <xf numFmtId="0" fontId="0" fillId="0" borderId="0"/>
    <xf numFmtId="9" fontId="1" fillId="0" borderId="0" applyFont="0" applyFill="0" applyBorder="0" applyAlignment="0" applyProtection="0"/>
  </cellStyleXfs>
  <cellXfs count="20">
    <xf numFmtId="0" fontId="0" fillId="0" borderId="0" xfId="0"/>
    <xf numFmtId="0" fontId="2" fillId="0" borderId="0" xfId="0" applyFont="1" applyAlignment="1">
      <alignment wrapText="1"/>
    </xf>
    <xf numFmtId="0" fontId="3" fillId="0" borderId="0" xfId="0" applyFont="1" applyAlignment="1">
      <alignment wrapText="1"/>
    </xf>
    <xf numFmtId="0" fontId="2" fillId="0" borderId="0" xfId="0" applyFont="1"/>
    <xf numFmtId="9" fontId="3" fillId="0" borderId="0" xfId="0" applyNumberFormat="1" applyFont="1" applyAlignment="1">
      <alignment wrapText="1"/>
    </xf>
    <xf numFmtId="10" fontId="3" fillId="0" borderId="0" xfId="0" applyNumberFormat="1" applyFont="1" applyAlignment="1">
      <alignment wrapText="1"/>
    </xf>
    <xf numFmtId="0" fontId="3" fillId="0" borderId="0" xfId="0" quotePrefix="1" applyFont="1" applyAlignment="1">
      <alignment wrapText="1"/>
    </xf>
    <xf numFmtId="164" fontId="3" fillId="0" borderId="0" xfId="0" applyNumberFormat="1" applyFont="1" applyAlignment="1">
      <alignment wrapText="1"/>
    </xf>
    <xf numFmtId="164" fontId="3" fillId="0" borderId="0" xfId="1" applyNumberFormat="1" applyFont="1" applyFill="1" applyAlignment="1">
      <alignment wrapText="1"/>
    </xf>
    <xf numFmtId="0" fontId="4" fillId="0" borderId="0" xfId="0" quotePrefix="1" applyFont="1" applyAlignment="1">
      <alignment wrapText="1"/>
    </xf>
    <xf numFmtId="0" fontId="4" fillId="0" borderId="0" xfId="0" applyFont="1" applyAlignment="1">
      <alignment wrapText="1"/>
    </xf>
    <xf numFmtId="10" fontId="3" fillId="0" borderId="0" xfId="0" quotePrefix="1" applyNumberFormat="1" applyFont="1" applyAlignment="1">
      <alignment wrapText="1"/>
    </xf>
    <xf numFmtId="0" fontId="6" fillId="0" borderId="0" xfId="0" applyFont="1" applyAlignment="1">
      <alignment wrapText="1"/>
    </xf>
    <xf numFmtId="0" fontId="7" fillId="0" borderId="0" xfId="0" applyFont="1" applyAlignment="1">
      <alignment vertical="top" wrapText="1"/>
    </xf>
    <xf numFmtId="0" fontId="7" fillId="0" borderId="0" xfId="0" applyFont="1" applyAlignment="1">
      <alignment vertical="top"/>
    </xf>
    <xf numFmtId="0" fontId="9" fillId="0" borderId="0" xfId="0" applyFont="1"/>
    <xf numFmtId="2" fontId="3" fillId="0" borderId="0" xfId="0" applyNumberFormat="1" applyFont="1" applyAlignment="1">
      <alignment wrapText="1"/>
    </xf>
    <xf numFmtId="165" fontId="3" fillId="0" borderId="0" xfId="0" applyNumberFormat="1" applyFont="1" applyAlignment="1">
      <alignment wrapText="1"/>
    </xf>
    <xf numFmtId="0" fontId="7" fillId="0" borderId="0" xfId="0" applyFont="1" applyAlignment="1">
      <alignment horizontal="left" vertical="center" wrapText="1"/>
    </xf>
    <xf numFmtId="0" fontId="8" fillId="0" borderId="0" xfId="0" applyFont="1" applyAlignment="1">
      <alignment horizontal="left" wrapText="1"/>
    </xf>
  </cellXfs>
  <cellStyles count="2">
    <cellStyle name="Normal" xfId="0" builtinId="0"/>
    <cellStyle name="Percent" xfId="1" builtinId="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microsoft.com/office/2017/10/relationships/person" Target="persons/perso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persons/person.xml><?xml version="1.0" encoding="utf-8"?>
<personList xmlns="http://schemas.microsoft.com/office/spreadsheetml/2018/threadedcomments" xmlns:x="http://schemas.openxmlformats.org/spreadsheetml/2006/main">
  <person displayName="Kimberly Ryan Wessells" id="{1E5516A9-258F-4F28-91D0-50727F339CE3}" userId="S::krwessells@UCDAVIS.EDU::0ecacbcc-efd4-4cbd-8094-08c69b719e2f" providerId="AD"/>
</personList>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threadedComments/threadedComment1.xml><?xml version="1.0" encoding="utf-8"?>
<ThreadedComments xmlns="http://schemas.microsoft.com/office/spreadsheetml/2018/threadedcomments" xmlns:x="http://schemas.openxmlformats.org/spreadsheetml/2006/main">
  <threadedComment ref="AN40" dT="2023-09-26T21:23:15.13" personId="{1E5516A9-258F-4F28-91D0-50727F339CE3}" id="{5733AD84-D08E-4DF8-B596-01C47A8E1BFD}">
    <text>Potential typo?  58.4 cm</text>
  </threadedComment>
</ThreadedComments>
</file>

<file path=xl/worksheets/_rels/sheet3.xml.rels><?xml version="1.0" encoding="UTF-8" standalone="yes"?>
<Relationships xmlns="http://schemas.openxmlformats.org/package/2006/relationships"><Relationship Id="rId3" Type="http://schemas.microsoft.com/office/2017/10/relationships/threadedComment" Target="../threadedComments/threadedComment1.xml"/><Relationship Id="rId2" Type="http://schemas.openxmlformats.org/officeDocument/2006/relationships/comments" Target="../comments1.xml"/><Relationship Id="rId1" Type="http://schemas.openxmlformats.org/officeDocument/2006/relationships/vmlDrawing" Target="../drawings/vmlDrawing1.v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E4D7A8B-C49A-4714-AC75-4BE976114DC2}">
  <dimension ref="A1:DG50"/>
  <sheetViews>
    <sheetView zoomScale="110" zoomScaleNormal="110" workbookViewId="0">
      <pane xSplit="2" ySplit="3" topLeftCell="F4" activePane="bottomRight" state="frozen"/>
      <selection pane="topRight" activeCell="D1" sqref="D1"/>
      <selection pane="bottomLeft" activeCell="A4" sqref="A4"/>
      <selection pane="bottomRight" activeCell="D1" sqref="D1:D1048576"/>
    </sheetView>
  </sheetViews>
  <sheetFormatPr defaultColWidth="9.140625" defaultRowHeight="12.75"/>
  <cols>
    <col min="1" max="1" width="24" style="2" customWidth="1"/>
    <col min="2" max="2" width="25.85546875" style="2" customWidth="1"/>
    <col min="3" max="3" width="40.28515625" style="2" hidden="1" customWidth="1"/>
    <col min="4" max="4" width="54.42578125" style="2" hidden="1" customWidth="1"/>
    <col min="5" max="5" width="16.7109375" style="2" hidden="1" customWidth="1"/>
    <col min="6" max="6" width="31.7109375" style="2" customWidth="1"/>
    <col min="7" max="12" width="16.7109375" style="2" customWidth="1"/>
    <col min="13" max="13" width="18" style="2" customWidth="1"/>
    <col min="14" max="14" width="25.85546875" style="2" customWidth="1"/>
    <col min="15" max="15" width="50.140625" style="2" customWidth="1"/>
    <col min="16" max="23" width="16.7109375" style="2" customWidth="1"/>
    <col min="24" max="24" width="55.42578125" style="2" customWidth="1"/>
    <col min="25" max="33" width="29.42578125" style="2" customWidth="1"/>
    <col min="34" max="42" width="16.7109375" style="2" customWidth="1"/>
    <col min="43" max="43" width="29.42578125" style="2" customWidth="1"/>
    <col min="44" max="51" width="16.7109375" style="2" customWidth="1"/>
    <col min="52" max="52" width="36" style="2" customWidth="1"/>
    <col min="53" max="60" width="16.7109375" style="2" customWidth="1"/>
    <col min="61" max="61" width="23.28515625" style="2" customWidth="1"/>
    <col min="62" max="70" width="16.7109375" style="2" customWidth="1"/>
    <col min="71" max="71" width="25.85546875" style="2" customWidth="1"/>
    <col min="72" max="72" width="30" style="2" customWidth="1"/>
    <col min="73" max="73" width="21.42578125" style="2" customWidth="1"/>
    <col min="74" max="79" width="16.7109375" style="2" customWidth="1"/>
    <col min="80" max="80" width="21.28515625" style="2" customWidth="1"/>
    <col min="81" max="81" width="43.42578125" style="2" customWidth="1"/>
    <col min="82" max="100" width="16.7109375" style="2" customWidth="1"/>
    <col min="101" max="101" width="34.28515625" style="2" customWidth="1"/>
    <col min="102" max="103" width="16.7109375" style="2" customWidth="1"/>
    <col min="104" max="104" width="17.7109375" style="2" customWidth="1"/>
    <col min="105" max="110" width="16.7109375" style="2" customWidth="1"/>
    <col min="111" max="111" width="37" style="2" customWidth="1"/>
    <col min="112" max="16384" width="9.140625" style="2"/>
  </cols>
  <sheetData>
    <row r="1" spans="1:111">
      <c r="A1" s="3" t="s">
        <v>1817</v>
      </c>
    </row>
    <row r="2" spans="1:111" s="1" customFormat="1" ht="25.5">
      <c r="B2" s="2"/>
      <c r="C2" s="2"/>
      <c r="D2" s="2"/>
      <c r="E2" s="1" t="s">
        <v>0</v>
      </c>
      <c r="F2" s="1" t="s">
        <v>1</v>
      </c>
      <c r="G2" s="1" t="s">
        <v>2</v>
      </c>
      <c r="H2" s="1" t="s">
        <v>2</v>
      </c>
      <c r="I2" s="1" t="s">
        <v>2</v>
      </c>
      <c r="J2" s="1" t="s">
        <v>2</v>
      </c>
      <c r="L2" s="1" t="s">
        <v>2</v>
      </c>
      <c r="M2" s="1" t="s">
        <v>2</v>
      </c>
      <c r="N2" s="1" t="s">
        <v>2</v>
      </c>
      <c r="O2" s="1" t="s">
        <v>3</v>
      </c>
      <c r="P2" s="1" t="s">
        <v>3</v>
      </c>
      <c r="Q2" s="1" t="s">
        <v>3</v>
      </c>
      <c r="R2" s="1" t="s">
        <v>3</v>
      </c>
      <c r="S2" s="1" t="s">
        <v>3</v>
      </c>
      <c r="T2" s="1" t="s">
        <v>3</v>
      </c>
      <c r="U2" s="1" t="s">
        <v>3</v>
      </c>
      <c r="V2" s="1" t="s">
        <v>3</v>
      </c>
      <c r="W2" s="1" t="s">
        <v>3</v>
      </c>
      <c r="X2" s="1" t="s">
        <v>3</v>
      </c>
      <c r="Y2" s="1" t="s">
        <v>4</v>
      </c>
      <c r="Z2" s="1" t="s">
        <v>4</v>
      </c>
      <c r="AA2" s="1" t="s">
        <v>4</v>
      </c>
      <c r="AB2" s="1" t="s">
        <v>4</v>
      </c>
      <c r="AC2" s="1" t="s">
        <v>4</v>
      </c>
      <c r="AD2" s="1" t="s">
        <v>4</v>
      </c>
      <c r="AE2" s="1" t="s">
        <v>4</v>
      </c>
      <c r="AF2" s="1" t="s">
        <v>4</v>
      </c>
      <c r="AG2" s="1" t="s">
        <v>4</v>
      </c>
      <c r="AH2" s="1" t="s">
        <v>5</v>
      </c>
      <c r="AI2" s="1" t="s">
        <v>5</v>
      </c>
      <c r="AJ2" s="1" t="s">
        <v>5</v>
      </c>
      <c r="AK2" s="1" t="s">
        <v>5</v>
      </c>
      <c r="AL2" s="1" t="s">
        <v>5</v>
      </c>
      <c r="AM2" s="1" t="s">
        <v>5</v>
      </c>
      <c r="AN2" s="1" t="s">
        <v>5</v>
      </c>
      <c r="AO2" s="1" t="s">
        <v>5</v>
      </c>
      <c r="AP2" s="1" t="s">
        <v>5</v>
      </c>
      <c r="AQ2" s="1" t="s">
        <v>5</v>
      </c>
      <c r="AR2" s="1" t="s">
        <v>6</v>
      </c>
      <c r="AS2" s="1" t="s">
        <v>6</v>
      </c>
      <c r="AT2" s="1" t="s">
        <v>6</v>
      </c>
      <c r="AU2" s="1" t="s">
        <v>6</v>
      </c>
      <c r="AV2" s="1" t="s">
        <v>6</v>
      </c>
      <c r="AW2" s="1" t="s">
        <v>6</v>
      </c>
      <c r="AX2" s="1" t="s">
        <v>6</v>
      </c>
      <c r="AY2" s="1" t="s">
        <v>6</v>
      </c>
      <c r="AZ2" s="1" t="s">
        <v>6</v>
      </c>
      <c r="BA2" s="1" t="s">
        <v>7</v>
      </c>
      <c r="BB2" s="1" t="s">
        <v>7</v>
      </c>
      <c r="BC2" s="1" t="s">
        <v>7</v>
      </c>
      <c r="BD2" s="1" t="s">
        <v>7</v>
      </c>
      <c r="BE2" s="1" t="s">
        <v>7</v>
      </c>
      <c r="BF2" s="1" t="s">
        <v>7</v>
      </c>
      <c r="BG2" s="1" t="s">
        <v>7</v>
      </c>
      <c r="BH2" s="1" t="s">
        <v>7</v>
      </c>
      <c r="BI2" s="1" t="s">
        <v>7</v>
      </c>
      <c r="BJ2" s="1" t="s">
        <v>7</v>
      </c>
      <c r="BK2" s="1" t="s">
        <v>8</v>
      </c>
      <c r="BL2" s="1" t="s">
        <v>8</v>
      </c>
      <c r="BM2" s="1" t="s">
        <v>8</v>
      </c>
      <c r="BN2" s="1" t="s">
        <v>8</v>
      </c>
      <c r="BO2" s="1" t="s">
        <v>8</v>
      </c>
      <c r="BP2" s="1" t="s">
        <v>8</v>
      </c>
      <c r="BQ2" s="1" t="s">
        <v>8</v>
      </c>
      <c r="BR2" s="1" t="s">
        <v>8</v>
      </c>
      <c r="BS2" s="1" t="s">
        <v>8</v>
      </c>
      <c r="BT2" s="1" t="s">
        <v>8</v>
      </c>
      <c r="BU2" s="1" t="s">
        <v>9</v>
      </c>
      <c r="BV2" s="1" t="s">
        <v>9</v>
      </c>
      <c r="BW2" s="1" t="s">
        <v>9</v>
      </c>
      <c r="BX2" s="1" t="s">
        <v>9</v>
      </c>
      <c r="BY2" s="1" t="s">
        <v>9</v>
      </c>
      <c r="BZ2" s="1" t="s">
        <v>9</v>
      </c>
      <c r="CA2" s="1" t="s">
        <v>9</v>
      </c>
      <c r="CB2" s="1" t="s">
        <v>9</v>
      </c>
      <c r="CC2" s="1" t="s">
        <v>9</v>
      </c>
      <c r="CD2" s="1" t="s">
        <v>10</v>
      </c>
      <c r="CE2" s="1" t="s">
        <v>10</v>
      </c>
      <c r="CF2" s="1" t="s">
        <v>10</v>
      </c>
      <c r="CG2" s="1" t="s">
        <v>10</v>
      </c>
      <c r="CH2" s="1" t="s">
        <v>10</v>
      </c>
      <c r="CI2" s="1" t="s">
        <v>10</v>
      </c>
      <c r="CJ2" s="1" t="s">
        <v>10</v>
      </c>
      <c r="CK2" s="1" t="s">
        <v>10</v>
      </c>
      <c r="CL2" s="1" t="s">
        <v>10</v>
      </c>
      <c r="CM2" s="1" t="s">
        <v>10</v>
      </c>
      <c r="CN2" s="1" t="s">
        <v>0</v>
      </c>
      <c r="CO2" s="1" t="s">
        <v>9</v>
      </c>
      <c r="CP2" s="1" t="s">
        <v>9</v>
      </c>
      <c r="CQ2" s="1" t="s">
        <v>9</v>
      </c>
      <c r="CR2" s="1" t="s">
        <v>9</v>
      </c>
      <c r="CS2" s="1" t="s">
        <v>9</v>
      </c>
      <c r="CT2" s="1" t="s">
        <v>9</v>
      </c>
      <c r="CU2" s="1" t="s">
        <v>9</v>
      </c>
      <c r="CV2" s="1" t="s">
        <v>9</v>
      </c>
      <c r="CW2" s="1" t="s">
        <v>9</v>
      </c>
      <c r="CX2" s="1" t="s">
        <v>10</v>
      </c>
      <c r="CY2" s="1" t="s">
        <v>10</v>
      </c>
      <c r="CZ2" s="1" t="s">
        <v>10</v>
      </c>
      <c r="DA2" s="1" t="s">
        <v>10</v>
      </c>
      <c r="DB2" s="1" t="s">
        <v>10</v>
      </c>
      <c r="DC2" s="1" t="s">
        <v>10</v>
      </c>
      <c r="DD2" s="1" t="s">
        <v>10</v>
      </c>
      <c r="DE2" s="1" t="s">
        <v>10</v>
      </c>
      <c r="DF2" s="1" t="s">
        <v>10</v>
      </c>
      <c r="DG2" s="1" t="s">
        <v>10</v>
      </c>
    </row>
    <row r="3" spans="1:111" s="1" customFormat="1" ht="25.5">
      <c r="A3" s="1" t="s">
        <v>11</v>
      </c>
      <c r="B3" s="1" t="s">
        <v>12</v>
      </c>
      <c r="C3" s="1" t="s">
        <v>13</v>
      </c>
      <c r="D3" s="1" t="s">
        <v>14</v>
      </c>
      <c r="E3" s="1" t="s">
        <v>15</v>
      </c>
      <c r="F3" s="1" t="s">
        <v>16</v>
      </c>
      <c r="G3" s="1" t="s">
        <v>17</v>
      </c>
      <c r="H3" s="1" t="s">
        <v>18</v>
      </c>
      <c r="I3" s="1" t="s">
        <v>19</v>
      </c>
      <c r="J3" s="1" t="s">
        <v>20</v>
      </c>
      <c r="K3" s="1" t="s">
        <v>21</v>
      </c>
      <c r="L3" s="1" t="s">
        <v>22</v>
      </c>
      <c r="M3" s="1" t="s">
        <v>23</v>
      </c>
      <c r="N3" s="1" t="s">
        <v>13</v>
      </c>
      <c r="O3" s="1" t="s">
        <v>16</v>
      </c>
      <c r="P3" s="1" t="s">
        <v>17</v>
      </c>
      <c r="Q3" s="1" t="s">
        <v>18</v>
      </c>
      <c r="R3" s="1" t="s">
        <v>19</v>
      </c>
      <c r="S3" s="1" t="s">
        <v>20</v>
      </c>
      <c r="T3" s="1" t="s">
        <v>21</v>
      </c>
      <c r="U3" s="1" t="s">
        <v>22</v>
      </c>
      <c r="V3" s="1" t="s">
        <v>23</v>
      </c>
      <c r="W3" s="1" t="s">
        <v>24</v>
      </c>
      <c r="X3" s="1" t="s">
        <v>13</v>
      </c>
      <c r="Y3" s="1" t="s">
        <v>16</v>
      </c>
      <c r="Z3" s="1" t="s">
        <v>17</v>
      </c>
      <c r="AA3" s="1" t="s">
        <v>18</v>
      </c>
      <c r="AB3" s="1" t="s">
        <v>19</v>
      </c>
      <c r="AC3" s="1" t="s">
        <v>20</v>
      </c>
      <c r="AD3" s="1" t="s">
        <v>21</v>
      </c>
      <c r="AE3" s="1" t="s">
        <v>22</v>
      </c>
      <c r="AF3" s="1" t="s">
        <v>23</v>
      </c>
      <c r="AG3" s="1" t="s">
        <v>13</v>
      </c>
      <c r="AH3" s="1" t="s">
        <v>16</v>
      </c>
      <c r="AI3" s="1" t="s">
        <v>17</v>
      </c>
      <c r="AJ3" s="1" t="s">
        <v>18</v>
      </c>
      <c r="AK3" s="1" t="s">
        <v>19</v>
      </c>
      <c r="AL3" s="1" t="s">
        <v>20</v>
      </c>
      <c r="AM3" s="1" t="s">
        <v>21</v>
      </c>
      <c r="AN3" s="1" t="s">
        <v>22</v>
      </c>
      <c r="AO3" s="1" t="s">
        <v>23</v>
      </c>
      <c r="AP3" s="1" t="s">
        <v>24</v>
      </c>
      <c r="AQ3" s="1" t="s">
        <v>13</v>
      </c>
      <c r="AR3" s="1" t="s">
        <v>16</v>
      </c>
      <c r="AS3" s="1" t="s">
        <v>17</v>
      </c>
      <c r="AT3" s="1" t="s">
        <v>18</v>
      </c>
      <c r="AU3" s="1" t="s">
        <v>19</v>
      </c>
      <c r="AV3" s="1" t="s">
        <v>20</v>
      </c>
      <c r="AW3" s="1" t="s">
        <v>21</v>
      </c>
      <c r="AX3" s="1" t="s">
        <v>22</v>
      </c>
      <c r="AY3" s="1" t="s">
        <v>23</v>
      </c>
      <c r="AZ3" s="1" t="s">
        <v>13</v>
      </c>
      <c r="BA3" s="1" t="s">
        <v>16</v>
      </c>
      <c r="BB3" s="1" t="s">
        <v>17</v>
      </c>
      <c r="BC3" s="1" t="s">
        <v>18</v>
      </c>
      <c r="BD3" s="1" t="s">
        <v>19</v>
      </c>
      <c r="BE3" s="1" t="s">
        <v>20</v>
      </c>
      <c r="BF3" s="1" t="s">
        <v>21</v>
      </c>
      <c r="BG3" s="1" t="s">
        <v>22</v>
      </c>
      <c r="BH3" s="1" t="s">
        <v>23</v>
      </c>
      <c r="BI3" s="1" t="s">
        <v>24</v>
      </c>
      <c r="BJ3" s="1" t="s">
        <v>13</v>
      </c>
      <c r="BK3" s="1" t="s">
        <v>16</v>
      </c>
      <c r="BL3" s="1" t="s">
        <v>17</v>
      </c>
      <c r="BM3" s="1" t="s">
        <v>18</v>
      </c>
      <c r="BN3" s="1" t="s">
        <v>19</v>
      </c>
      <c r="BO3" s="1" t="s">
        <v>20</v>
      </c>
      <c r="BP3" s="1" t="s">
        <v>21</v>
      </c>
      <c r="BQ3" s="1" t="s">
        <v>22</v>
      </c>
      <c r="BR3" s="1" t="s">
        <v>23</v>
      </c>
      <c r="BS3" s="1" t="s">
        <v>24</v>
      </c>
      <c r="BT3" s="1" t="s">
        <v>13</v>
      </c>
      <c r="BU3" s="1" t="s">
        <v>16</v>
      </c>
      <c r="BV3" s="1" t="s">
        <v>17</v>
      </c>
      <c r="BW3" s="1" t="s">
        <v>18</v>
      </c>
      <c r="BX3" s="1" t="s">
        <v>19</v>
      </c>
      <c r="BY3" s="1" t="s">
        <v>20</v>
      </c>
      <c r="BZ3" s="1" t="s">
        <v>21</v>
      </c>
      <c r="CA3" s="1" t="s">
        <v>22</v>
      </c>
      <c r="CB3" s="1" t="s">
        <v>23</v>
      </c>
      <c r="CC3" s="1" t="s">
        <v>13</v>
      </c>
      <c r="CD3" s="1" t="s">
        <v>16</v>
      </c>
      <c r="CE3" s="1" t="s">
        <v>17</v>
      </c>
      <c r="CF3" s="1" t="s">
        <v>18</v>
      </c>
      <c r="CG3" s="1" t="s">
        <v>19</v>
      </c>
      <c r="CH3" s="1" t="s">
        <v>20</v>
      </c>
      <c r="CI3" s="1" t="s">
        <v>21</v>
      </c>
      <c r="CJ3" s="1" t="s">
        <v>22</v>
      </c>
      <c r="CK3" s="1" t="s">
        <v>23</v>
      </c>
      <c r="CL3" s="1" t="s">
        <v>24</v>
      </c>
      <c r="CM3" s="1" t="s">
        <v>13</v>
      </c>
      <c r="CN3" s="1" t="s">
        <v>25</v>
      </c>
      <c r="CO3" s="1" t="s">
        <v>16</v>
      </c>
      <c r="CP3" s="1" t="s">
        <v>17</v>
      </c>
      <c r="CQ3" s="1" t="s">
        <v>18</v>
      </c>
      <c r="CR3" s="1" t="s">
        <v>19</v>
      </c>
      <c r="CS3" s="1" t="s">
        <v>20</v>
      </c>
      <c r="CT3" s="1" t="s">
        <v>21</v>
      </c>
      <c r="CU3" s="1" t="s">
        <v>22</v>
      </c>
      <c r="CV3" s="1" t="s">
        <v>23</v>
      </c>
      <c r="CW3" s="1" t="s">
        <v>13</v>
      </c>
      <c r="CX3" s="1" t="s">
        <v>16</v>
      </c>
      <c r="CY3" s="1" t="s">
        <v>17</v>
      </c>
      <c r="CZ3" s="1" t="s">
        <v>18</v>
      </c>
      <c r="DA3" s="1" t="s">
        <v>19</v>
      </c>
      <c r="DB3" s="1" t="s">
        <v>20</v>
      </c>
      <c r="DC3" s="1" t="s">
        <v>21</v>
      </c>
      <c r="DD3" s="1" t="s">
        <v>22</v>
      </c>
      <c r="DE3" s="1" t="s">
        <v>23</v>
      </c>
      <c r="DF3" s="1" t="s">
        <v>24</v>
      </c>
      <c r="DG3" s="1" t="s">
        <v>13</v>
      </c>
    </row>
    <row r="4" spans="1:111" s="1" customFormat="1">
      <c r="A4" s="1" t="s">
        <v>26</v>
      </c>
    </row>
    <row r="5" spans="1:111" ht="63.75">
      <c r="A5" s="2" t="s">
        <v>27</v>
      </c>
      <c r="B5" s="2" t="s">
        <v>1822</v>
      </c>
      <c r="D5" s="2" t="s">
        <v>337</v>
      </c>
      <c r="F5" s="2" t="s">
        <v>338</v>
      </c>
      <c r="G5" s="2" t="s">
        <v>339</v>
      </c>
      <c r="H5" s="2" t="s">
        <v>340</v>
      </c>
      <c r="L5" s="2" t="s">
        <v>341</v>
      </c>
      <c r="M5" s="2" t="s">
        <v>28</v>
      </c>
      <c r="AI5" s="4"/>
      <c r="AN5" s="4"/>
      <c r="BB5" s="2" t="s">
        <v>29</v>
      </c>
      <c r="BC5" s="2" t="s">
        <v>30</v>
      </c>
      <c r="BG5" s="2" t="s">
        <v>31</v>
      </c>
      <c r="BH5" s="2" t="s">
        <v>32</v>
      </c>
      <c r="BI5" s="2" t="s">
        <v>33</v>
      </c>
      <c r="BJ5" s="2" t="s">
        <v>34</v>
      </c>
      <c r="BT5" s="2" t="s">
        <v>35</v>
      </c>
    </row>
    <row r="6" spans="1:111" ht="89.25">
      <c r="A6" s="2" t="s">
        <v>1819</v>
      </c>
      <c r="B6" s="2" t="s">
        <v>453</v>
      </c>
      <c r="D6" s="2" t="s">
        <v>1879</v>
      </c>
      <c r="F6" s="2" t="s">
        <v>342</v>
      </c>
      <c r="G6" s="2" t="s">
        <v>343</v>
      </c>
      <c r="H6" s="2" t="s">
        <v>344</v>
      </c>
      <c r="L6" s="2" t="s">
        <v>345</v>
      </c>
      <c r="M6" s="2" t="s">
        <v>36</v>
      </c>
      <c r="N6" s="2" t="s">
        <v>37</v>
      </c>
      <c r="O6" s="2" t="s">
        <v>38</v>
      </c>
      <c r="P6" s="5" t="s">
        <v>39</v>
      </c>
      <c r="Q6" s="5" t="s">
        <v>40</v>
      </c>
      <c r="U6" s="2" t="s">
        <v>41</v>
      </c>
      <c r="V6" s="2">
        <v>0.03</v>
      </c>
      <c r="W6" s="2" t="s">
        <v>42</v>
      </c>
      <c r="X6" s="2" t="s">
        <v>346</v>
      </c>
      <c r="Y6" s="2" t="s">
        <v>43</v>
      </c>
      <c r="Z6" s="6" t="s">
        <v>347</v>
      </c>
      <c r="AA6" s="6" t="s">
        <v>348</v>
      </c>
      <c r="AE6" s="6" t="s">
        <v>349</v>
      </c>
      <c r="AF6" s="2">
        <v>0.4</v>
      </c>
      <c r="AI6" s="4"/>
      <c r="AN6" s="4"/>
      <c r="AR6" s="2" t="s">
        <v>44</v>
      </c>
      <c r="AS6" s="2" t="s">
        <v>350</v>
      </c>
      <c r="AT6" s="2" t="s">
        <v>351</v>
      </c>
      <c r="AX6" s="2" t="s">
        <v>352</v>
      </c>
      <c r="AY6" s="2">
        <v>0.45600000000000002</v>
      </c>
      <c r="AZ6" s="2" t="s">
        <v>45</v>
      </c>
      <c r="BA6" s="5" t="s">
        <v>46</v>
      </c>
      <c r="BB6" s="2" t="s">
        <v>47</v>
      </c>
      <c r="BC6" s="2" t="s">
        <v>48</v>
      </c>
      <c r="BG6" s="2" t="s">
        <v>49</v>
      </c>
      <c r="BH6" s="2">
        <v>0.218</v>
      </c>
      <c r="BI6" s="2" t="s">
        <v>1883</v>
      </c>
      <c r="BJ6" s="2" t="s">
        <v>50</v>
      </c>
      <c r="BK6" s="2" t="s">
        <v>51</v>
      </c>
      <c r="BL6" s="2" t="s">
        <v>52</v>
      </c>
      <c r="BM6" s="2" t="s">
        <v>53</v>
      </c>
      <c r="BQ6" s="2" t="s">
        <v>54</v>
      </c>
      <c r="BR6" s="2">
        <v>0.21</v>
      </c>
      <c r="BU6" s="2" t="s">
        <v>353</v>
      </c>
      <c r="BV6" s="2" t="s">
        <v>354</v>
      </c>
      <c r="BW6" s="2" t="s">
        <v>355</v>
      </c>
      <c r="CA6" s="2" t="s">
        <v>356</v>
      </c>
      <c r="CB6" s="2" t="s">
        <v>55</v>
      </c>
      <c r="CC6" s="2" t="s">
        <v>357</v>
      </c>
      <c r="CD6" s="2" t="s">
        <v>56</v>
      </c>
      <c r="CE6" s="5">
        <v>0.33100000000000002</v>
      </c>
      <c r="CF6" s="5">
        <v>0.23699999999999999</v>
      </c>
      <c r="CJ6" s="5">
        <v>0.14099999999999999</v>
      </c>
      <c r="CK6" s="2" t="s">
        <v>55</v>
      </c>
      <c r="CL6" s="2" t="s">
        <v>57</v>
      </c>
      <c r="CM6" s="2" t="s">
        <v>58</v>
      </c>
      <c r="CN6" s="2" t="s">
        <v>59</v>
      </c>
    </row>
    <row r="7" spans="1:111" ht="76.5">
      <c r="A7" s="2" t="s">
        <v>1820</v>
      </c>
      <c r="B7" s="2" t="s">
        <v>453</v>
      </c>
      <c r="C7" s="2" t="s">
        <v>1832</v>
      </c>
      <c r="D7" s="2" t="s">
        <v>60</v>
      </c>
      <c r="F7" s="2" t="s">
        <v>61</v>
      </c>
      <c r="G7" s="2" t="s">
        <v>62</v>
      </c>
      <c r="H7" s="2" t="s">
        <v>63</v>
      </c>
      <c r="L7" s="2" t="s">
        <v>64</v>
      </c>
      <c r="M7" s="2">
        <v>0.63100000000000001</v>
      </c>
      <c r="O7" s="2" t="s">
        <v>65</v>
      </c>
      <c r="P7" s="5">
        <v>0.72699999999999998</v>
      </c>
      <c r="Q7" s="5">
        <v>0.71599999999999997</v>
      </c>
      <c r="U7" s="5">
        <v>0.71199999999999997</v>
      </c>
      <c r="V7" s="2">
        <v>0.88</v>
      </c>
      <c r="W7" s="2" t="s">
        <v>66</v>
      </c>
      <c r="AR7" s="2" t="s">
        <v>44</v>
      </c>
      <c r="AS7" s="2" t="s">
        <v>358</v>
      </c>
      <c r="AT7" s="2" t="s">
        <v>359</v>
      </c>
      <c r="AX7" s="2" t="s">
        <v>360</v>
      </c>
      <c r="AY7" s="2">
        <v>0.55000000000000004</v>
      </c>
      <c r="AZ7" s="2" t="s">
        <v>67</v>
      </c>
      <c r="BA7" s="2" t="s">
        <v>46</v>
      </c>
      <c r="BB7" s="5" t="s">
        <v>68</v>
      </c>
      <c r="BC7" s="2" t="s">
        <v>69</v>
      </c>
      <c r="BG7" s="2" t="s">
        <v>70</v>
      </c>
      <c r="BH7" s="2">
        <v>0.52800000000000002</v>
      </c>
      <c r="BJ7" s="2" t="s">
        <v>67</v>
      </c>
      <c r="BK7" s="2" t="s">
        <v>71</v>
      </c>
      <c r="BL7" s="2" t="s">
        <v>72</v>
      </c>
      <c r="BM7" s="2" t="s">
        <v>73</v>
      </c>
      <c r="BQ7" s="2" t="s">
        <v>74</v>
      </c>
      <c r="BR7" s="2">
        <v>6.0000000000000001E-3</v>
      </c>
      <c r="BT7" s="2" t="s">
        <v>75</v>
      </c>
      <c r="BU7" s="2" t="s">
        <v>76</v>
      </c>
      <c r="BV7" s="2" t="s">
        <v>77</v>
      </c>
      <c r="BW7" s="2" t="s">
        <v>78</v>
      </c>
      <c r="CA7" s="2" t="s">
        <v>79</v>
      </c>
      <c r="CB7" s="2">
        <v>0.02</v>
      </c>
      <c r="CC7" s="2" t="s">
        <v>80</v>
      </c>
      <c r="CD7" s="2" t="s">
        <v>361</v>
      </c>
      <c r="CE7" s="5">
        <v>0.23100000000000001</v>
      </c>
      <c r="CF7" s="5">
        <v>0.215</v>
      </c>
      <c r="CJ7" s="5">
        <v>0.16400000000000001</v>
      </c>
      <c r="CK7" s="2">
        <v>8.6999999999999994E-2</v>
      </c>
      <c r="CL7" s="2" t="s">
        <v>81</v>
      </c>
      <c r="CM7" s="2" t="s">
        <v>82</v>
      </c>
      <c r="CN7" s="2" t="s">
        <v>1888</v>
      </c>
    </row>
    <row r="8" spans="1:111" ht="63.75">
      <c r="A8" s="2" t="s">
        <v>85</v>
      </c>
      <c r="B8" s="2" t="s">
        <v>1821</v>
      </c>
      <c r="D8" s="2" t="s">
        <v>1880</v>
      </c>
      <c r="F8" s="2" t="s">
        <v>86</v>
      </c>
      <c r="G8" s="2" t="s">
        <v>362</v>
      </c>
      <c r="L8" s="2" t="s">
        <v>363</v>
      </c>
      <c r="M8" s="2">
        <v>0.3</v>
      </c>
      <c r="O8" s="2" t="s">
        <v>87</v>
      </c>
      <c r="P8" s="4" t="s">
        <v>88</v>
      </c>
      <c r="U8" s="2" t="s">
        <v>89</v>
      </c>
      <c r="V8" s="2" t="s">
        <v>90</v>
      </c>
      <c r="W8" s="2" t="s">
        <v>91</v>
      </c>
      <c r="Y8" s="2" t="s">
        <v>364</v>
      </c>
      <c r="Z8" s="2" t="s">
        <v>365</v>
      </c>
      <c r="AE8" s="2" t="s">
        <v>366</v>
      </c>
      <c r="AF8" s="2">
        <v>0.69</v>
      </c>
      <c r="AI8" s="4"/>
      <c r="AN8" s="4"/>
      <c r="AR8" s="2" t="s">
        <v>367</v>
      </c>
      <c r="AS8" s="2" t="s">
        <v>368</v>
      </c>
      <c r="AX8" s="2" t="s">
        <v>369</v>
      </c>
      <c r="AY8" s="2">
        <v>0.158</v>
      </c>
      <c r="BA8" s="2" t="s">
        <v>92</v>
      </c>
      <c r="BB8" s="2" t="s">
        <v>93</v>
      </c>
      <c r="BG8" s="2" t="s">
        <v>94</v>
      </c>
      <c r="BH8" s="2">
        <v>0.65400000000000003</v>
      </c>
      <c r="BI8" s="2" t="s">
        <v>95</v>
      </c>
      <c r="BK8" s="2" t="s">
        <v>96</v>
      </c>
      <c r="BL8" s="2" t="s">
        <v>97</v>
      </c>
      <c r="BQ8" s="2" t="s">
        <v>98</v>
      </c>
      <c r="BR8" s="2">
        <v>0.25</v>
      </c>
      <c r="BS8" s="2" t="s">
        <v>99</v>
      </c>
      <c r="BU8" s="2" t="s">
        <v>100</v>
      </c>
      <c r="BV8" s="2" t="s">
        <v>101</v>
      </c>
      <c r="CA8" s="2" t="s">
        <v>102</v>
      </c>
      <c r="CB8" s="2">
        <v>0.08</v>
      </c>
      <c r="CC8" s="2" t="s">
        <v>103</v>
      </c>
      <c r="CD8" s="2" t="s">
        <v>104</v>
      </c>
      <c r="CE8" s="4">
        <v>0.36</v>
      </c>
      <c r="CJ8" s="7">
        <v>0.32500000000000001</v>
      </c>
      <c r="CK8" s="2" t="s">
        <v>105</v>
      </c>
      <c r="CL8" s="2" t="s">
        <v>106</v>
      </c>
      <c r="CO8" s="2" t="s">
        <v>107</v>
      </c>
      <c r="CP8" s="2" t="s">
        <v>108</v>
      </c>
      <c r="CU8" s="2" t="s">
        <v>109</v>
      </c>
      <c r="CV8" s="2">
        <v>0.64900000000000002</v>
      </c>
      <c r="CW8" s="2" t="s">
        <v>110</v>
      </c>
      <c r="CX8" s="2" t="s">
        <v>111</v>
      </c>
      <c r="CY8" s="5">
        <v>0.376</v>
      </c>
      <c r="DD8" s="5">
        <v>0.38800000000000001</v>
      </c>
      <c r="DE8" s="2" t="s">
        <v>105</v>
      </c>
      <c r="DF8" s="2" t="s">
        <v>112</v>
      </c>
    </row>
    <row r="9" spans="1:111" ht="25.5">
      <c r="A9" s="2" t="s">
        <v>113</v>
      </c>
      <c r="B9" s="2" t="s">
        <v>1852</v>
      </c>
      <c r="C9" s="2" t="s">
        <v>1833</v>
      </c>
    </row>
    <row r="10" spans="1:111" ht="89.25">
      <c r="A10" s="2" t="s">
        <v>83</v>
      </c>
      <c r="B10" s="2" t="s">
        <v>1853</v>
      </c>
      <c r="C10" s="2" t="s">
        <v>84</v>
      </c>
      <c r="AI10" s="4"/>
      <c r="AN10" s="4"/>
    </row>
    <row r="11" spans="1:111" ht="25.5">
      <c r="A11" s="2" t="s">
        <v>114</v>
      </c>
      <c r="B11" s="2" t="s">
        <v>115</v>
      </c>
      <c r="C11" s="2" t="s">
        <v>116</v>
      </c>
      <c r="AI11" s="4"/>
      <c r="AN11" s="4"/>
    </row>
    <row r="12" spans="1:111" ht="51">
      <c r="A12" s="2" t="s">
        <v>1823</v>
      </c>
      <c r="B12" s="2" t="s">
        <v>454</v>
      </c>
      <c r="D12" s="2" t="s">
        <v>117</v>
      </c>
      <c r="AI12" s="4"/>
      <c r="AN12" s="4"/>
      <c r="AR12" s="2" t="s">
        <v>367</v>
      </c>
      <c r="AS12" s="2" t="s">
        <v>370</v>
      </c>
      <c r="AX12" s="2" t="s">
        <v>371</v>
      </c>
      <c r="AY12" s="2">
        <v>0.14799999999999999</v>
      </c>
      <c r="AZ12" s="2" t="s">
        <v>118</v>
      </c>
      <c r="BA12" s="2" t="s">
        <v>119</v>
      </c>
      <c r="BB12" s="2" t="s">
        <v>120</v>
      </c>
      <c r="BG12" s="2" t="s">
        <v>121</v>
      </c>
      <c r="BH12" s="2">
        <v>0.34300000000000003</v>
      </c>
      <c r="BI12" s="2" t="s">
        <v>122</v>
      </c>
      <c r="BJ12" s="2" t="s">
        <v>123</v>
      </c>
      <c r="BK12" s="2" t="s">
        <v>124</v>
      </c>
      <c r="BL12" s="2" t="s">
        <v>125</v>
      </c>
      <c r="BQ12" s="2" t="s">
        <v>126</v>
      </c>
      <c r="BR12" s="2">
        <v>0.52</v>
      </c>
      <c r="BS12" s="2" t="s">
        <v>127</v>
      </c>
    </row>
    <row r="13" spans="1:111" ht="140.25">
      <c r="A13" s="2" t="s">
        <v>1824</v>
      </c>
      <c r="B13" s="2" t="s">
        <v>128</v>
      </c>
      <c r="D13" s="2" t="s">
        <v>129</v>
      </c>
      <c r="F13" s="2" t="s">
        <v>130</v>
      </c>
      <c r="G13" s="2" t="s">
        <v>372</v>
      </c>
      <c r="L13" s="2" t="s">
        <v>373</v>
      </c>
      <c r="M13" s="2" t="s">
        <v>131</v>
      </c>
      <c r="N13" s="2" t="s">
        <v>452</v>
      </c>
      <c r="O13" s="2" t="s">
        <v>132</v>
      </c>
      <c r="P13" s="5">
        <v>0.83399999999999996</v>
      </c>
      <c r="U13" s="5">
        <v>0.86199999999999999</v>
      </c>
      <c r="V13" s="2">
        <v>0.10299999999999999</v>
      </c>
      <c r="W13" s="2" t="s">
        <v>133</v>
      </c>
      <c r="AG13" s="2" t="s">
        <v>134</v>
      </c>
      <c r="AI13" s="4"/>
      <c r="AN13" s="4"/>
      <c r="AR13" s="2" t="s">
        <v>374</v>
      </c>
      <c r="AS13" s="2" t="s">
        <v>375</v>
      </c>
      <c r="AX13" s="2" t="s">
        <v>376</v>
      </c>
      <c r="AY13" s="2">
        <v>0.01</v>
      </c>
      <c r="AZ13" s="2" t="s">
        <v>135</v>
      </c>
      <c r="BA13" s="2" t="s">
        <v>119</v>
      </c>
      <c r="BB13" s="2" t="s">
        <v>136</v>
      </c>
      <c r="BG13" s="2" t="s">
        <v>137</v>
      </c>
      <c r="BH13" s="2">
        <v>6.9000000000000006E-2</v>
      </c>
      <c r="BI13" s="2" t="s">
        <v>138</v>
      </c>
      <c r="BJ13" s="2" t="s">
        <v>139</v>
      </c>
      <c r="BK13" s="2" t="s">
        <v>377</v>
      </c>
      <c r="BL13" s="2" t="s">
        <v>140</v>
      </c>
      <c r="BQ13" s="2" t="s">
        <v>141</v>
      </c>
      <c r="BR13" s="2">
        <v>0.78</v>
      </c>
      <c r="BS13" s="2" t="s">
        <v>142</v>
      </c>
      <c r="BU13" s="2" t="s">
        <v>143</v>
      </c>
      <c r="BV13" s="2" t="s">
        <v>378</v>
      </c>
      <c r="CA13" s="2" t="s">
        <v>379</v>
      </c>
      <c r="CB13" s="2">
        <v>0.70099999999999996</v>
      </c>
      <c r="CC13" s="2" t="s">
        <v>144</v>
      </c>
      <c r="CD13" s="2" t="s">
        <v>145</v>
      </c>
      <c r="CE13" s="5">
        <v>0.49399999999999999</v>
      </c>
      <c r="CJ13" s="5">
        <v>0.47799999999999998</v>
      </c>
      <c r="CK13" s="2">
        <v>0.66500000000000004</v>
      </c>
      <c r="CL13" s="2" t="s">
        <v>146</v>
      </c>
    </row>
    <row r="14" spans="1:111" ht="89.25">
      <c r="A14" s="2" t="s">
        <v>147</v>
      </c>
      <c r="B14" s="2" t="s">
        <v>148</v>
      </c>
      <c r="D14" s="2" t="s">
        <v>149</v>
      </c>
      <c r="AI14" s="4"/>
      <c r="AN14" s="4"/>
      <c r="AR14" s="2" t="s">
        <v>367</v>
      </c>
      <c r="AS14" s="2" t="s">
        <v>380</v>
      </c>
      <c r="AX14" s="2" t="s">
        <v>381</v>
      </c>
      <c r="AY14" s="2">
        <v>6.0000000000000001E-3</v>
      </c>
      <c r="BA14" s="2" t="s">
        <v>119</v>
      </c>
      <c r="BB14" s="2">
        <v>0</v>
      </c>
      <c r="BG14" s="2" t="s">
        <v>150</v>
      </c>
      <c r="BK14" s="2" t="s">
        <v>1884</v>
      </c>
      <c r="BL14" s="2" t="s">
        <v>151</v>
      </c>
      <c r="BQ14" s="2" t="s">
        <v>152</v>
      </c>
      <c r="BT14" s="2" t="s">
        <v>153</v>
      </c>
      <c r="CO14" s="2" t="s">
        <v>154</v>
      </c>
      <c r="CP14" s="2" t="s">
        <v>382</v>
      </c>
      <c r="CU14" s="2" t="s">
        <v>383</v>
      </c>
      <c r="CV14" s="2">
        <v>1E-3</v>
      </c>
    </row>
    <row r="15" spans="1:111" ht="63.75">
      <c r="A15" s="2" t="s">
        <v>155</v>
      </c>
      <c r="B15" s="2" t="s">
        <v>1825</v>
      </c>
      <c r="C15" s="2" t="s">
        <v>156</v>
      </c>
      <c r="D15" s="2" t="s">
        <v>1834</v>
      </c>
      <c r="F15" s="2" t="s">
        <v>384</v>
      </c>
      <c r="G15" s="2" t="s">
        <v>157</v>
      </c>
      <c r="H15" s="2" t="s">
        <v>158</v>
      </c>
      <c r="I15" s="2" t="s">
        <v>159</v>
      </c>
      <c r="L15" s="2" t="s">
        <v>160</v>
      </c>
      <c r="M15" s="2">
        <v>0.82599999999999996</v>
      </c>
      <c r="N15" s="2" t="s">
        <v>161</v>
      </c>
      <c r="AR15" s="2" t="s">
        <v>162</v>
      </c>
      <c r="AS15" s="2" t="s">
        <v>163</v>
      </c>
      <c r="AT15" s="2" t="s">
        <v>164</v>
      </c>
      <c r="AU15" s="2" t="s">
        <v>165</v>
      </c>
      <c r="AX15" s="2" t="s">
        <v>166</v>
      </c>
      <c r="AY15" s="2">
        <v>1.6E-2</v>
      </c>
      <c r="AZ15" s="2" t="s">
        <v>167</v>
      </c>
      <c r="BA15" s="2" t="s">
        <v>46</v>
      </c>
      <c r="BB15" s="2" t="s">
        <v>168</v>
      </c>
      <c r="BC15" s="2" t="s">
        <v>169</v>
      </c>
      <c r="BD15" s="2" t="s">
        <v>170</v>
      </c>
      <c r="BG15" s="2" t="s">
        <v>171</v>
      </c>
      <c r="BH15" s="2">
        <v>0.81899999999999995</v>
      </c>
      <c r="BL15" s="2" t="s">
        <v>172</v>
      </c>
      <c r="BM15" s="2" t="s">
        <v>173</v>
      </c>
      <c r="BN15" s="2" t="s">
        <v>174</v>
      </c>
      <c r="BQ15" s="2" t="s">
        <v>175</v>
      </c>
      <c r="BR15" s="2" t="s">
        <v>176</v>
      </c>
      <c r="BT15" s="2" t="s">
        <v>177</v>
      </c>
      <c r="BU15" s="2" t="s">
        <v>178</v>
      </c>
      <c r="CB15" s="6" t="s">
        <v>179</v>
      </c>
      <c r="CC15" s="2" t="s">
        <v>1885</v>
      </c>
      <c r="CD15" s="2" t="s">
        <v>180</v>
      </c>
      <c r="CE15" s="7">
        <v>0.34699999999999998</v>
      </c>
      <c r="CF15" s="7">
        <v>0.69699999999999995</v>
      </c>
      <c r="CG15" s="7">
        <v>0.61299999999999999</v>
      </c>
      <c r="CJ15" s="7">
        <v>0.42699999999999999</v>
      </c>
      <c r="CK15" s="2" t="s">
        <v>55</v>
      </c>
    </row>
    <row r="16" spans="1:111">
      <c r="A16" s="2" t="s">
        <v>181</v>
      </c>
      <c r="B16" s="2" t="s">
        <v>182</v>
      </c>
      <c r="C16" s="2" t="s">
        <v>1835</v>
      </c>
    </row>
    <row r="17" spans="1:111" ht="76.5">
      <c r="A17" s="2" t="s">
        <v>183</v>
      </c>
      <c r="B17" s="2" t="s">
        <v>184</v>
      </c>
      <c r="C17" s="2" t="s">
        <v>1836</v>
      </c>
      <c r="CO17" s="2" t="s">
        <v>186</v>
      </c>
      <c r="CV17" s="2" t="s">
        <v>90</v>
      </c>
      <c r="CW17" s="2" t="s">
        <v>187</v>
      </c>
      <c r="CX17" s="2" t="s">
        <v>188</v>
      </c>
      <c r="CY17" s="2">
        <v>38</v>
      </c>
      <c r="CZ17" s="2">
        <v>32</v>
      </c>
      <c r="DA17" s="2">
        <v>35</v>
      </c>
      <c r="DD17" s="2">
        <v>36</v>
      </c>
      <c r="DE17" s="2">
        <v>0.75</v>
      </c>
      <c r="DG17" s="2" t="s">
        <v>189</v>
      </c>
    </row>
    <row r="19" spans="1:111">
      <c r="A19" s="3" t="s">
        <v>190</v>
      </c>
    </row>
    <row r="20" spans="1:111" ht="89.25">
      <c r="A20" s="2" t="s">
        <v>191</v>
      </c>
      <c r="B20" s="2" t="s">
        <v>192</v>
      </c>
      <c r="C20" s="2" t="s">
        <v>1837</v>
      </c>
      <c r="D20" s="2" t="s">
        <v>194</v>
      </c>
      <c r="F20" s="2" t="s">
        <v>385</v>
      </c>
      <c r="G20" s="2" t="s">
        <v>386</v>
      </c>
      <c r="L20" s="2" t="s">
        <v>387</v>
      </c>
      <c r="M20" s="2" t="s">
        <v>195</v>
      </c>
      <c r="N20" s="2" t="s">
        <v>196</v>
      </c>
      <c r="O20" s="2" t="s">
        <v>197</v>
      </c>
      <c r="P20" s="4">
        <v>0.84</v>
      </c>
      <c r="U20" s="4">
        <v>0.91</v>
      </c>
      <c r="V20" s="2">
        <v>0.04</v>
      </c>
      <c r="X20" s="2" t="s">
        <v>198</v>
      </c>
      <c r="AR20" s="2" t="s">
        <v>388</v>
      </c>
      <c r="AS20" s="2" t="s">
        <v>389</v>
      </c>
      <c r="AX20" s="2" t="s">
        <v>390</v>
      </c>
      <c r="AY20" s="2">
        <v>0.13</v>
      </c>
      <c r="BA20" s="2" t="s">
        <v>46</v>
      </c>
      <c r="BB20" s="2" t="s">
        <v>199</v>
      </c>
      <c r="BG20" s="2" t="s">
        <v>200</v>
      </c>
      <c r="BH20" s="2">
        <v>0.03</v>
      </c>
      <c r="BI20" s="2" t="s">
        <v>201</v>
      </c>
      <c r="BJ20" s="2" t="s">
        <v>202</v>
      </c>
      <c r="BL20" s="2" t="s">
        <v>203</v>
      </c>
      <c r="BQ20" s="2" t="s">
        <v>204</v>
      </c>
      <c r="BR20" s="2" t="s">
        <v>176</v>
      </c>
      <c r="BT20" s="2" t="s">
        <v>205</v>
      </c>
      <c r="CD20" s="2" t="s">
        <v>206</v>
      </c>
      <c r="CE20" s="4">
        <v>0.34</v>
      </c>
      <c r="CJ20" s="4">
        <v>0.5</v>
      </c>
      <c r="CK20" s="2" t="s">
        <v>207</v>
      </c>
      <c r="CL20" s="2" t="s">
        <v>208</v>
      </c>
      <c r="CM20" s="2" t="s">
        <v>209</v>
      </c>
    </row>
    <row r="21" spans="1:111" ht="25.5">
      <c r="A21" s="2" t="s">
        <v>210</v>
      </c>
      <c r="B21" s="2" t="s">
        <v>1826</v>
      </c>
      <c r="C21" s="2" t="s">
        <v>211</v>
      </c>
      <c r="AI21" s="4"/>
      <c r="AN21" s="4"/>
      <c r="BK21" s="2" t="s">
        <v>212</v>
      </c>
      <c r="BL21" s="2" t="s">
        <v>213</v>
      </c>
      <c r="BQ21" s="2" t="s">
        <v>214</v>
      </c>
      <c r="BR21" s="2" t="s">
        <v>215</v>
      </c>
      <c r="BT21" s="2" t="s">
        <v>216</v>
      </c>
    </row>
    <row r="22" spans="1:111" ht="89.25">
      <c r="A22" s="2" t="s">
        <v>217</v>
      </c>
      <c r="B22" s="2" t="s">
        <v>1827</v>
      </c>
      <c r="C22" s="2" t="s">
        <v>218</v>
      </c>
      <c r="D22" s="2" t="s">
        <v>1838</v>
      </c>
      <c r="AI22" s="4"/>
      <c r="AN22" s="4"/>
      <c r="CO22" s="2" t="s">
        <v>391</v>
      </c>
      <c r="CP22" s="2" t="s">
        <v>392</v>
      </c>
      <c r="CQ22" s="2" t="s">
        <v>393</v>
      </c>
      <c r="CR22" s="2" t="s">
        <v>394</v>
      </c>
      <c r="CU22" s="2" t="s">
        <v>395</v>
      </c>
      <c r="CV22" s="2" t="s">
        <v>219</v>
      </c>
      <c r="CW22" s="2" t="s">
        <v>396</v>
      </c>
      <c r="CX22" s="2" t="s">
        <v>220</v>
      </c>
      <c r="CY22" s="2" t="s">
        <v>221</v>
      </c>
      <c r="CZ22" s="2" t="s">
        <v>222</v>
      </c>
      <c r="DA22" s="2" t="s">
        <v>223</v>
      </c>
      <c r="DD22" s="2" t="s">
        <v>224</v>
      </c>
      <c r="DE22" s="2" t="s">
        <v>219</v>
      </c>
      <c r="DG22" s="2" t="s">
        <v>397</v>
      </c>
    </row>
    <row r="23" spans="1:111" ht="76.5">
      <c r="A23" s="2" t="s">
        <v>225</v>
      </c>
      <c r="B23" s="2" t="s">
        <v>1828</v>
      </c>
      <c r="D23" s="2" t="s">
        <v>226</v>
      </c>
      <c r="F23" s="2" t="s">
        <v>398</v>
      </c>
      <c r="G23" s="2" t="s">
        <v>399</v>
      </c>
      <c r="H23" s="2" t="s">
        <v>400</v>
      </c>
      <c r="I23" s="2" t="s">
        <v>401</v>
      </c>
      <c r="L23" s="2" t="s">
        <v>402</v>
      </c>
      <c r="M23" s="2" t="s">
        <v>227</v>
      </c>
      <c r="N23" s="2" t="s">
        <v>228</v>
      </c>
      <c r="AI23" s="4"/>
      <c r="AN23" s="4"/>
      <c r="AR23" s="2" t="s">
        <v>229</v>
      </c>
      <c r="AS23" s="2" t="s">
        <v>403</v>
      </c>
      <c r="AT23" s="2" t="s">
        <v>404</v>
      </c>
      <c r="AU23" s="2" t="s">
        <v>405</v>
      </c>
      <c r="AX23" s="2" t="s">
        <v>406</v>
      </c>
      <c r="AY23" s="2" t="s">
        <v>90</v>
      </c>
      <c r="BA23" s="5" t="s">
        <v>46</v>
      </c>
      <c r="BB23" s="5">
        <v>0.13589999999999999</v>
      </c>
      <c r="BC23" s="5">
        <v>0.1303</v>
      </c>
      <c r="BD23" s="5">
        <v>0.1245</v>
      </c>
      <c r="BG23" s="5">
        <v>0.14169999999999999</v>
      </c>
      <c r="BI23" s="2" t="s">
        <v>230</v>
      </c>
      <c r="BL23" s="8">
        <f>75/5626</f>
        <v>1.3330963384287239E-2</v>
      </c>
      <c r="BM23" s="8">
        <f>70/7272</f>
        <v>9.6259625962596268E-3</v>
      </c>
      <c r="BN23" s="8">
        <f>66/6884</f>
        <v>9.5874491574665897E-3</v>
      </c>
      <c r="BQ23" s="8">
        <f>65/5310</f>
        <v>1.2241054613935969E-2</v>
      </c>
      <c r="BR23" s="2" t="s">
        <v>231</v>
      </c>
      <c r="BT23" s="2" t="s">
        <v>232</v>
      </c>
    </row>
    <row r="24" spans="1:111">
      <c r="AI24" s="4"/>
      <c r="AN24" s="4"/>
      <c r="BA24" s="5"/>
      <c r="BB24" s="5"/>
      <c r="BC24" s="5"/>
      <c r="BD24" s="5"/>
      <c r="BG24" s="5"/>
      <c r="BL24" s="8"/>
      <c r="BM24" s="8"/>
      <c r="BN24" s="8"/>
      <c r="BQ24" s="8"/>
    </row>
    <row r="25" spans="1:111">
      <c r="A25" s="3" t="s">
        <v>233</v>
      </c>
      <c r="AI25" s="4"/>
      <c r="AN25" s="4"/>
      <c r="BA25" s="5"/>
      <c r="BB25" s="5"/>
      <c r="BC25" s="5"/>
      <c r="BD25" s="5"/>
      <c r="BG25" s="5"/>
      <c r="BL25" s="8"/>
      <c r="BM25" s="8"/>
      <c r="BN25" s="8"/>
      <c r="BQ25" s="8"/>
    </row>
    <row r="26" spans="1:111" ht="89.25">
      <c r="A26" s="2" t="s">
        <v>234</v>
      </c>
      <c r="B26" s="2" t="s">
        <v>1877</v>
      </c>
      <c r="C26" s="2" t="s">
        <v>235</v>
      </c>
      <c r="D26" s="2" t="s">
        <v>1839</v>
      </c>
      <c r="AI26" s="4"/>
      <c r="AN26" s="4"/>
      <c r="CN26" s="2" t="s">
        <v>236</v>
      </c>
      <c r="CO26" s="2" t="s">
        <v>407</v>
      </c>
      <c r="CP26" s="2" t="s">
        <v>408</v>
      </c>
      <c r="CU26" s="2" t="s">
        <v>409</v>
      </c>
      <c r="CV26" s="2" t="s">
        <v>237</v>
      </c>
      <c r="CW26" s="2" t="s">
        <v>238</v>
      </c>
      <c r="CX26" s="2" t="s">
        <v>239</v>
      </c>
      <c r="CY26" s="2">
        <v>39.6</v>
      </c>
      <c r="DD26" s="2">
        <v>55.6</v>
      </c>
      <c r="DE26" s="2" t="s">
        <v>237</v>
      </c>
      <c r="DF26" s="2" t="s">
        <v>240</v>
      </c>
    </row>
    <row r="27" spans="1:111" ht="89.25">
      <c r="A27" s="2" t="s">
        <v>1928</v>
      </c>
      <c r="B27" s="2" t="s">
        <v>241</v>
      </c>
      <c r="C27" s="2" t="s">
        <v>1829</v>
      </c>
      <c r="D27" s="2" t="s">
        <v>242</v>
      </c>
      <c r="F27" s="2" t="s">
        <v>243</v>
      </c>
      <c r="G27" s="2" t="s">
        <v>244</v>
      </c>
      <c r="H27" s="2" t="s">
        <v>245</v>
      </c>
      <c r="I27" s="2" t="s">
        <v>246</v>
      </c>
      <c r="AI27" s="4"/>
      <c r="AN27" s="4"/>
      <c r="BU27" s="2" t="s">
        <v>247</v>
      </c>
      <c r="BV27" s="2" t="s">
        <v>248</v>
      </c>
      <c r="BW27" s="2" t="s">
        <v>249</v>
      </c>
      <c r="BX27" s="6" t="s">
        <v>250</v>
      </c>
      <c r="CB27" s="2" t="s">
        <v>90</v>
      </c>
      <c r="CD27" s="2" t="s">
        <v>251</v>
      </c>
      <c r="CE27" s="6" t="s">
        <v>252</v>
      </c>
      <c r="CF27" s="6" t="s">
        <v>253</v>
      </c>
      <c r="CG27" s="6" t="s">
        <v>254</v>
      </c>
      <c r="CK27" s="2" t="s">
        <v>90</v>
      </c>
      <c r="CO27" s="2" t="s">
        <v>255</v>
      </c>
      <c r="CP27" s="2" t="s">
        <v>256</v>
      </c>
      <c r="CQ27" s="2" t="s">
        <v>257</v>
      </c>
      <c r="CR27" s="2" t="s">
        <v>258</v>
      </c>
      <c r="CV27" s="2" t="s">
        <v>90</v>
      </c>
      <c r="CX27" s="2" t="s">
        <v>259</v>
      </c>
      <c r="CY27" s="2" t="s">
        <v>260</v>
      </c>
      <c r="CZ27" s="2" t="s">
        <v>261</v>
      </c>
      <c r="DA27" s="2" t="s">
        <v>262</v>
      </c>
      <c r="DE27" s="2" t="s">
        <v>90</v>
      </c>
    </row>
    <row r="28" spans="1:111" ht="76.5">
      <c r="A28" s="2" t="s">
        <v>263</v>
      </c>
      <c r="B28" s="2" t="s">
        <v>264</v>
      </c>
      <c r="D28" s="2" t="s">
        <v>1881</v>
      </c>
      <c r="AI28" s="4"/>
      <c r="AN28" s="4"/>
    </row>
    <row r="29" spans="1:111">
      <c r="AI29" s="4"/>
      <c r="AN29" s="4"/>
      <c r="BX29" s="6"/>
      <c r="CE29" s="6"/>
      <c r="CF29" s="6"/>
      <c r="CG29" s="6"/>
    </row>
    <row r="30" spans="1:111">
      <c r="A30" s="3" t="s">
        <v>265</v>
      </c>
      <c r="AI30" s="4"/>
      <c r="AN30" s="4"/>
      <c r="BX30" s="6"/>
      <c r="CE30" s="6"/>
      <c r="CF30" s="6"/>
      <c r="CG30" s="6"/>
    </row>
    <row r="31" spans="1:111" ht="76.5">
      <c r="A31" s="2" t="s">
        <v>1891</v>
      </c>
      <c r="B31" s="2" t="s">
        <v>266</v>
      </c>
      <c r="C31" s="2" t="s">
        <v>1840</v>
      </c>
      <c r="AI31" s="4"/>
      <c r="AN31" s="4"/>
    </row>
    <row r="32" spans="1:111" ht="63.75">
      <c r="A32" s="2" t="s">
        <v>267</v>
      </c>
      <c r="B32" s="2" t="s">
        <v>1878</v>
      </c>
      <c r="D32" s="2" t="s">
        <v>410</v>
      </c>
      <c r="AI32" s="4"/>
      <c r="AN32" s="4"/>
    </row>
    <row r="33" spans="1:91" ht="127.5">
      <c r="A33" s="2" t="s">
        <v>1893</v>
      </c>
      <c r="B33" s="2" t="s">
        <v>268</v>
      </c>
      <c r="C33" s="2" t="s">
        <v>269</v>
      </c>
      <c r="D33" s="2" t="s">
        <v>270</v>
      </c>
      <c r="E33" s="2" t="s">
        <v>271</v>
      </c>
      <c r="F33" s="2" t="s">
        <v>411</v>
      </c>
      <c r="G33" s="2" t="s">
        <v>412</v>
      </c>
      <c r="H33" s="2" t="s">
        <v>413</v>
      </c>
      <c r="I33" s="2" t="s">
        <v>414</v>
      </c>
      <c r="L33" s="2" t="s">
        <v>415</v>
      </c>
      <c r="M33" s="2" t="s">
        <v>272</v>
      </c>
      <c r="N33" s="2" t="s">
        <v>273</v>
      </c>
      <c r="AI33" s="4"/>
      <c r="AN33" s="4"/>
      <c r="BB33" s="5">
        <v>0.13300000000000001</v>
      </c>
      <c r="BC33" s="5">
        <v>0.126</v>
      </c>
      <c r="BD33" s="5">
        <v>0.10199999999999999</v>
      </c>
      <c r="BG33" s="5">
        <v>0.14799999999999999</v>
      </c>
      <c r="BH33" s="2" t="s">
        <v>90</v>
      </c>
      <c r="BI33" s="2" t="s">
        <v>274</v>
      </c>
      <c r="BL33" s="2" t="s">
        <v>275</v>
      </c>
      <c r="BM33" s="2" t="s">
        <v>276</v>
      </c>
      <c r="BN33" s="2" t="s">
        <v>277</v>
      </c>
      <c r="BQ33" s="2" t="s">
        <v>278</v>
      </c>
      <c r="BR33" s="2" t="s">
        <v>90</v>
      </c>
      <c r="BS33" s="2" t="s">
        <v>279</v>
      </c>
      <c r="BU33" s="2" t="s">
        <v>416</v>
      </c>
      <c r="BV33" s="2" t="s">
        <v>417</v>
      </c>
      <c r="BW33" s="2" t="s">
        <v>418</v>
      </c>
      <c r="BX33" s="2" t="s">
        <v>419</v>
      </c>
      <c r="CA33" s="2" t="s">
        <v>420</v>
      </c>
      <c r="CB33" s="2" t="s">
        <v>280</v>
      </c>
      <c r="CC33" s="2" t="s">
        <v>421</v>
      </c>
      <c r="CD33" s="2" t="s">
        <v>281</v>
      </c>
      <c r="CE33" s="4">
        <v>0.24</v>
      </c>
      <c r="CF33" s="5">
        <v>0.42799999999999999</v>
      </c>
      <c r="CG33" s="5">
        <v>0.218</v>
      </c>
      <c r="CJ33" s="5">
        <v>0.45400000000000001</v>
      </c>
      <c r="CK33" s="2" t="s">
        <v>280</v>
      </c>
      <c r="CL33" s="2" t="s">
        <v>1842</v>
      </c>
      <c r="CM33" s="2" t="s">
        <v>282</v>
      </c>
    </row>
    <row r="34" spans="1:91">
      <c r="AI34" s="4"/>
      <c r="AN34" s="4"/>
      <c r="BB34" s="5"/>
      <c r="BC34" s="5"/>
      <c r="BD34" s="5"/>
      <c r="BG34" s="5"/>
      <c r="CE34" s="4"/>
      <c r="CF34" s="5"/>
      <c r="CG34" s="5"/>
      <c r="CJ34" s="5"/>
    </row>
    <row r="35" spans="1:91">
      <c r="A35" s="3" t="s">
        <v>283</v>
      </c>
      <c r="AI35" s="4"/>
      <c r="AN35" s="4"/>
      <c r="BB35" s="5"/>
      <c r="BC35" s="5"/>
      <c r="BD35" s="5"/>
      <c r="BG35" s="5"/>
      <c r="CE35" s="4"/>
      <c r="CF35" s="5"/>
      <c r="CG35" s="5"/>
      <c r="CJ35" s="5"/>
    </row>
    <row r="36" spans="1:91" ht="76.5">
      <c r="A36" s="2" t="s">
        <v>284</v>
      </c>
      <c r="B36" s="2" t="s">
        <v>1831</v>
      </c>
      <c r="C36" s="2" t="s">
        <v>285</v>
      </c>
      <c r="D36" s="2" t="s">
        <v>286</v>
      </c>
      <c r="AI36" s="4"/>
      <c r="AN36" s="4"/>
      <c r="AR36" s="2" t="s">
        <v>287</v>
      </c>
      <c r="AS36" s="2">
        <v>39.6</v>
      </c>
      <c r="AX36" s="2">
        <v>39.1</v>
      </c>
      <c r="AY36" s="2" t="s">
        <v>288</v>
      </c>
      <c r="AZ36" s="2" t="s">
        <v>289</v>
      </c>
      <c r="BA36" s="2" t="s">
        <v>290</v>
      </c>
      <c r="BB36" s="2" t="s">
        <v>291</v>
      </c>
      <c r="BG36" s="2" t="s">
        <v>292</v>
      </c>
      <c r="BH36" s="2" t="s">
        <v>105</v>
      </c>
      <c r="BJ36" s="2" t="s">
        <v>293</v>
      </c>
    </row>
    <row r="37" spans="1:91" ht="102">
      <c r="A37" s="2" t="s">
        <v>301</v>
      </c>
      <c r="B37" s="2" t="s">
        <v>1851</v>
      </c>
      <c r="C37" s="2" t="s">
        <v>302</v>
      </c>
      <c r="D37" s="2" t="s">
        <v>1882</v>
      </c>
      <c r="AI37" s="4"/>
      <c r="AN37" s="4"/>
      <c r="AR37" s="2" t="s">
        <v>303</v>
      </c>
      <c r="AS37" s="2" t="s">
        <v>304</v>
      </c>
      <c r="AT37" s="2" t="s">
        <v>305</v>
      </c>
      <c r="AU37" s="2" t="s">
        <v>305</v>
      </c>
      <c r="AV37" s="2" t="s">
        <v>304</v>
      </c>
      <c r="AW37" s="2" t="s">
        <v>306</v>
      </c>
      <c r="AX37" s="2" t="s">
        <v>304</v>
      </c>
      <c r="AY37" s="2">
        <v>0.18</v>
      </c>
      <c r="BA37" s="2" t="s">
        <v>307</v>
      </c>
      <c r="BB37" s="5">
        <v>5.3999999999999999E-2</v>
      </c>
      <c r="BC37" s="5">
        <v>5.8000000000000003E-2</v>
      </c>
      <c r="BD37" s="5">
        <v>6.9000000000000006E-2</v>
      </c>
      <c r="BE37" s="5">
        <v>7.2999999999999995E-2</v>
      </c>
      <c r="BF37" s="5">
        <v>4.5999999999999999E-2</v>
      </c>
      <c r="BG37" s="5">
        <v>5.8000000000000003E-2</v>
      </c>
      <c r="BH37" s="2">
        <v>0.20100000000000001</v>
      </c>
      <c r="BJ37" s="2" t="s">
        <v>308</v>
      </c>
      <c r="BK37" s="2" t="s">
        <v>309</v>
      </c>
      <c r="BL37" s="2">
        <v>20.9</v>
      </c>
      <c r="BM37" s="2">
        <v>27.1</v>
      </c>
      <c r="BN37" s="2">
        <v>30.9</v>
      </c>
      <c r="BO37" s="2">
        <v>28.9</v>
      </c>
      <c r="BP37" s="2">
        <v>14.9</v>
      </c>
      <c r="BQ37" s="2">
        <v>23.9</v>
      </c>
      <c r="BT37" s="2" t="s">
        <v>1886</v>
      </c>
      <c r="BU37" s="2" t="s">
        <v>310</v>
      </c>
      <c r="CB37" s="2" t="s">
        <v>311</v>
      </c>
      <c r="CC37" s="2" t="s">
        <v>1887</v>
      </c>
      <c r="CM37" s="2" t="s">
        <v>312</v>
      </c>
    </row>
    <row r="38" spans="1:91" ht="102">
      <c r="A38" s="2" t="s">
        <v>1843</v>
      </c>
      <c r="B38" s="2" t="s">
        <v>313</v>
      </c>
      <c r="C38" s="2" t="s">
        <v>1830</v>
      </c>
      <c r="D38" s="2" t="s">
        <v>314</v>
      </c>
      <c r="F38" s="2" t="s">
        <v>433</v>
      </c>
      <c r="G38" s="2" t="s">
        <v>434</v>
      </c>
      <c r="H38" s="2" t="s">
        <v>435</v>
      </c>
      <c r="I38" s="2" t="s">
        <v>436</v>
      </c>
      <c r="L38" s="2" t="s">
        <v>437</v>
      </c>
      <c r="M38" s="2" t="s">
        <v>90</v>
      </c>
      <c r="N38" s="2" t="s">
        <v>315</v>
      </c>
      <c r="AI38" s="4"/>
      <c r="AN38" s="4"/>
      <c r="AR38" s="2" t="s">
        <v>316</v>
      </c>
      <c r="AS38" s="2" t="s">
        <v>438</v>
      </c>
      <c r="AT38" s="2" t="s">
        <v>439</v>
      </c>
      <c r="AU38" s="2" t="s">
        <v>440</v>
      </c>
      <c r="AX38" s="2" t="s">
        <v>441</v>
      </c>
      <c r="AY38" s="2" t="s">
        <v>90</v>
      </c>
    </row>
    <row r="39" spans="1:91" ht="114.75">
      <c r="A39" s="2" t="s">
        <v>294</v>
      </c>
      <c r="B39" s="2" t="s">
        <v>295</v>
      </c>
      <c r="D39" s="2" t="s">
        <v>422</v>
      </c>
      <c r="F39" s="2" t="s">
        <v>423</v>
      </c>
      <c r="G39" s="2" t="s">
        <v>424</v>
      </c>
      <c r="H39" s="2" t="s">
        <v>425</v>
      </c>
      <c r="L39" s="2" t="s">
        <v>426</v>
      </c>
      <c r="M39" s="2">
        <v>0.03</v>
      </c>
      <c r="N39" s="2" t="s">
        <v>296</v>
      </c>
      <c r="O39" s="2" t="s">
        <v>427</v>
      </c>
      <c r="P39" s="4">
        <v>0.74</v>
      </c>
      <c r="Q39" s="4">
        <v>0.79</v>
      </c>
      <c r="U39" s="4">
        <v>0.71</v>
      </c>
      <c r="V39" s="2">
        <v>0.42</v>
      </c>
      <c r="Y39" s="2" t="s">
        <v>297</v>
      </c>
      <c r="Z39" s="2" t="s">
        <v>428</v>
      </c>
      <c r="AA39" s="2" t="s">
        <v>429</v>
      </c>
      <c r="AE39" s="2" t="s">
        <v>430</v>
      </c>
      <c r="AF39" s="2">
        <v>0.11</v>
      </c>
      <c r="AG39" s="2" t="s">
        <v>431</v>
      </c>
      <c r="AH39" s="2" t="s">
        <v>432</v>
      </c>
      <c r="AI39" s="4">
        <v>0.65</v>
      </c>
      <c r="AJ39" s="4">
        <v>0.71</v>
      </c>
      <c r="AN39" s="4">
        <v>0.67</v>
      </c>
      <c r="AO39" s="2">
        <v>0.12</v>
      </c>
      <c r="BK39" s="2" t="s">
        <v>212</v>
      </c>
      <c r="BL39" s="2" t="s">
        <v>298</v>
      </c>
      <c r="BM39" s="2" t="s">
        <v>299</v>
      </c>
      <c r="BQ39" s="2" t="s">
        <v>298</v>
      </c>
      <c r="BR39" s="2">
        <v>7.0000000000000007E-2</v>
      </c>
      <c r="BU39" s="2" t="s">
        <v>300</v>
      </c>
    </row>
    <row r="40" spans="1:91" ht="76.5">
      <c r="A40" s="2" t="s">
        <v>317</v>
      </c>
      <c r="B40" s="2" t="s">
        <v>318</v>
      </c>
      <c r="C40" s="2" t="s">
        <v>1841</v>
      </c>
      <c r="D40" s="2" t="s">
        <v>319</v>
      </c>
      <c r="E40" s="2" t="s">
        <v>320</v>
      </c>
      <c r="F40" s="2" t="s">
        <v>442</v>
      </c>
      <c r="G40" s="2" t="s">
        <v>443</v>
      </c>
      <c r="L40" s="2" t="s">
        <v>444</v>
      </c>
      <c r="M40" s="2" t="s">
        <v>321</v>
      </c>
      <c r="N40" s="2" t="s">
        <v>322</v>
      </c>
      <c r="O40" s="2" t="s">
        <v>323</v>
      </c>
      <c r="P40" s="5">
        <v>0.68700000000000006</v>
      </c>
      <c r="U40" s="5">
        <v>0.75</v>
      </c>
      <c r="V40" s="2">
        <v>1.4E-2</v>
      </c>
      <c r="W40" s="2" t="s">
        <v>324</v>
      </c>
      <c r="Y40" s="2" t="s">
        <v>445</v>
      </c>
      <c r="Z40" s="2" t="s">
        <v>446</v>
      </c>
      <c r="AE40" s="2" t="s">
        <v>447</v>
      </c>
      <c r="AF40" s="2" t="s">
        <v>325</v>
      </c>
      <c r="AG40" s="2" t="s">
        <v>326</v>
      </c>
      <c r="AH40" s="2" t="s">
        <v>327</v>
      </c>
      <c r="AI40" s="4">
        <v>0.70099999999999996</v>
      </c>
      <c r="AN40" s="4">
        <f>1-0.227</f>
        <v>0.77300000000000002</v>
      </c>
      <c r="AO40" s="2">
        <v>4.0000000000000001E-3</v>
      </c>
      <c r="AP40" s="2" t="s">
        <v>328</v>
      </c>
      <c r="AQ40" s="2" t="s">
        <v>448</v>
      </c>
      <c r="AR40" s="2" t="s">
        <v>449</v>
      </c>
      <c r="AS40" s="2" t="s">
        <v>450</v>
      </c>
      <c r="AX40" s="2" t="s">
        <v>451</v>
      </c>
      <c r="AY40" s="2">
        <v>7.0000000000000001E-3</v>
      </c>
      <c r="AZ40" s="2" t="s">
        <v>329</v>
      </c>
      <c r="BA40" s="2" t="s">
        <v>330</v>
      </c>
      <c r="BB40" s="5">
        <v>0.77300000000000002</v>
      </c>
      <c r="BG40" s="5">
        <v>0.877</v>
      </c>
      <c r="BH40" s="2" t="s">
        <v>55</v>
      </c>
      <c r="BI40" s="2" t="s">
        <v>331</v>
      </c>
      <c r="BJ40" s="2" t="s">
        <v>332</v>
      </c>
      <c r="BK40" s="2" t="s">
        <v>333</v>
      </c>
      <c r="BL40" s="2" t="s">
        <v>1815</v>
      </c>
      <c r="BQ40" s="2" t="s">
        <v>334</v>
      </c>
      <c r="BR40" s="2" t="s">
        <v>90</v>
      </c>
      <c r="BS40" s="2" t="s">
        <v>335</v>
      </c>
      <c r="BT40" s="2" t="s">
        <v>336</v>
      </c>
    </row>
    <row r="41" spans="1:91">
      <c r="P41" s="5"/>
      <c r="U41" s="5"/>
      <c r="AI41" s="4"/>
      <c r="AN41" s="4"/>
      <c r="BB41" s="5"/>
      <c r="BG41" s="5"/>
    </row>
    <row r="42" spans="1:91" s="13" customFormat="1" ht="81.75" customHeight="1">
      <c r="A42" s="18" t="s">
        <v>1889</v>
      </c>
      <c r="B42" s="18"/>
      <c r="C42" s="18"/>
      <c r="D42" s="18"/>
      <c r="E42" s="18"/>
      <c r="F42" s="18"/>
      <c r="G42" s="18"/>
      <c r="H42" s="18"/>
      <c r="I42" s="18"/>
    </row>
    <row r="43" spans="1:91">
      <c r="AI43" s="4"/>
      <c r="AN43" s="4"/>
    </row>
    <row r="44" spans="1:91" s="14" customFormat="1" ht="15">
      <c r="A44" s="15" t="s">
        <v>1892</v>
      </c>
    </row>
    <row r="45" spans="1:91" s="14" customFormat="1"/>
    <row r="46" spans="1:91" s="14" customFormat="1" ht="42" customHeight="1">
      <c r="A46" s="19" t="s">
        <v>1890</v>
      </c>
      <c r="B46" s="19"/>
      <c r="C46" s="19"/>
      <c r="D46" s="19"/>
      <c r="E46" s="19"/>
      <c r="F46" s="19"/>
      <c r="G46" s="19"/>
      <c r="H46" s="19"/>
      <c r="I46" s="19"/>
    </row>
    <row r="47" spans="1:91">
      <c r="AI47" s="4"/>
      <c r="AN47" s="4"/>
    </row>
    <row r="48" spans="1:91">
      <c r="AI48" s="4"/>
      <c r="AN48" s="4"/>
    </row>
    <row r="49" spans="35:40">
      <c r="AI49" s="4"/>
      <c r="AN49" s="4"/>
    </row>
    <row r="50" spans="35:40">
      <c r="AI50" s="4"/>
      <c r="AN50" s="4"/>
    </row>
  </sheetData>
  <mergeCells count="2">
    <mergeCell ref="A42:I42"/>
    <mergeCell ref="A46:I46"/>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E5D3D5B-D41E-4F23-8301-F20ECAB7609A}">
  <dimension ref="A1:FB46"/>
  <sheetViews>
    <sheetView zoomScale="50" zoomScaleNormal="50" workbookViewId="0">
      <pane xSplit="2" ySplit="3" topLeftCell="C4" activePane="bottomRight" state="frozen"/>
      <selection pane="topRight" activeCell="D1" sqref="D1"/>
      <selection pane="bottomLeft" activeCell="A4" sqref="A4"/>
      <selection pane="bottomRight" activeCell="B36" sqref="B36"/>
    </sheetView>
  </sheetViews>
  <sheetFormatPr defaultColWidth="9.140625" defaultRowHeight="12.75"/>
  <cols>
    <col min="1" max="1" width="24" style="2" customWidth="1"/>
    <col min="2" max="2" width="40.140625" style="2" customWidth="1"/>
    <col min="3" max="3" width="32.28515625" style="2" customWidth="1"/>
    <col min="4" max="4" width="54.42578125" style="2" customWidth="1"/>
    <col min="5" max="5" width="20" style="2" customWidth="1"/>
    <col min="6" max="6" width="25" style="2" customWidth="1"/>
    <col min="7" max="14" width="20" style="2" customWidth="1"/>
    <col min="15" max="15" width="29.42578125" style="2" customWidth="1"/>
    <col min="16" max="22" width="20" style="2" customWidth="1"/>
    <col min="23" max="23" width="24.7109375" style="2" customWidth="1"/>
    <col min="24" max="24" width="25.7109375" style="2" customWidth="1"/>
    <col min="25" max="32" width="20" style="2" customWidth="1"/>
    <col min="33" max="33" width="35" style="2" customWidth="1"/>
    <col min="34" max="34" width="25.140625" style="2" customWidth="1"/>
    <col min="35" max="42" width="20" style="2" customWidth="1"/>
    <col min="43" max="43" width="34.85546875" style="2" customWidth="1"/>
    <col min="44" max="71" width="20" style="2" customWidth="1"/>
    <col min="72" max="72" width="23.42578125" style="2" customWidth="1"/>
    <col min="73" max="73" width="22.28515625" style="2" customWidth="1"/>
    <col min="74" max="81" width="20" style="2" customWidth="1"/>
    <col min="82" max="82" width="25.7109375" style="2" customWidth="1"/>
    <col min="83" max="90" width="20" style="2" customWidth="1"/>
    <col min="91" max="91" width="23.42578125" style="2" customWidth="1"/>
    <col min="92" max="92" width="22.28515625" style="2" customWidth="1"/>
    <col min="93" max="118" width="20" style="2" customWidth="1"/>
    <col min="119" max="119" width="24.42578125" style="2" customWidth="1"/>
    <col min="120" max="156" width="20" style="2" customWidth="1"/>
    <col min="157" max="157" width="29" style="2" customWidth="1"/>
    <col min="158" max="158" width="46.140625" style="2" customWidth="1"/>
    <col min="159" max="16384" width="9.140625" style="2"/>
  </cols>
  <sheetData>
    <row r="1" spans="1:158">
      <c r="A1" s="3" t="s">
        <v>1818</v>
      </c>
    </row>
    <row r="2" spans="1:158" s="1" customFormat="1" ht="38.25">
      <c r="B2" s="2"/>
      <c r="C2" s="2"/>
      <c r="D2" s="2"/>
      <c r="E2" s="1" t="s">
        <v>0</v>
      </c>
      <c r="F2" s="1" t="s">
        <v>455</v>
      </c>
      <c r="G2" s="1" t="s">
        <v>455</v>
      </c>
      <c r="H2" s="1" t="s">
        <v>455</v>
      </c>
      <c r="I2" s="1" t="s">
        <v>455</v>
      </c>
      <c r="J2" s="1" t="s">
        <v>455</v>
      </c>
      <c r="K2" s="1" t="s">
        <v>455</v>
      </c>
      <c r="L2" s="1" t="s">
        <v>455</v>
      </c>
      <c r="M2" s="1" t="s">
        <v>455</v>
      </c>
      <c r="N2" s="1" t="s">
        <v>455</v>
      </c>
      <c r="O2" s="1" t="s">
        <v>456</v>
      </c>
      <c r="P2" s="1" t="s">
        <v>456</v>
      </c>
      <c r="Q2" s="1" t="s">
        <v>456</v>
      </c>
      <c r="R2" s="1" t="s">
        <v>456</v>
      </c>
      <c r="S2" s="1" t="s">
        <v>456</v>
      </c>
      <c r="T2" s="1" t="s">
        <v>456</v>
      </c>
      <c r="U2" s="1" t="s">
        <v>456</v>
      </c>
      <c r="V2" s="1" t="s">
        <v>456</v>
      </c>
      <c r="W2" s="1" t="s">
        <v>456</v>
      </c>
      <c r="X2" s="1" t="s">
        <v>457</v>
      </c>
      <c r="Y2" s="1" t="s">
        <v>457</v>
      </c>
      <c r="Z2" s="1" t="s">
        <v>457</v>
      </c>
      <c r="AA2" s="1" t="s">
        <v>457</v>
      </c>
      <c r="AB2" s="1" t="s">
        <v>457</v>
      </c>
      <c r="AC2" s="1" t="s">
        <v>457</v>
      </c>
      <c r="AD2" s="1" t="s">
        <v>457</v>
      </c>
      <c r="AE2" s="1" t="s">
        <v>457</v>
      </c>
      <c r="AF2" s="1" t="s">
        <v>457</v>
      </c>
      <c r="AG2" s="1" t="s">
        <v>457</v>
      </c>
      <c r="AH2" s="1" t="s">
        <v>458</v>
      </c>
      <c r="AI2" s="1" t="s">
        <v>458</v>
      </c>
      <c r="AJ2" s="1" t="s">
        <v>458</v>
      </c>
      <c r="AK2" s="1" t="s">
        <v>458</v>
      </c>
      <c r="AL2" s="1" t="s">
        <v>458</v>
      </c>
      <c r="AM2" s="1" t="s">
        <v>458</v>
      </c>
      <c r="AN2" s="1" t="s">
        <v>458</v>
      </c>
      <c r="AO2" s="1" t="s">
        <v>458</v>
      </c>
      <c r="AP2" s="1" t="s">
        <v>458</v>
      </c>
      <c r="AQ2" s="1" t="s">
        <v>458</v>
      </c>
      <c r="AR2" s="1" t="s">
        <v>459</v>
      </c>
      <c r="AS2" s="1" t="s">
        <v>459</v>
      </c>
      <c r="AT2" s="1" t="s">
        <v>459</v>
      </c>
      <c r="AU2" s="1" t="s">
        <v>459</v>
      </c>
      <c r="AV2" s="1" t="s">
        <v>459</v>
      </c>
      <c r="AW2" s="1" t="s">
        <v>459</v>
      </c>
      <c r="AX2" s="1" t="s">
        <v>459</v>
      </c>
      <c r="AY2" s="1" t="s">
        <v>459</v>
      </c>
      <c r="AZ2" s="1" t="s">
        <v>459</v>
      </c>
      <c r="BA2" s="1" t="s">
        <v>459</v>
      </c>
      <c r="BB2" s="1" t="s">
        <v>460</v>
      </c>
      <c r="BC2" s="1" t="s">
        <v>460</v>
      </c>
      <c r="BD2" s="1" t="s">
        <v>460</v>
      </c>
      <c r="BE2" s="1" t="s">
        <v>460</v>
      </c>
      <c r="BF2" s="1" t="s">
        <v>460</v>
      </c>
      <c r="BG2" s="1" t="s">
        <v>460</v>
      </c>
      <c r="BH2" s="1" t="s">
        <v>460</v>
      </c>
      <c r="BI2" s="1" t="s">
        <v>460</v>
      </c>
      <c r="BJ2" s="1" t="s">
        <v>460</v>
      </c>
      <c r="BK2" s="1" t="s">
        <v>461</v>
      </c>
      <c r="BL2" s="1" t="s">
        <v>461</v>
      </c>
      <c r="BM2" s="1" t="s">
        <v>461</v>
      </c>
      <c r="BN2" s="1" t="s">
        <v>461</v>
      </c>
      <c r="BO2" s="1" t="s">
        <v>461</v>
      </c>
      <c r="BP2" s="1" t="s">
        <v>461</v>
      </c>
      <c r="BQ2" s="1" t="s">
        <v>461</v>
      </c>
      <c r="BR2" s="1" t="s">
        <v>461</v>
      </c>
      <c r="BS2" s="1" t="s">
        <v>461</v>
      </c>
      <c r="BT2" s="1" t="s">
        <v>462</v>
      </c>
      <c r="BU2" s="1" t="s">
        <v>462</v>
      </c>
      <c r="BV2" s="1" t="s">
        <v>462</v>
      </c>
      <c r="BW2" s="1" t="s">
        <v>462</v>
      </c>
      <c r="BX2" s="1" t="s">
        <v>462</v>
      </c>
      <c r="BY2" s="1" t="s">
        <v>462</v>
      </c>
      <c r="BZ2" s="1" t="s">
        <v>462</v>
      </c>
      <c r="CA2" s="1" t="s">
        <v>462</v>
      </c>
      <c r="CB2" s="1" t="s">
        <v>462</v>
      </c>
      <c r="CC2" s="1" t="s">
        <v>462</v>
      </c>
      <c r="CD2" s="1" t="s">
        <v>463</v>
      </c>
      <c r="CE2" s="1" t="s">
        <v>463</v>
      </c>
      <c r="CF2" s="1" t="s">
        <v>463</v>
      </c>
      <c r="CG2" s="1" t="s">
        <v>463</v>
      </c>
      <c r="CH2" s="1" t="s">
        <v>463</v>
      </c>
      <c r="CI2" s="1" t="s">
        <v>463</v>
      </c>
      <c r="CJ2" s="1" t="s">
        <v>463</v>
      </c>
      <c r="CK2" s="1" t="s">
        <v>463</v>
      </c>
      <c r="CL2" s="1" t="s">
        <v>463</v>
      </c>
      <c r="CM2" s="1" t="s">
        <v>464</v>
      </c>
      <c r="CN2" s="1" t="s">
        <v>464</v>
      </c>
      <c r="CO2" s="1" t="s">
        <v>464</v>
      </c>
      <c r="CP2" s="1" t="s">
        <v>464</v>
      </c>
      <c r="CQ2" s="1" t="s">
        <v>464</v>
      </c>
      <c r="CR2" s="1" t="s">
        <v>464</v>
      </c>
      <c r="CS2" s="1" t="s">
        <v>464</v>
      </c>
      <c r="CT2" s="1" t="s">
        <v>464</v>
      </c>
      <c r="CU2" s="1" t="s">
        <v>464</v>
      </c>
      <c r="CV2" s="1" t="s">
        <v>464</v>
      </c>
      <c r="CW2" s="1" t="s">
        <v>465</v>
      </c>
      <c r="CX2" s="1" t="s">
        <v>465</v>
      </c>
      <c r="CY2" s="1" t="s">
        <v>465</v>
      </c>
      <c r="CZ2" s="1" t="s">
        <v>465</v>
      </c>
      <c r="DA2" s="1" t="s">
        <v>465</v>
      </c>
      <c r="DB2" s="1" t="s">
        <v>465</v>
      </c>
      <c r="DC2" s="1" t="s">
        <v>465</v>
      </c>
      <c r="DD2" s="1" t="s">
        <v>465</v>
      </c>
      <c r="DE2" s="1" t="s">
        <v>465</v>
      </c>
      <c r="DF2" s="1" t="s">
        <v>466</v>
      </c>
      <c r="DG2" s="1" t="s">
        <v>466</v>
      </c>
      <c r="DH2" s="1" t="s">
        <v>466</v>
      </c>
      <c r="DI2" s="1" t="s">
        <v>466</v>
      </c>
      <c r="DJ2" s="1" t="s">
        <v>466</v>
      </c>
      <c r="DK2" s="1" t="s">
        <v>466</v>
      </c>
      <c r="DL2" s="1" t="s">
        <v>466</v>
      </c>
      <c r="DM2" s="1" t="s">
        <v>466</v>
      </c>
      <c r="DN2" s="1" t="s">
        <v>466</v>
      </c>
      <c r="DO2" s="1" t="s">
        <v>467</v>
      </c>
      <c r="DP2" s="1" t="s">
        <v>467</v>
      </c>
      <c r="DQ2" s="1" t="s">
        <v>467</v>
      </c>
      <c r="DR2" s="1" t="s">
        <v>467</v>
      </c>
      <c r="DS2" s="1" t="s">
        <v>467</v>
      </c>
      <c r="DT2" s="1" t="s">
        <v>467</v>
      </c>
      <c r="DU2" s="1" t="s">
        <v>467</v>
      </c>
      <c r="DV2" s="1" t="s">
        <v>467</v>
      </c>
      <c r="DW2" s="1" t="s">
        <v>467</v>
      </c>
      <c r="DX2" s="1" t="s">
        <v>467</v>
      </c>
      <c r="DY2" s="1" t="s">
        <v>468</v>
      </c>
      <c r="DZ2" s="1" t="s">
        <v>468</v>
      </c>
      <c r="EA2" s="1" t="s">
        <v>468</v>
      </c>
      <c r="EB2" s="1" t="s">
        <v>468</v>
      </c>
      <c r="EC2" s="1" t="s">
        <v>468</v>
      </c>
      <c r="ED2" s="1" t="s">
        <v>468</v>
      </c>
      <c r="EE2" s="1" t="s">
        <v>468</v>
      </c>
      <c r="EF2" s="1" t="s">
        <v>468</v>
      </c>
      <c r="EG2" s="1" t="s">
        <v>468</v>
      </c>
      <c r="EH2" s="1" t="s">
        <v>1101</v>
      </c>
      <c r="EI2" s="1" t="s">
        <v>1101</v>
      </c>
      <c r="EJ2" s="1" t="s">
        <v>1101</v>
      </c>
      <c r="EK2" s="1" t="s">
        <v>1101</v>
      </c>
      <c r="EL2" s="1" t="s">
        <v>1101</v>
      </c>
      <c r="EM2" s="1" t="s">
        <v>1101</v>
      </c>
      <c r="EN2" s="1" t="s">
        <v>1101</v>
      </c>
      <c r="EO2" s="1" t="s">
        <v>1101</v>
      </c>
      <c r="EP2" s="1" t="s">
        <v>1101</v>
      </c>
      <c r="EQ2" s="1" t="s">
        <v>1101</v>
      </c>
      <c r="ER2" s="1" t="s">
        <v>1102</v>
      </c>
      <c r="ES2" s="1" t="s">
        <v>1102</v>
      </c>
      <c r="ET2" s="1" t="s">
        <v>1102</v>
      </c>
      <c r="EU2" s="1" t="s">
        <v>1102</v>
      </c>
      <c r="EV2" s="1" t="s">
        <v>1102</v>
      </c>
      <c r="EW2" s="1" t="s">
        <v>1102</v>
      </c>
      <c r="EX2" s="1" t="s">
        <v>1102</v>
      </c>
      <c r="EY2" s="1" t="s">
        <v>1102</v>
      </c>
      <c r="EZ2" s="1" t="s">
        <v>1102</v>
      </c>
      <c r="FA2" s="1" t="s">
        <v>1102</v>
      </c>
      <c r="FB2" s="1" t="s">
        <v>469</v>
      </c>
    </row>
    <row r="3" spans="1:158" s="1" customFormat="1" ht="38.25">
      <c r="A3" s="1" t="s">
        <v>11</v>
      </c>
      <c r="B3" s="1" t="s">
        <v>12</v>
      </c>
      <c r="C3" s="1" t="s">
        <v>13</v>
      </c>
      <c r="D3" s="1" t="s">
        <v>14</v>
      </c>
      <c r="E3" s="1" t="s">
        <v>470</v>
      </c>
      <c r="F3" s="1" t="s">
        <v>471</v>
      </c>
      <c r="G3" s="1" t="s">
        <v>17</v>
      </c>
      <c r="H3" s="1" t="s">
        <v>18</v>
      </c>
      <c r="I3" s="1" t="s">
        <v>19</v>
      </c>
      <c r="J3" s="1" t="s">
        <v>20</v>
      </c>
      <c r="K3" s="1" t="s">
        <v>21</v>
      </c>
      <c r="L3" s="1" t="s">
        <v>22</v>
      </c>
      <c r="M3" s="1" t="s">
        <v>23</v>
      </c>
      <c r="N3" s="1" t="s">
        <v>13</v>
      </c>
      <c r="O3" s="1" t="s">
        <v>471</v>
      </c>
      <c r="P3" s="1" t="s">
        <v>17</v>
      </c>
      <c r="Q3" s="1" t="s">
        <v>18</v>
      </c>
      <c r="R3" s="1" t="s">
        <v>19</v>
      </c>
      <c r="S3" s="1" t="s">
        <v>20</v>
      </c>
      <c r="T3" s="1" t="s">
        <v>21</v>
      </c>
      <c r="U3" s="1" t="s">
        <v>22</v>
      </c>
      <c r="V3" s="1" t="s">
        <v>23</v>
      </c>
      <c r="W3" s="1" t="s">
        <v>13</v>
      </c>
      <c r="X3" s="1" t="s">
        <v>471</v>
      </c>
      <c r="Y3" s="1" t="s">
        <v>17</v>
      </c>
      <c r="Z3" s="1" t="s">
        <v>18</v>
      </c>
      <c r="AA3" s="1" t="s">
        <v>19</v>
      </c>
      <c r="AB3" s="1" t="s">
        <v>20</v>
      </c>
      <c r="AC3" s="1" t="s">
        <v>21</v>
      </c>
      <c r="AD3" s="1" t="s">
        <v>22</v>
      </c>
      <c r="AE3" s="1" t="s">
        <v>23</v>
      </c>
      <c r="AF3" s="1" t="s">
        <v>24</v>
      </c>
      <c r="AG3" s="1" t="s">
        <v>13</v>
      </c>
      <c r="AH3" s="1" t="s">
        <v>471</v>
      </c>
      <c r="AI3" s="1" t="s">
        <v>17</v>
      </c>
      <c r="AJ3" s="1" t="s">
        <v>18</v>
      </c>
      <c r="AK3" s="1" t="s">
        <v>19</v>
      </c>
      <c r="AL3" s="1" t="s">
        <v>20</v>
      </c>
      <c r="AM3" s="1" t="s">
        <v>21</v>
      </c>
      <c r="AN3" s="1" t="s">
        <v>22</v>
      </c>
      <c r="AO3" s="1" t="s">
        <v>23</v>
      </c>
      <c r="AP3" s="1" t="s">
        <v>24</v>
      </c>
      <c r="AQ3" s="1" t="s">
        <v>13</v>
      </c>
      <c r="AR3" s="1" t="s">
        <v>471</v>
      </c>
      <c r="AS3" s="1" t="s">
        <v>17</v>
      </c>
      <c r="AT3" s="1" t="s">
        <v>18</v>
      </c>
      <c r="AU3" s="1" t="s">
        <v>19</v>
      </c>
      <c r="AV3" s="1" t="s">
        <v>20</v>
      </c>
      <c r="AW3" s="1" t="s">
        <v>21</v>
      </c>
      <c r="AX3" s="1" t="s">
        <v>22</v>
      </c>
      <c r="AY3" s="1" t="s">
        <v>23</v>
      </c>
      <c r="AZ3" s="1" t="s">
        <v>24</v>
      </c>
      <c r="BA3" s="1" t="s">
        <v>13</v>
      </c>
      <c r="BB3" s="1" t="s">
        <v>471</v>
      </c>
      <c r="BC3" s="1" t="s">
        <v>17</v>
      </c>
      <c r="BD3" s="1" t="s">
        <v>18</v>
      </c>
      <c r="BE3" s="1" t="s">
        <v>19</v>
      </c>
      <c r="BF3" s="1" t="s">
        <v>20</v>
      </c>
      <c r="BG3" s="1" t="s">
        <v>21</v>
      </c>
      <c r="BH3" s="1" t="s">
        <v>22</v>
      </c>
      <c r="BI3" s="1" t="s">
        <v>23</v>
      </c>
      <c r="BJ3" s="1" t="s">
        <v>13</v>
      </c>
      <c r="BK3" s="1" t="s">
        <v>471</v>
      </c>
      <c r="BL3" s="1" t="s">
        <v>17</v>
      </c>
      <c r="BM3" s="1" t="s">
        <v>18</v>
      </c>
      <c r="BN3" s="1" t="s">
        <v>19</v>
      </c>
      <c r="BO3" s="1" t="s">
        <v>20</v>
      </c>
      <c r="BP3" s="1" t="s">
        <v>21</v>
      </c>
      <c r="BQ3" s="1" t="s">
        <v>22</v>
      </c>
      <c r="BR3" s="1" t="s">
        <v>23</v>
      </c>
      <c r="BS3" s="1" t="s">
        <v>13</v>
      </c>
      <c r="BT3" s="1" t="s">
        <v>471</v>
      </c>
      <c r="BU3" s="1" t="s">
        <v>17</v>
      </c>
      <c r="BV3" s="1" t="s">
        <v>18</v>
      </c>
      <c r="BW3" s="1" t="s">
        <v>19</v>
      </c>
      <c r="BX3" s="1" t="s">
        <v>20</v>
      </c>
      <c r="BY3" s="1" t="s">
        <v>21</v>
      </c>
      <c r="BZ3" s="1" t="s">
        <v>22</v>
      </c>
      <c r="CA3" s="1" t="s">
        <v>23</v>
      </c>
      <c r="CB3" s="1" t="s">
        <v>24</v>
      </c>
      <c r="CC3" s="1" t="s">
        <v>13</v>
      </c>
      <c r="CD3" s="1" t="s">
        <v>471</v>
      </c>
      <c r="CE3" s="1" t="s">
        <v>17</v>
      </c>
      <c r="CF3" s="1" t="s">
        <v>18</v>
      </c>
      <c r="CG3" s="1" t="s">
        <v>19</v>
      </c>
      <c r="CH3" s="1" t="s">
        <v>20</v>
      </c>
      <c r="CI3" s="1" t="s">
        <v>21</v>
      </c>
      <c r="CJ3" s="1" t="s">
        <v>22</v>
      </c>
      <c r="CK3" s="1" t="s">
        <v>23</v>
      </c>
      <c r="CL3" s="1" t="s">
        <v>13</v>
      </c>
      <c r="CM3" s="1" t="s">
        <v>471</v>
      </c>
      <c r="CN3" s="1" t="s">
        <v>17</v>
      </c>
      <c r="CO3" s="1" t="s">
        <v>18</v>
      </c>
      <c r="CP3" s="1" t="s">
        <v>19</v>
      </c>
      <c r="CQ3" s="1" t="s">
        <v>20</v>
      </c>
      <c r="CR3" s="1" t="s">
        <v>21</v>
      </c>
      <c r="CS3" s="1" t="s">
        <v>22</v>
      </c>
      <c r="CT3" s="1" t="s">
        <v>23</v>
      </c>
      <c r="CU3" s="1" t="s">
        <v>24</v>
      </c>
      <c r="CV3" s="1" t="s">
        <v>13</v>
      </c>
      <c r="CW3" s="1" t="s">
        <v>471</v>
      </c>
      <c r="CX3" s="1" t="s">
        <v>17</v>
      </c>
      <c r="CY3" s="1" t="s">
        <v>18</v>
      </c>
      <c r="CZ3" s="1" t="s">
        <v>19</v>
      </c>
      <c r="DA3" s="1" t="s">
        <v>20</v>
      </c>
      <c r="DB3" s="1" t="s">
        <v>21</v>
      </c>
      <c r="DC3" s="1" t="s">
        <v>22</v>
      </c>
      <c r="DD3" s="1" t="s">
        <v>23</v>
      </c>
      <c r="DE3" s="1" t="s">
        <v>13</v>
      </c>
      <c r="DF3" s="1" t="s">
        <v>471</v>
      </c>
      <c r="DG3" s="1" t="s">
        <v>17</v>
      </c>
      <c r="DH3" s="1" t="s">
        <v>18</v>
      </c>
      <c r="DI3" s="1" t="s">
        <v>19</v>
      </c>
      <c r="DJ3" s="1" t="s">
        <v>20</v>
      </c>
      <c r="DK3" s="1" t="s">
        <v>21</v>
      </c>
      <c r="DL3" s="1" t="s">
        <v>22</v>
      </c>
      <c r="DM3" s="1" t="s">
        <v>23</v>
      </c>
      <c r="DN3" s="1" t="s">
        <v>13</v>
      </c>
      <c r="DO3" s="1" t="s">
        <v>471</v>
      </c>
      <c r="DP3" s="1" t="s">
        <v>17</v>
      </c>
      <c r="DQ3" s="1" t="s">
        <v>18</v>
      </c>
      <c r="DR3" s="1" t="s">
        <v>19</v>
      </c>
      <c r="DS3" s="1" t="s">
        <v>20</v>
      </c>
      <c r="DT3" s="1" t="s">
        <v>21</v>
      </c>
      <c r="DU3" s="1" t="s">
        <v>22</v>
      </c>
      <c r="DV3" s="1" t="s">
        <v>23</v>
      </c>
      <c r="DW3" s="1" t="s">
        <v>24</v>
      </c>
      <c r="DX3" s="1" t="s">
        <v>13</v>
      </c>
      <c r="DY3" s="1" t="s">
        <v>471</v>
      </c>
      <c r="DZ3" s="1" t="s">
        <v>17</v>
      </c>
      <c r="EA3" s="1" t="s">
        <v>18</v>
      </c>
      <c r="EB3" s="1" t="s">
        <v>19</v>
      </c>
      <c r="EC3" s="1" t="s">
        <v>20</v>
      </c>
      <c r="ED3" s="1" t="s">
        <v>21</v>
      </c>
      <c r="EE3" s="1" t="s">
        <v>22</v>
      </c>
      <c r="EF3" s="1" t="s">
        <v>23</v>
      </c>
      <c r="EG3" s="1" t="s">
        <v>13</v>
      </c>
      <c r="EH3" s="1" t="s">
        <v>471</v>
      </c>
      <c r="EI3" s="1" t="s">
        <v>17</v>
      </c>
      <c r="EJ3" s="1" t="s">
        <v>18</v>
      </c>
      <c r="EK3" s="1" t="s">
        <v>19</v>
      </c>
      <c r="EL3" s="1" t="s">
        <v>20</v>
      </c>
      <c r="EM3" s="1" t="s">
        <v>21</v>
      </c>
      <c r="EN3" s="1" t="s">
        <v>22</v>
      </c>
      <c r="EO3" s="1" t="s">
        <v>23</v>
      </c>
      <c r="EP3" s="1" t="s">
        <v>24</v>
      </c>
      <c r="EQ3" s="1" t="s">
        <v>13</v>
      </c>
      <c r="ER3" s="1" t="s">
        <v>471</v>
      </c>
      <c r="ES3" s="1" t="s">
        <v>17</v>
      </c>
      <c r="ET3" s="1" t="s">
        <v>18</v>
      </c>
      <c r="EU3" s="1" t="s">
        <v>19</v>
      </c>
      <c r="EV3" s="1" t="s">
        <v>20</v>
      </c>
      <c r="EW3" s="1" t="s">
        <v>21</v>
      </c>
      <c r="EX3" s="1" t="s">
        <v>22</v>
      </c>
      <c r="EY3" s="1" t="s">
        <v>23</v>
      </c>
      <c r="EZ3" s="1" t="s">
        <v>24</v>
      </c>
      <c r="FA3" s="1" t="s">
        <v>13</v>
      </c>
    </row>
    <row r="4" spans="1:158" s="1" customFormat="1">
      <c r="A4" s="1" t="s">
        <v>26</v>
      </c>
    </row>
    <row r="5" spans="1:158" ht="204">
      <c r="A5" s="2" t="s">
        <v>27</v>
      </c>
      <c r="B5" s="2" t="s">
        <v>1822</v>
      </c>
      <c r="C5" s="2" t="s">
        <v>472</v>
      </c>
      <c r="D5" s="2" t="s">
        <v>473</v>
      </c>
      <c r="F5" s="2" t="s">
        <v>1894</v>
      </c>
      <c r="G5" s="2" t="s">
        <v>837</v>
      </c>
      <c r="H5" s="2" t="s">
        <v>838</v>
      </c>
      <c r="L5" s="2" t="s">
        <v>839</v>
      </c>
      <c r="M5" s="2" t="s">
        <v>105</v>
      </c>
      <c r="O5" s="2" t="s">
        <v>1894</v>
      </c>
      <c r="P5" s="6" t="s">
        <v>840</v>
      </c>
      <c r="Q5" s="6" t="s">
        <v>841</v>
      </c>
      <c r="U5" s="6" t="s">
        <v>1902</v>
      </c>
      <c r="V5" s="2" t="s">
        <v>842</v>
      </c>
      <c r="W5" s="2" t="s">
        <v>843</v>
      </c>
      <c r="X5" s="2" t="s">
        <v>844</v>
      </c>
      <c r="Y5" s="2" t="s">
        <v>474</v>
      </c>
      <c r="Z5" s="2" t="s">
        <v>475</v>
      </c>
      <c r="AD5" s="2" t="s">
        <v>476</v>
      </c>
      <c r="AE5" s="2" t="s">
        <v>845</v>
      </c>
      <c r="AF5" s="2" t="s">
        <v>846</v>
      </c>
      <c r="AG5" s="2" t="s">
        <v>847</v>
      </c>
      <c r="AH5" s="2" t="s">
        <v>1903</v>
      </c>
      <c r="AI5" s="2" t="s">
        <v>477</v>
      </c>
      <c r="AJ5" s="2" t="s">
        <v>478</v>
      </c>
      <c r="AN5" s="2" t="s">
        <v>1904</v>
      </c>
      <c r="AO5" s="2" t="s">
        <v>848</v>
      </c>
      <c r="AP5" s="2" t="s">
        <v>479</v>
      </c>
      <c r="AQ5" s="2" t="s">
        <v>480</v>
      </c>
      <c r="BB5" s="2" t="s">
        <v>1905</v>
      </c>
      <c r="BC5" s="2" t="s">
        <v>849</v>
      </c>
      <c r="BD5" s="2" t="s">
        <v>850</v>
      </c>
      <c r="BH5" s="2" t="s">
        <v>851</v>
      </c>
      <c r="BI5" s="2" t="s">
        <v>481</v>
      </c>
      <c r="BK5" s="2" t="s">
        <v>1894</v>
      </c>
      <c r="BL5" s="2" t="s">
        <v>852</v>
      </c>
      <c r="BM5" s="2" t="s">
        <v>853</v>
      </c>
      <c r="BQ5" s="2" t="s">
        <v>854</v>
      </c>
      <c r="BR5" s="2" t="s">
        <v>855</v>
      </c>
      <c r="BS5" s="2" t="s">
        <v>856</v>
      </c>
      <c r="BT5" s="2" t="s">
        <v>1906</v>
      </c>
      <c r="BU5" s="4" t="s">
        <v>482</v>
      </c>
      <c r="BV5" s="4" t="s">
        <v>483</v>
      </c>
      <c r="BZ5" s="5" t="s">
        <v>484</v>
      </c>
      <c r="CA5" s="2" t="s">
        <v>857</v>
      </c>
      <c r="CB5" s="2" t="s">
        <v>858</v>
      </c>
      <c r="CC5" s="2" t="s">
        <v>859</v>
      </c>
      <c r="CD5" s="2" t="s">
        <v>1908</v>
      </c>
      <c r="CE5" s="2" t="s">
        <v>860</v>
      </c>
      <c r="CF5" s="2" t="s">
        <v>861</v>
      </c>
      <c r="CJ5" s="2" t="s">
        <v>862</v>
      </c>
      <c r="CK5" s="2" t="s">
        <v>863</v>
      </c>
      <c r="CL5" s="2" t="s">
        <v>864</v>
      </c>
      <c r="CM5" s="2" t="s">
        <v>865</v>
      </c>
      <c r="CN5" s="4" t="s">
        <v>485</v>
      </c>
      <c r="CO5" s="4" t="s">
        <v>486</v>
      </c>
      <c r="CS5" s="5" t="s">
        <v>487</v>
      </c>
      <c r="CT5" s="2" t="s">
        <v>866</v>
      </c>
      <c r="CU5" s="2" t="s">
        <v>867</v>
      </c>
      <c r="CW5" s="2" t="s">
        <v>1905</v>
      </c>
      <c r="CX5" s="2" t="s">
        <v>868</v>
      </c>
      <c r="CY5" s="2" t="s">
        <v>869</v>
      </c>
      <c r="DC5" s="2" t="s">
        <v>870</v>
      </c>
      <c r="DD5" s="2" t="s">
        <v>488</v>
      </c>
      <c r="DF5" s="2" t="s">
        <v>1894</v>
      </c>
      <c r="DG5" s="2" t="s">
        <v>871</v>
      </c>
      <c r="DH5" s="2" t="s">
        <v>872</v>
      </c>
      <c r="DL5" s="2" t="s">
        <v>873</v>
      </c>
      <c r="DM5" s="2" t="s">
        <v>90</v>
      </c>
      <c r="DO5" s="2" t="s">
        <v>1909</v>
      </c>
      <c r="DP5" s="2" t="s">
        <v>489</v>
      </c>
      <c r="DQ5" s="2" t="s">
        <v>490</v>
      </c>
      <c r="DU5" s="2" t="s">
        <v>491</v>
      </c>
      <c r="DV5" s="2" t="s">
        <v>90</v>
      </c>
      <c r="DX5" s="2" t="s">
        <v>492</v>
      </c>
      <c r="ER5" s="2" t="s">
        <v>493</v>
      </c>
      <c r="ES5" s="5">
        <v>3.7199999999999997E-2</v>
      </c>
      <c r="ET5" s="5">
        <v>4.19E-2</v>
      </c>
      <c r="EX5" s="5">
        <v>2.3300000000000001E-2</v>
      </c>
      <c r="EY5" s="2" t="s">
        <v>874</v>
      </c>
      <c r="EZ5" s="2" t="s">
        <v>494</v>
      </c>
      <c r="FA5" s="2" t="s">
        <v>495</v>
      </c>
    </row>
    <row r="6" spans="1:158" ht="153">
      <c r="A6" s="2" t="s">
        <v>1819</v>
      </c>
      <c r="B6" s="2" t="s">
        <v>453</v>
      </c>
      <c r="D6" s="2" t="s">
        <v>496</v>
      </c>
      <c r="F6" s="2" t="s">
        <v>497</v>
      </c>
      <c r="G6" s="2" t="s">
        <v>875</v>
      </c>
      <c r="H6" s="2" t="s">
        <v>876</v>
      </c>
      <c r="L6" s="2" t="s">
        <v>877</v>
      </c>
      <c r="M6" s="2">
        <v>4.3999999999999997E-2</v>
      </c>
      <c r="N6" s="2" t="s">
        <v>498</v>
      </c>
      <c r="O6" s="2" t="s">
        <v>499</v>
      </c>
      <c r="P6" s="6" t="s">
        <v>878</v>
      </c>
      <c r="Q6" s="6" t="s">
        <v>879</v>
      </c>
      <c r="U6" s="6" t="s">
        <v>880</v>
      </c>
      <c r="V6" s="2">
        <v>4.5999999999999999E-2</v>
      </c>
      <c r="W6" s="2" t="s">
        <v>500</v>
      </c>
      <c r="X6" s="2" t="s">
        <v>501</v>
      </c>
      <c r="Y6" s="5">
        <v>8.7999999999999995E-2</v>
      </c>
      <c r="Z6" s="5">
        <v>0.10100000000000001</v>
      </c>
      <c r="AD6" s="5">
        <v>0.14399999999999999</v>
      </c>
      <c r="AE6" s="2">
        <v>6.9000000000000006E-2</v>
      </c>
      <c r="AF6" s="2" t="s">
        <v>502</v>
      </c>
      <c r="AH6" s="5" t="s">
        <v>503</v>
      </c>
      <c r="AI6" s="5">
        <v>0.30199999999999999</v>
      </c>
      <c r="AJ6" s="5">
        <v>0.312</v>
      </c>
      <c r="AN6" s="5">
        <v>0.35899999999999999</v>
      </c>
      <c r="AO6" s="2">
        <v>0.223</v>
      </c>
      <c r="AP6" s="2" t="s">
        <v>504</v>
      </c>
      <c r="AR6" s="2" t="s">
        <v>505</v>
      </c>
      <c r="BA6" s="2" t="s">
        <v>506</v>
      </c>
      <c r="BB6" s="2" t="s">
        <v>507</v>
      </c>
      <c r="BC6" s="2" t="s">
        <v>881</v>
      </c>
      <c r="BD6" s="2" t="s">
        <v>882</v>
      </c>
      <c r="BH6" s="2" t="s">
        <v>883</v>
      </c>
      <c r="BI6" s="2">
        <v>0.161</v>
      </c>
      <c r="BK6" s="2" t="s">
        <v>508</v>
      </c>
      <c r="BL6" s="6" t="s">
        <v>884</v>
      </c>
      <c r="BM6" s="6" t="s">
        <v>885</v>
      </c>
      <c r="BQ6" s="6" t="s">
        <v>886</v>
      </c>
      <c r="BR6" s="2">
        <v>0.16800000000000001</v>
      </c>
      <c r="BT6" s="2" t="s">
        <v>509</v>
      </c>
      <c r="BU6" s="5">
        <v>0.32600000000000001</v>
      </c>
      <c r="BV6" s="5">
        <v>0.32300000000000001</v>
      </c>
      <c r="BZ6" s="2">
        <v>34.799999999999997</v>
      </c>
      <c r="CA6" s="2">
        <v>0.77500000000000002</v>
      </c>
      <c r="CB6" s="2" t="s">
        <v>510</v>
      </c>
      <c r="CD6" s="2" t="s">
        <v>511</v>
      </c>
      <c r="CE6" s="6" t="s">
        <v>887</v>
      </c>
      <c r="CF6" s="6" t="s">
        <v>888</v>
      </c>
      <c r="CJ6" s="6" t="s">
        <v>1097</v>
      </c>
      <c r="CK6" s="2">
        <v>0.04</v>
      </c>
      <c r="CL6" s="2" t="s">
        <v>512</v>
      </c>
      <c r="CN6" s="5"/>
      <c r="CO6" s="5"/>
      <c r="CW6" s="2" t="s">
        <v>513</v>
      </c>
      <c r="CX6" s="2" t="s">
        <v>889</v>
      </c>
      <c r="CY6" s="2" t="s">
        <v>890</v>
      </c>
      <c r="DC6" s="2" t="s">
        <v>891</v>
      </c>
      <c r="DD6" s="2">
        <v>9.4E-2</v>
      </c>
      <c r="DE6" s="2" t="s">
        <v>514</v>
      </c>
      <c r="DF6" s="2" t="s">
        <v>515</v>
      </c>
      <c r="DG6" s="6" t="s">
        <v>892</v>
      </c>
      <c r="DH6" s="6" t="s">
        <v>516</v>
      </c>
      <c r="DL6" s="6" t="s">
        <v>893</v>
      </c>
      <c r="DM6" s="2">
        <v>0.13900000000000001</v>
      </c>
      <c r="DN6" s="2" t="s">
        <v>517</v>
      </c>
      <c r="EH6" s="2" t="s">
        <v>518</v>
      </c>
      <c r="EI6" s="2" t="s">
        <v>519</v>
      </c>
      <c r="EJ6" s="2" t="s">
        <v>520</v>
      </c>
      <c r="EN6" s="2" t="s">
        <v>520</v>
      </c>
      <c r="EO6" s="2">
        <v>0.78</v>
      </c>
      <c r="ER6" s="2" t="s">
        <v>521</v>
      </c>
      <c r="ES6" s="2" t="s">
        <v>52</v>
      </c>
      <c r="ET6" s="2" t="s">
        <v>519</v>
      </c>
      <c r="EX6" s="2" t="s">
        <v>520</v>
      </c>
      <c r="EY6" s="2">
        <v>0.61</v>
      </c>
    </row>
    <row r="7" spans="1:158" ht="114.75">
      <c r="A7" s="2" t="s">
        <v>1820</v>
      </c>
      <c r="B7" s="2" t="s">
        <v>453</v>
      </c>
      <c r="D7" s="2" t="s">
        <v>522</v>
      </c>
      <c r="F7" s="2" t="s">
        <v>894</v>
      </c>
      <c r="G7" s="2" t="s">
        <v>895</v>
      </c>
      <c r="H7" s="2" t="s">
        <v>896</v>
      </c>
      <c r="L7" s="2" t="s">
        <v>897</v>
      </c>
      <c r="M7" s="2">
        <v>0.25800000000000001</v>
      </c>
      <c r="O7" s="2" t="s">
        <v>898</v>
      </c>
      <c r="P7" s="6" t="s">
        <v>899</v>
      </c>
      <c r="Q7" s="6" t="s">
        <v>1098</v>
      </c>
      <c r="U7" s="6" t="s">
        <v>1099</v>
      </c>
      <c r="V7" s="2">
        <v>9.1999999999999998E-2</v>
      </c>
      <c r="X7" s="2" t="s">
        <v>523</v>
      </c>
      <c r="Y7" s="5">
        <v>0.121</v>
      </c>
      <c r="Z7" s="5">
        <v>0.13500000000000001</v>
      </c>
      <c r="AD7" s="5">
        <v>0.127</v>
      </c>
      <c r="AE7" s="2">
        <v>0.85599999999999998</v>
      </c>
      <c r="AG7" s="2" t="s">
        <v>524</v>
      </c>
      <c r="AH7" s="2" t="s">
        <v>525</v>
      </c>
      <c r="AI7" s="5">
        <v>0.29499999999999998</v>
      </c>
      <c r="AJ7" s="5">
        <v>0.28799999999999998</v>
      </c>
      <c r="AN7" s="5">
        <v>0.30399999999999999</v>
      </c>
      <c r="AO7" s="2">
        <v>0.88900000000000001</v>
      </c>
      <c r="BB7" s="2" t="s">
        <v>900</v>
      </c>
      <c r="BC7" s="2" t="s">
        <v>901</v>
      </c>
      <c r="BD7" s="2" t="s">
        <v>902</v>
      </c>
      <c r="BH7" s="2" t="s">
        <v>903</v>
      </c>
      <c r="BI7" s="2">
        <v>0.104</v>
      </c>
      <c r="BK7" s="2" t="s">
        <v>904</v>
      </c>
      <c r="BL7" s="6" t="s">
        <v>905</v>
      </c>
      <c r="BM7" s="9" t="s">
        <v>906</v>
      </c>
      <c r="BQ7" s="6" t="s">
        <v>907</v>
      </c>
      <c r="BR7" s="2">
        <v>0.104</v>
      </c>
      <c r="BT7" s="2" t="s">
        <v>908</v>
      </c>
      <c r="BU7" s="5">
        <v>0.14899999999999999</v>
      </c>
      <c r="BV7" s="5">
        <v>0.14000000000000001</v>
      </c>
      <c r="BZ7" s="5">
        <v>0.192</v>
      </c>
      <c r="CA7" s="2">
        <v>0.13</v>
      </c>
      <c r="CN7" s="5"/>
      <c r="CO7" s="5"/>
      <c r="CS7" s="5"/>
      <c r="DF7" s="2" t="s">
        <v>909</v>
      </c>
      <c r="DG7" s="6" t="s">
        <v>910</v>
      </c>
      <c r="DH7" s="6" t="s">
        <v>911</v>
      </c>
      <c r="DL7" s="6" t="s">
        <v>912</v>
      </c>
      <c r="DM7" s="2">
        <v>9.0999999999999998E-2</v>
      </c>
      <c r="DO7" s="2" t="s">
        <v>913</v>
      </c>
      <c r="DP7" s="5">
        <v>3.1E-2</v>
      </c>
      <c r="DQ7" s="5">
        <v>0.03</v>
      </c>
      <c r="DU7" s="5">
        <v>5.8000000000000003E-2</v>
      </c>
      <c r="DV7" s="2">
        <v>9.9000000000000005E-2</v>
      </c>
      <c r="DY7" s="2" t="s">
        <v>909</v>
      </c>
      <c r="DZ7" s="2" t="s">
        <v>914</v>
      </c>
      <c r="EA7" s="2" t="s">
        <v>915</v>
      </c>
      <c r="EE7" s="2" t="s">
        <v>916</v>
      </c>
      <c r="EF7" s="2">
        <v>2.4E-2</v>
      </c>
      <c r="EG7" s="2" t="s">
        <v>526</v>
      </c>
      <c r="EH7" s="2" t="s">
        <v>527</v>
      </c>
      <c r="EI7" s="2" t="s">
        <v>528</v>
      </c>
      <c r="EJ7" s="2" t="s">
        <v>529</v>
      </c>
      <c r="EN7" s="2" t="s">
        <v>530</v>
      </c>
      <c r="EO7" s="2">
        <v>0.193</v>
      </c>
      <c r="ER7" s="2" t="s">
        <v>531</v>
      </c>
      <c r="ES7" s="2" t="s">
        <v>532</v>
      </c>
      <c r="ET7" s="2" t="s">
        <v>532</v>
      </c>
      <c r="EX7" s="2" t="s">
        <v>73</v>
      </c>
      <c r="EY7" s="2">
        <v>0.84899999999999998</v>
      </c>
    </row>
    <row r="8" spans="1:158" ht="153">
      <c r="A8" s="2" t="s">
        <v>85</v>
      </c>
      <c r="B8" s="2" t="s">
        <v>1821</v>
      </c>
      <c r="D8" s="2" t="s">
        <v>917</v>
      </c>
      <c r="F8" s="2" t="s">
        <v>918</v>
      </c>
      <c r="G8" s="2" t="s">
        <v>919</v>
      </c>
      <c r="L8" s="2" t="s">
        <v>920</v>
      </c>
      <c r="M8" s="2">
        <v>7.0000000000000001E-3</v>
      </c>
      <c r="N8" s="2" t="s">
        <v>535</v>
      </c>
      <c r="O8" s="2" t="s">
        <v>536</v>
      </c>
      <c r="P8" s="6" t="s">
        <v>921</v>
      </c>
      <c r="U8" s="6" t="s">
        <v>922</v>
      </c>
      <c r="V8" s="2">
        <v>6.0000000000000001E-3</v>
      </c>
      <c r="W8" s="2" t="s">
        <v>537</v>
      </c>
      <c r="X8" s="2" t="s">
        <v>923</v>
      </c>
      <c r="Y8" s="2" t="s">
        <v>538</v>
      </c>
      <c r="AD8" s="2" t="s">
        <v>539</v>
      </c>
      <c r="AE8" s="2">
        <v>0.08</v>
      </c>
      <c r="AF8" s="2" t="s">
        <v>540</v>
      </c>
      <c r="AG8" s="2" t="s">
        <v>541</v>
      </c>
      <c r="AH8" s="2" t="s">
        <v>924</v>
      </c>
      <c r="AI8" s="2" t="s">
        <v>542</v>
      </c>
      <c r="AN8" s="2" t="s">
        <v>543</v>
      </c>
      <c r="AO8" s="2">
        <v>4.7E-2</v>
      </c>
      <c r="AP8" s="2" t="s">
        <v>544</v>
      </c>
      <c r="AQ8" s="2" t="s">
        <v>545</v>
      </c>
      <c r="BB8" s="2" t="s">
        <v>925</v>
      </c>
      <c r="BC8" s="2" t="s">
        <v>926</v>
      </c>
      <c r="BH8" s="2" t="s">
        <v>927</v>
      </c>
      <c r="BI8" s="2">
        <v>6.7000000000000004E-2</v>
      </c>
      <c r="BJ8" s="2" t="s">
        <v>546</v>
      </c>
      <c r="BK8" s="2" t="s">
        <v>928</v>
      </c>
      <c r="BL8" s="6" t="s">
        <v>929</v>
      </c>
      <c r="BQ8" s="6" t="s">
        <v>930</v>
      </c>
      <c r="BR8" s="2">
        <v>5.6000000000000001E-2</v>
      </c>
      <c r="BS8" s="2" t="s">
        <v>547</v>
      </c>
      <c r="BT8" s="2" t="s">
        <v>931</v>
      </c>
      <c r="BU8" s="2" t="s">
        <v>548</v>
      </c>
      <c r="BZ8" s="2" t="s">
        <v>549</v>
      </c>
      <c r="CA8" s="2">
        <v>2.3E-2</v>
      </c>
      <c r="CB8" s="2" t="s">
        <v>550</v>
      </c>
      <c r="CC8" s="2" t="s">
        <v>551</v>
      </c>
      <c r="CD8" s="2" t="s">
        <v>932</v>
      </c>
      <c r="CE8" s="6" t="s">
        <v>933</v>
      </c>
      <c r="CJ8" s="6" t="s">
        <v>934</v>
      </c>
      <c r="CK8" s="2">
        <v>5.0000000000000001E-3</v>
      </c>
      <c r="CM8" s="2" t="s">
        <v>935</v>
      </c>
      <c r="CN8" s="2" t="s">
        <v>552</v>
      </c>
      <c r="CS8" s="2" t="s">
        <v>553</v>
      </c>
      <c r="CT8" s="2">
        <v>0.02</v>
      </c>
      <c r="CW8" s="2" t="s">
        <v>925</v>
      </c>
      <c r="CX8" s="2" t="s">
        <v>936</v>
      </c>
      <c r="DC8" s="2" t="s">
        <v>937</v>
      </c>
      <c r="DD8" s="2">
        <v>3.9E-2</v>
      </c>
      <c r="DE8" s="2" t="s">
        <v>554</v>
      </c>
      <c r="DF8" s="2" t="s">
        <v>928</v>
      </c>
      <c r="DG8" s="6" t="s">
        <v>938</v>
      </c>
      <c r="DL8" s="6" t="s">
        <v>939</v>
      </c>
      <c r="DM8" s="2">
        <v>2.7E-2</v>
      </c>
      <c r="DN8" s="2" t="s">
        <v>554</v>
      </c>
      <c r="DO8" s="2" t="s">
        <v>940</v>
      </c>
      <c r="DP8" s="2" t="s">
        <v>555</v>
      </c>
      <c r="DU8" s="2" t="s">
        <v>556</v>
      </c>
      <c r="DV8" s="2">
        <v>1.7000000000000001E-2</v>
      </c>
      <c r="DW8" s="2" t="s">
        <v>557</v>
      </c>
      <c r="DX8" s="2" t="s">
        <v>558</v>
      </c>
      <c r="DY8" s="2" t="s">
        <v>925</v>
      </c>
      <c r="DZ8" s="2" t="s">
        <v>941</v>
      </c>
      <c r="EE8" s="2" t="s">
        <v>942</v>
      </c>
      <c r="EF8" s="2">
        <v>0.08</v>
      </c>
      <c r="EG8" s="2" t="s">
        <v>559</v>
      </c>
      <c r="EH8" s="2" t="s">
        <v>560</v>
      </c>
      <c r="EI8" s="2" t="s">
        <v>561</v>
      </c>
      <c r="EN8" s="2" t="s">
        <v>562</v>
      </c>
      <c r="EO8" s="2">
        <v>0.09</v>
      </c>
      <c r="EP8" s="2" t="s">
        <v>563</v>
      </c>
      <c r="ER8" s="2" t="s">
        <v>215</v>
      </c>
    </row>
    <row r="9" spans="1:158" ht="51">
      <c r="A9" s="2" t="s">
        <v>113</v>
      </c>
      <c r="B9" s="2" t="s">
        <v>1852</v>
      </c>
      <c r="C9" s="2" t="s">
        <v>1895</v>
      </c>
      <c r="D9" s="2" t="s">
        <v>1854</v>
      </c>
      <c r="O9" s="2" t="s">
        <v>943</v>
      </c>
      <c r="P9" s="6" t="s">
        <v>944</v>
      </c>
      <c r="Q9" s="6" t="s">
        <v>945</v>
      </c>
      <c r="U9" s="6" t="s">
        <v>946</v>
      </c>
      <c r="V9" s="2" t="s">
        <v>1855</v>
      </c>
      <c r="BK9" s="2" t="s">
        <v>947</v>
      </c>
      <c r="BL9" s="6" t="s">
        <v>948</v>
      </c>
      <c r="BM9" s="6" t="s">
        <v>949</v>
      </c>
      <c r="BQ9" s="6" t="s">
        <v>950</v>
      </c>
      <c r="BR9" s="2" t="s">
        <v>1856</v>
      </c>
      <c r="CD9" s="2" t="s">
        <v>951</v>
      </c>
      <c r="CE9" s="2" t="s">
        <v>952</v>
      </c>
      <c r="CF9" s="2" t="s">
        <v>953</v>
      </c>
      <c r="CJ9" s="2" t="s">
        <v>954</v>
      </c>
      <c r="CK9" s="2" t="s">
        <v>1857</v>
      </c>
      <c r="ER9" s="2" t="s">
        <v>564</v>
      </c>
      <c r="ES9" s="2" t="s">
        <v>565</v>
      </c>
      <c r="ET9" s="2" t="s">
        <v>566</v>
      </c>
      <c r="EX9" s="2" t="s">
        <v>565</v>
      </c>
      <c r="EY9" s="2" t="s">
        <v>567</v>
      </c>
      <c r="FA9" s="2" t="s">
        <v>568</v>
      </c>
    </row>
    <row r="10" spans="1:158" ht="63.75">
      <c r="A10" s="2" t="s">
        <v>83</v>
      </c>
      <c r="B10" s="2" t="s">
        <v>1853</v>
      </c>
      <c r="C10" s="2" t="s">
        <v>533</v>
      </c>
      <c r="D10" s="2" t="s">
        <v>534</v>
      </c>
    </row>
    <row r="11" spans="1:158" ht="25.5">
      <c r="A11" s="2" t="s">
        <v>114</v>
      </c>
      <c r="B11" s="2" t="s">
        <v>115</v>
      </c>
      <c r="C11" s="2" t="s">
        <v>116</v>
      </c>
      <c r="D11" s="2" t="s">
        <v>569</v>
      </c>
    </row>
    <row r="12" spans="1:158" ht="165.75">
      <c r="A12" s="2" t="s">
        <v>1823</v>
      </c>
      <c r="B12" s="2" t="s">
        <v>454</v>
      </c>
      <c r="D12" s="2" t="s">
        <v>570</v>
      </c>
      <c r="F12" s="2" t="s">
        <v>955</v>
      </c>
      <c r="G12" s="2" t="s">
        <v>956</v>
      </c>
      <c r="L12" s="2" t="s">
        <v>957</v>
      </c>
      <c r="M12" s="2">
        <v>0.66600000000000004</v>
      </c>
      <c r="N12" s="2" t="s">
        <v>571</v>
      </c>
      <c r="X12" s="2" t="s">
        <v>572</v>
      </c>
      <c r="Y12" s="5">
        <v>0.128</v>
      </c>
      <c r="AD12" s="5">
        <v>0.13500000000000001</v>
      </c>
      <c r="AE12" s="2">
        <v>0.746</v>
      </c>
      <c r="AF12" s="2" t="s">
        <v>573</v>
      </c>
      <c r="AH12" s="2" t="s">
        <v>574</v>
      </c>
      <c r="AI12" s="5">
        <v>0.32200000000000001</v>
      </c>
      <c r="AN12" s="5">
        <v>0.35799999999999998</v>
      </c>
      <c r="AO12" s="2">
        <v>0.218</v>
      </c>
      <c r="AP12" s="2" t="s">
        <v>575</v>
      </c>
      <c r="AR12" s="2" t="s">
        <v>576</v>
      </c>
      <c r="AS12" s="5">
        <v>0.115</v>
      </c>
      <c r="AX12" s="5">
        <v>8.8999999999999996E-2</v>
      </c>
      <c r="AY12" s="2">
        <v>0.16700000000000001</v>
      </c>
      <c r="AZ12" s="2" t="s">
        <v>577</v>
      </c>
      <c r="BA12" s="2" t="s">
        <v>578</v>
      </c>
      <c r="BB12" s="2" t="s">
        <v>579</v>
      </c>
      <c r="BC12" s="2" t="s">
        <v>958</v>
      </c>
      <c r="BH12" s="2" t="s">
        <v>959</v>
      </c>
      <c r="BI12" s="2">
        <v>0.02</v>
      </c>
      <c r="BJ12" s="2" t="s">
        <v>580</v>
      </c>
      <c r="CD12" s="2" t="s">
        <v>581</v>
      </c>
      <c r="CE12" s="2" t="s">
        <v>960</v>
      </c>
      <c r="CJ12" s="2" t="s">
        <v>960</v>
      </c>
      <c r="CK12" s="2">
        <v>0.01</v>
      </c>
      <c r="CL12" s="2" t="s">
        <v>582</v>
      </c>
      <c r="CW12" s="2" t="s">
        <v>583</v>
      </c>
      <c r="CX12" s="2" t="s">
        <v>961</v>
      </c>
      <c r="DC12" s="2" t="s">
        <v>962</v>
      </c>
      <c r="DD12" s="2">
        <v>0.66800000000000004</v>
      </c>
      <c r="DE12" s="2" t="s">
        <v>584</v>
      </c>
      <c r="DY12" s="2" t="s">
        <v>585</v>
      </c>
      <c r="DZ12" s="2" t="s">
        <v>963</v>
      </c>
      <c r="EE12" s="2" t="s">
        <v>964</v>
      </c>
      <c r="EF12" s="2">
        <v>0.38400000000000001</v>
      </c>
      <c r="EG12" s="2" t="s">
        <v>586</v>
      </c>
      <c r="EH12" s="2" t="s">
        <v>587</v>
      </c>
      <c r="EI12" s="2" t="s">
        <v>298</v>
      </c>
      <c r="EN12" s="2" t="s">
        <v>298</v>
      </c>
      <c r="EO12" s="2">
        <v>0.96</v>
      </c>
      <c r="EP12" s="2" t="s">
        <v>588</v>
      </c>
      <c r="ER12" s="10" t="s">
        <v>965</v>
      </c>
      <c r="ES12" s="2" t="s">
        <v>589</v>
      </c>
      <c r="EX12" s="2" t="s">
        <v>590</v>
      </c>
      <c r="EY12" s="2">
        <v>0.75</v>
      </c>
      <c r="EZ12" s="2" t="s">
        <v>591</v>
      </c>
      <c r="FB12" s="2" t="s">
        <v>592</v>
      </c>
    </row>
    <row r="13" spans="1:158" ht="127.5">
      <c r="A13" s="2" t="s">
        <v>1824</v>
      </c>
      <c r="B13" s="2" t="s">
        <v>128</v>
      </c>
      <c r="D13" s="2" t="s">
        <v>593</v>
      </c>
      <c r="F13" s="2" t="s">
        <v>966</v>
      </c>
      <c r="G13" s="2" t="s">
        <v>967</v>
      </c>
      <c r="L13" s="2" t="s">
        <v>968</v>
      </c>
      <c r="M13" s="2">
        <v>1.9E-2</v>
      </c>
      <c r="N13" s="2" t="s">
        <v>594</v>
      </c>
      <c r="X13" s="2" t="s">
        <v>595</v>
      </c>
      <c r="Y13" s="5">
        <v>8.2699999999999996E-2</v>
      </c>
      <c r="AD13" s="5">
        <v>0.123</v>
      </c>
      <c r="AE13" s="2">
        <v>7.0000000000000001E-3</v>
      </c>
      <c r="AF13" s="2" t="s">
        <v>596</v>
      </c>
      <c r="AH13" s="2" t="s">
        <v>597</v>
      </c>
      <c r="AI13" s="5">
        <v>0.248</v>
      </c>
      <c r="AN13" s="5">
        <v>0.27900000000000003</v>
      </c>
      <c r="AO13" s="2">
        <v>0.153</v>
      </c>
      <c r="AP13" s="2" t="s">
        <v>598</v>
      </c>
      <c r="AR13" s="2" t="s">
        <v>599</v>
      </c>
      <c r="AS13" s="5">
        <v>1.7500000000000002E-2</v>
      </c>
      <c r="AX13" s="5">
        <v>1.55E-2</v>
      </c>
      <c r="AY13" s="2">
        <v>0.7</v>
      </c>
      <c r="AZ13" s="2" t="s">
        <v>600</v>
      </c>
      <c r="BA13" s="2" t="s">
        <v>601</v>
      </c>
      <c r="BB13" s="2" t="s">
        <v>969</v>
      </c>
      <c r="BC13" s="2" t="s">
        <v>970</v>
      </c>
      <c r="BH13" s="2" t="s">
        <v>971</v>
      </c>
      <c r="BI13" s="2">
        <v>4.3999999999999997E-2</v>
      </c>
      <c r="BJ13" s="2" t="s">
        <v>602</v>
      </c>
      <c r="CD13" s="2" t="s">
        <v>603</v>
      </c>
      <c r="CE13" s="2" t="s">
        <v>972</v>
      </c>
      <c r="CJ13" s="2" t="s">
        <v>973</v>
      </c>
      <c r="CK13" s="2">
        <v>0.22600000000000001</v>
      </c>
      <c r="CL13" s="2" t="s">
        <v>604</v>
      </c>
      <c r="CW13" s="2" t="s">
        <v>605</v>
      </c>
      <c r="CX13" s="2" t="s">
        <v>974</v>
      </c>
      <c r="DC13" s="2" t="s">
        <v>975</v>
      </c>
      <c r="DD13" s="2">
        <v>0.17799999999999999</v>
      </c>
      <c r="DE13" s="2" t="s">
        <v>606</v>
      </c>
      <c r="DY13" s="2" t="s">
        <v>607</v>
      </c>
      <c r="DZ13" s="2" t="s">
        <v>976</v>
      </c>
      <c r="EE13" s="2" t="s">
        <v>977</v>
      </c>
      <c r="EF13" s="2">
        <v>2.5000000000000001E-2</v>
      </c>
      <c r="EG13" s="2" t="s">
        <v>608</v>
      </c>
      <c r="FB13" s="2" t="s">
        <v>609</v>
      </c>
    </row>
    <row r="14" spans="1:158" ht="51">
      <c r="A14" s="2" t="s">
        <v>147</v>
      </c>
      <c r="B14" s="2" t="s">
        <v>148</v>
      </c>
      <c r="D14" s="2" t="s">
        <v>610</v>
      </c>
      <c r="F14" s="2" t="s">
        <v>978</v>
      </c>
      <c r="G14" s="2" t="s">
        <v>979</v>
      </c>
      <c r="L14" s="2" t="s">
        <v>980</v>
      </c>
      <c r="M14" s="2">
        <v>3.8999999999999998E-3</v>
      </c>
      <c r="X14" s="2" t="s">
        <v>611</v>
      </c>
      <c r="Y14" s="2" t="s">
        <v>612</v>
      </c>
      <c r="AD14" s="2" t="s">
        <v>613</v>
      </c>
      <c r="BB14" s="2" t="s">
        <v>981</v>
      </c>
      <c r="BC14" s="2" t="s">
        <v>982</v>
      </c>
      <c r="BH14" s="2" t="s">
        <v>983</v>
      </c>
      <c r="BI14" s="2">
        <v>1.6999999999999999E-3</v>
      </c>
      <c r="CW14" s="2" t="s">
        <v>981</v>
      </c>
      <c r="CX14" s="2" t="s">
        <v>984</v>
      </c>
      <c r="DC14" s="2" t="s">
        <v>985</v>
      </c>
      <c r="DD14" s="2">
        <v>5.9999999999999995E-4</v>
      </c>
    </row>
    <row r="15" spans="1:158" ht="102">
      <c r="A15" s="2" t="s">
        <v>155</v>
      </c>
      <c r="B15" s="2" t="s">
        <v>1825</v>
      </c>
      <c r="C15" s="2" t="s">
        <v>614</v>
      </c>
      <c r="D15" s="2" t="s">
        <v>1897</v>
      </c>
      <c r="O15" s="2" t="s">
        <v>615</v>
      </c>
      <c r="P15" s="6" t="s">
        <v>616</v>
      </c>
      <c r="Q15" s="6" t="s">
        <v>617</v>
      </c>
      <c r="R15" s="6" t="s">
        <v>618</v>
      </c>
      <c r="U15" s="6" t="s">
        <v>619</v>
      </c>
      <c r="V15" s="2">
        <v>0.79600000000000004</v>
      </c>
      <c r="X15" s="2" t="s">
        <v>620</v>
      </c>
      <c r="Y15" s="2" t="s">
        <v>621</v>
      </c>
      <c r="Z15" s="2" t="s">
        <v>622</v>
      </c>
      <c r="AA15" s="2" t="s">
        <v>623</v>
      </c>
      <c r="AD15" s="2" t="s">
        <v>624</v>
      </c>
      <c r="AE15" s="2">
        <v>0.73599999999999999</v>
      </c>
      <c r="AH15" s="2" t="s">
        <v>625</v>
      </c>
      <c r="AI15" s="2" t="s">
        <v>626</v>
      </c>
      <c r="AJ15" s="2" t="s">
        <v>627</v>
      </c>
      <c r="AK15" s="2" t="s">
        <v>628</v>
      </c>
      <c r="AN15" s="2" t="s">
        <v>629</v>
      </c>
      <c r="AO15" s="2">
        <v>0.751</v>
      </c>
      <c r="BK15" s="2" t="s">
        <v>630</v>
      </c>
      <c r="BL15" s="6" t="s">
        <v>631</v>
      </c>
      <c r="BM15" s="6" t="s">
        <v>632</v>
      </c>
      <c r="BN15" s="6" t="s">
        <v>633</v>
      </c>
      <c r="BQ15" s="6" t="s">
        <v>634</v>
      </c>
      <c r="BR15" s="2">
        <v>0.41799999999999998</v>
      </c>
      <c r="CD15" s="2" t="s">
        <v>635</v>
      </c>
      <c r="CE15" s="6" t="s">
        <v>636</v>
      </c>
      <c r="CF15" s="6" t="s">
        <v>637</v>
      </c>
      <c r="CG15" s="6" t="s">
        <v>638</v>
      </c>
      <c r="CJ15" s="6" t="s">
        <v>639</v>
      </c>
      <c r="CK15" s="2">
        <v>0.48099999999999998</v>
      </c>
      <c r="DF15" s="2" t="s">
        <v>640</v>
      </c>
      <c r="DG15" s="6" t="s">
        <v>641</v>
      </c>
      <c r="DH15" s="6" t="s">
        <v>642</v>
      </c>
      <c r="DI15" s="6" t="s">
        <v>643</v>
      </c>
      <c r="DL15" s="6" t="s">
        <v>644</v>
      </c>
      <c r="DM15" s="2">
        <v>0.81699999999999995</v>
      </c>
      <c r="FB15" s="2" t="s">
        <v>1898</v>
      </c>
    </row>
    <row r="16" spans="1:158">
      <c r="A16" s="2" t="s">
        <v>181</v>
      </c>
      <c r="B16" s="2" t="s">
        <v>182</v>
      </c>
      <c r="C16" s="2" t="s">
        <v>645</v>
      </c>
      <c r="D16" s="2" t="s">
        <v>646</v>
      </c>
    </row>
    <row r="17" spans="1:156" ht="25.5">
      <c r="A17" s="2" t="s">
        <v>183</v>
      </c>
      <c r="B17" s="2" t="s">
        <v>184</v>
      </c>
      <c r="C17" s="2" t="s">
        <v>185</v>
      </c>
      <c r="D17" s="2" t="s">
        <v>647</v>
      </c>
    </row>
    <row r="19" spans="1:156">
      <c r="A19" s="3" t="s">
        <v>190</v>
      </c>
    </row>
    <row r="20" spans="1:156" ht="114.75">
      <c r="A20" s="2" t="s">
        <v>191</v>
      </c>
      <c r="B20" s="2" t="s">
        <v>192</v>
      </c>
      <c r="C20" s="2" t="s">
        <v>193</v>
      </c>
      <c r="D20" s="2" t="s">
        <v>1899</v>
      </c>
      <c r="F20" s="2" t="s">
        <v>986</v>
      </c>
      <c r="G20" s="2" t="s">
        <v>987</v>
      </c>
      <c r="L20" s="2" t="s">
        <v>988</v>
      </c>
      <c r="M20" s="2">
        <v>0.24</v>
      </c>
      <c r="N20" s="2" t="s">
        <v>648</v>
      </c>
      <c r="X20" s="2" t="s">
        <v>649</v>
      </c>
      <c r="Y20" s="2" t="s">
        <v>650</v>
      </c>
      <c r="AD20" s="2" t="s">
        <v>651</v>
      </c>
      <c r="AE20" s="2">
        <v>0.2</v>
      </c>
      <c r="AF20" s="2" t="s">
        <v>652</v>
      </c>
      <c r="AH20" s="2" t="s">
        <v>653</v>
      </c>
      <c r="AI20" s="2" t="s">
        <v>654</v>
      </c>
      <c r="AN20" s="2" t="s">
        <v>655</v>
      </c>
      <c r="AO20" s="2">
        <v>0.48</v>
      </c>
      <c r="AP20" s="2" t="s">
        <v>656</v>
      </c>
      <c r="BB20" s="2" t="s">
        <v>989</v>
      </c>
      <c r="BC20" s="2" t="s">
        <v>990</v>
      </c>
      <c r="BH20" s="2" t="s">
        <v>991</v>
      </c>
      <c r="BI20" s="2">
        <v>0.91</v>
      </c>
      <c r="BJ20" s="2" t="s">
        <v>1100</v>
      </c>
      <c r="BT20" s="2" t="s">
        <v>657</v>
      </c>
      <c r="BU20" s="2" t="s">
        <v>658</v>
      </c>
      <c r="BZ20" s="2" t="s">
        <v>659</v>
      </c>
      <c r="CA20" s="2" t="s">
        <v>90</v>
      </c>
      <c r="CB20" s="2" t="s">
        <v>660</v>
      </c>
      <c r="CW20" s="2" t="s">
        <v>989</v>
      </c>
      <c r="CX20" s="2" t="s">
        <v>992</v>
      </c>
      <c r="DC20" s="2" t="s">
        <v>993</v>
      </c>
      <c r="DD20" s="2">
        <v>7.0000000000000007E-2</v>
      </c>
      <c r="DE20" s="2" t="s">
        <v>661</v>
      </c>
      <c r="DO20" s="2" t="s">
        <v>662</v>
      </c>
      <c r="DP20" s="2" t="s">
        <v>663</v>
      </c>
      <c r="DU20" s="2" t="s">
        <v>664</v>
      </c>
      <c r="DV20" s="2" t="s">
        <v>90</v>
      </c>
      <c r="DW20" s="2" t="s">
        <v>665</v>
      </c>
      <c r="EQ20" s="2" t="s">
        <v>666</v>
      </c>
    </row>
    <row r="21" spans="1:156" ht="76.5">
      <c r="A21" s="2" t="s">
        <v>210</v>
      </c>
      <c r="B21" s="2" t="s">
        <v>1826</v>
      </c>
      <c r="F21" s="2" t="s">
        <v>667</v>
      </c>
      <c r="G21" s="2" t="s">
        <v>668</v>
      </c>
      <c r="L21" s="2" t="s">
        <v>669</v>
      </c>
      <c r="M21" s="2">
        <v>1.2999999999999999E-2</v>
      </c>
      <c r="N21" s="2" t="s">
        <v>670</v>
      </c>
      <c r="O21" s="2" t="s">
        <v>671</v>
      </c>
      <c r="P21" s="6" t="s">
        <v>672</v>
      </c>
      <c r="U21" s="6" t="s">
        <v>673</v>
      </c>
      <c r="V21" s="2">
        <v>1.4999999999999999E-2</v>
      </c>
      <c r="W21" s="2" t="s">
        <v>674</v>
      </c>
      <c r="X21" s="2" t="s">
        <v>675</v>
      </c>
      <c r="Y21" s="2" t="s">
        <v>676</v>
      </c>
      <c r="AD21" s="2" t="s">
        <v>677</v>
      </c>
      <c r="AE21" s="2">
        <v>0.93200000000000005</v>
      </c>
      <c r="AG21" s="2" t="s">
        <v>678</v>
      </c>
      <c r="BB21" s="2" t="s">
        <v>667</v>
      </c>
      <c r="BC21" s="2" t="s">
        <v>679</v>
      </c>
      <c r="BH21" s="2" t="s">
        <v>680</v>
      </c>
      <c r="BI21" s="2">
        <v>2.7E-2</v>
      </c>
      <c r="BJ21" s="2" t="s">
        <v>681</v>
      </c>
      <c r="BK21" s="2" t="s">
        <v>671</v>
      </c>
      <c r="BL21" s="6" t="s">
        <v>682</v>
      </c>
      <c r="BQ21" s="6" t="s">
        <v>683</v>
      </c>
      <c r="BR21" s="2">
        <v>4.0000000000000001E-3</v>
      </c>
      <c r="BS21" s="2" t="s">
        <v>684</v>
      </c>
      <c r="BT21" s="2" t="s">
        <v>685</v>
      </c>
      <c r="BU21" s="2" t="s">
        <v>686</v>
      </c>
      <c r="BZ21" s="2" t="s">
        <v>687</v>
      </c>
      <c r="CA21" s="2">
        <v>0.19500000000000001</v>
      </c>
      <c r="CB21" s="2" t="s">
        <v>688</v>
      </c>
      <c r="CD21" s="2" t="s">
        <v>689</v>
      </c>
      <c r="CE21" s="6" t="s">
        <v>690</v>
      </c>
      <c r="CJ21" s="6" t="s">
        <v>691</v>
      </c>
      <c r="CK21" s="2">
        <v>0.64700000000000002</v>
      </c>
      <c r="CL21" s="2" t="s">
        <v>692</v>
      </c>
      <c r="CM21" s="2" t="s">
        <v>693</v>
      </c>
      <c r="CN21" s="2" t="s">
        <v>694</v>
      </c>
      <c r="CS21" s="2" t="s">
        <v>695</v>
      </c>
      <c r="CT21" s="2">
        <v>0.316</v>
      </c>
      <c r="CU21" s="2" t="s">
        <v>696</v>
      </c>
      <c r="ER21" s="2" t="s">
        <v>697</v>
      </c>
      <c r="ES21" s="5">
        <v>5.1299999999999998E-2</v>
      </c>
      <c r="EX21" s="5">
        <v>6.5000000000000002E-2</v>
      </c>
      <c r="EY21" s="2">
        <v>0.30599999999999999</v>
      </c>
      <c r="EZ21" s="2" t="s">
        <v>698</v>
      </c>
    </row>
    <row r="22" spans="1:156" ht="38.25">
      <c r="A22" s="2" t="s">
        <v>217</v>
      </c>
      <c r="B22" s="2" t="s">
        <v>1827</v>
      </c>
      <c r="C22" s="2" t="s">
        <v>699</v>
      </c>
      <c r="D22" s="2" t="s">
        <v>700</v>
      </c>
    </row>
    <row r="23" spans="1:156" ht="165.75">
      <c r="A23" s="2" t="s">
        <v>225</v>
      </c>
      <c r="B23" s="2" t="s">
        <v>1828</v>
      </c>
      <c r="C23" s="2" t="s">
        <v>701</v>
      </c>
      <c r="D23" s="2" t="s">
        <v>1900</v>
      </c>
      <c r="F23" s="2" t="s">
        <v>702</v>
      </c>
      <c r="G23" s="2" t="s">
        <v>703</v>
      </c>
      <c r="H23" s="2" t="s">
        <v>704</v>
      </c>
      <c r="I23" s="2" t="s">
        <v>705</v>
      </c>
      <c r="L23" s="2" t="s">
        <v>706</v>
      </c>
      <c r="M23" s="2" t="s">
        <v>994</v>
      </c>
      <c r="N23" s="2" t="s">
        <v>995</v>
      </c>
      <c r="O23" s="2" t="s">
        <v>996</v>
      </c>
      <c r="P23" s="6" t="s">
        <v>707</v>
      </c>
      <c r="Q23" s="6" t="s">
        <v>708</v>
      </c>
      <c r="R23" s="6" t="s">
        <v>709</v>
      </c>
      <c r="U23" s="6" t="s">
        <v>710</v>
      </c>
      <c r="V23" s="2" t="s">
        <v>711</v>
      </c>
      <c r="W23" s="2" t="s">
        <v>997</v>
      </c>
      <c r="AG23" s="2" t="s">
        <v>712</v>
      </c>
      <c r="BB23" s="2" t="s">
        <v>713</v>
      </c>
      <c r="BC23" s="2" t="s">
        <v>714</v>
      </c>
      <c r="BD23" s="2" t="s">
        <v>715</v>
      </c>
      <c r="BE23" s="2" t="s">
        <v>716</v>
      </c>
      <c r="BH23" s="2" t="s">
        <v>717</v>
      </c>
      <c r="BI23" s="2" t="s">
        <v>718</v>
      </c>
      <c r="BK23" s="2" t="s">
        <v>719</v>
      </c>
      <c r="BL23" s="6" t="s">
        <v>720</v>
      </c>
      <c r="BM23" s="6" t="s">
        <v>721</v>
      </c>
      <c r="BN23" s="6" t="s">
        <v>722</v>
      </c>
      <c r="BQ23" s="6" t="s">
        <v>723</v>
      </c>
      <c r="BT23" s="2" t="s">
        <v>724</v>
      </c>
      <c r="BU23" s="2" t="s">
        <v>725</v>
      </c>
      <c r="BV23" s="2" t="s">
        <v>726</v>
      </c>
      <c r="BW23" s="2" t="s">
        <v>727</v>
      </c>
      <c r="BZ23" s="2" t="s">
        <v>728</v>
      </c>
      <c r="CA23" s="2" t="s">
        <v>729</v>
      </c>
      <c r="CD23" s="2" t="s">
        <v>730</v>
      </c>
      <c r="CE23" s="6" t="s">
        <v>731</v>
      </c>
      <c r="CF23" s="6" t="s">
        <v>732</v>
      </c>
      <c r="CG23" s="6" t="s">
        <v>733</v>
      </c>
      <c r="CJ23" s="6" t="s">
        <v>734</v>
      </c>
      <c r="CW23" s="2" t="s">
        <v>735</v>
      </c>
      <c r="CX23" s="2" t="s">
        <v>736</v>
      </c>
      <c r="CY23" s="2" t="s">
        <v>737</v>
      </c>
      <c r="CZ23" s="2" t="s">
        <v>738</v>
      </c>
      <c r="DC23" s="2" t="s">
        <v>739</v>
      </c>
      <c r="DD23" s="2" t="s">
        <v>740</v>
      </c>
      <c r="EH23" s="2" t="s">
        <v>741</v>
      </c>
      <c r="EI23" s="2">
        <f>24/(5626-122-75-42)*100</f>
        <v>0.44551698533506595</v>
      </c>
      <c r="EJ23" s="2">
        <f>21/(7272-318-70-54)*100</f>
        <v>0.3074670571010249</v>
      </c>
      <c r="EK23" s="2">
        <f>31/(6884-268-66-52)*100</f>
        <v>0.47706986765158516</v>
      </c>
      <c r="EN23" s="2">
        <f>32/(5310-121-65-39)*100</f>
        <v>0.6293018682399214</v>
      </c>
      <c r="EO23" s="2" t="s">
        <v>742</v>
      </c>
      <c r="ER23" s="2" t="s">
        <v>743</v>
      </c>
      <c r="ES23" s="2">
        <f>48/2198*100</f>
        <v>2.1838034576888083</v>
      </c>
      <c r="ET23" s="2">
        <f>44/2716*(100)</f>
        <v>1.6200294550810017</v>
      </c>
      <c r="EU23" s="2">
        <f>58/2707*100</f>
        <v>2.1425932766900626</v>
      </c>
      <c r="EX23" s="2">
        <f>36/2165*100</f>
        <v>1.6628175519630486</v>
      </c>
      <c r="EY23" s="2" t="s">
        <v>742</v>
      </c>
    </row>
    <row r="24" spans="1:156">
      <c r="P24" s="6"/>
      <c r="Q24" s="6"/>
      <c r="R24" s="6"/>
      <c r="U24" s="6"/>
      <c r="BL24" s="6"/>
      <c r="BM24" s="6"/>
      <c r="BN24" s="6"/>
      <c r="BQ24" s="6"/>
      <c r="CE24" s="6"/>
      <c r="CF24" s="6"/>
      <c r="CG24" s="6"/>
      <c r="CJ24" s="6"/>
    </row>
    <row r="25" spans="1:156">
      <c r="A25" s="3" t="s">
        <v>233</v>
      </c>
      <c r="P25" s="6"/>
      <c r="Q25" s="6"/>
      <c r="R25" s="6"/>
      <c r="U25" s="6"/>
      <c r="BL25" s="6"/>
      <c r="BM25" s="6"/>
      <c r="BN25" s="6"/>
      <c r="BQ25" s="6"/>
      <c r="CE25" s="6"/>
      <c r="CF25" s="6"/>
      <c r="CG25" s="6"/>
      <c r="CJ25" s="6"/>
    </row>
    <row r="26" spans="1:156" ht="51">
      <c r="A26" s="2" t="s">
        <v>234</v>
      </c>
      <c r="B26" s="2" t="s">
        <v>1877</v>
      </c>
      <c r="C26" s="2" t="s">
        <v>235</v>
      </c>
      <c r="D26" s="2" t="s">
        <v>744</v>
      </c>
    </row>
    <row r="27" spans="1:156" ht="127.5">
      <c r="A27" s="2" t="s">
        <v>1927</v>
      </c>
      <c r="B27" s="2" t="s">
        <v>241</v>
      </c>
      <c r="C27" s="2" t="s">
        <v>745</v>
      </c>
      <c r="D27" s="2" t="s">
        <v>534</v>
      </c>
    </row>
    <row r="28" spans="1:156" ht="25.5">
      <c r="A28" s="2" t="s">
        <v>263</v>
      </c>
      <c r="B28" s="2" t="s">
        <v>264</v>
      </c>
      <c r="D28" s="2" t="s">
        <v>744</v>
      </c>
    </row>
    <row r="30" spans="1:156">
      <c r="A30" s="3" t="s">
        <v>265</v>
      </c>
    </row>
    <row r="31" spans="1:156" ht="63.75">
      <c r="A31" s="2" t="s">
        <v>1912</v>
      </c>
      <c r="B31" s="2" t="s">
        <v>266</v>
      </c>
      <c r="C31" s="2" t="s">
        <v>1873</v>
      </c>
      <c r="D31" s="2" t="s">
        <v>1876</v>
      </c>
      <c r="N31" s="2" t="s">
        <v>1874</v>
      </c>
      <c r="AG31" s="2" t="s">
        <v>1875</v>
      </c>
    </row>
    <row r="32" spans="1:156" ht="140.25">
      <c r="A32" s="2" t="s">
        <v>267</v>
      </c>
      <c r="B32" s="2" t="s">
        <v>1878</v>
      </c>
      <c r="C32" s="2" t="s">
        <v>746</v>
      </c>
      <c r="D32" s="2" t="s">
        <v>747</v>
      </c>
      <c r="E32" s="2" t="s">
        <v>748</v>
      </c>
      <c r="BK32" s="2" t="s">
        <v>998</v>
      </c>
      <c r="BL32" s="2" t="s">
        <v>999</v>
      </c>
      <c r="BM32" s="2" t="s">
        <v>1000</v>
      </c>
      <c r="BN32" s="2" t="s">
        <v>1001</v>
      </c>
      <c r="BO32" s="2" t="s">
        <v>1002</v>
      </c>
      <c r="BP32" s="2" t="s">
        <v>1003</v>
      </c>
      <c r="BR32" s="2" t="s">
        <v>749</v>
      </c>
      <c r="BS32" s="2" t="s">
        <v>1004</v>
      </c>
      <c r="BT32" s="2" t="s">
        <v>750</v>
      </c>
      <c r="BU32" s="2" t="s">
        <v>751</v>
      </c>
      <c r="BV32" s="2" t="s">
        <v>752</v>
      </c>
      <c r="BW32" s="2" t="s">
        <v>753</v>
      </c>
      <c r="BX32" s="2" t="s">
        <v>754</v>
      </c>
      <c r="BY32" s="2" t="s">
        <v>755</v>
      </c>
      <c r="CA32" s="2" t="s">
        <v>756</v>
      </c>
    </row>
    <row r="33" spans="1:158" ht="114.75">
      <c r="A33" s="2" t="s">
        <v>1911</v>
      </c>
      <c r="B33" s="2" t="s">
        <v>268</v>
      </c>
      <c r="C33" s="2" t="s">
        <v>757</v>
      </c>
      <c r="D33" s="2" t="s">
        <v>270</v>
      </c>
      <c r="F33" s="2" t="s">
        <v>1005</v>
      </c>
      <c r="G33" s="2" t="s">
        <v>1006</v>
      </c>
      <c r="H33" s="2" t="s">
        <v>1007</v>
      </c>
      <c r="I33" s="2" t="s">
        <v>1008</v>
      </c>
      <c r="L33" s="2" t="s">
        <v>1009</v>
      </c>
      <c r="M33" s="2" t="s">
        <v>758</v>
      </c>
      <c r="N33" s="2" t="s">
        <v>1010</v>
      </c>
      <c r="X33" s="2" t="s">
        <v>759</v>
      </c>
      <c r="Y33" s="5">
        <v>0.23400000000000001</v>
      </c>
      <c r="Z33" s="5">
        <v>0.219</v>
      </c>
      <c r="AA33" s="5">
        <v>0.246</v>
      </c>
      <c r="AD33" s="5">
        <v>0.28599999999999998</v>
      </c>
      <c r="AE33" s="2" t="s">
        <v>758</v>
      </c>
      <c r="AF33" s="2" t="s">
        <v>1011</v>
      </c>
      <c r="AH33" s="2" t="s">
        <v>760</v>
      </c>
      <c r="AI33" s="5">
        <v>0.27900000000000003</v>
      </c>
      <c r="AJ33" s="5">
        <v>0.29899999999999999</v>
      </c>
      <c r="AK33" s="5">
        <v>0.28699999999999998</v>
      </c>
      <c r="AN33" s="5">
        <v>0.372</v>
      </c>
      <c r="AO33" s="2" t="s">
        <v>761</v>
      </c>
      <c r="AP33" s="2" t="s">
        <v>1012</v>
      </c>
      <c r="BB33" s="2" t="s">
        <v>1013</v>
      </c>
      <c r="BC33" s="2" t="s">
        <v>1014</v>
      </c>
      <c r="BD33" s="2" t="s">
        <v>1015</v>
      </c>
      <c r="BE33" s="2" t="s">
        <v>1014</v>
      </c>
      <c r="BH33" s="2" t="s">
        <v>1016</v>
      </c>
      <c r="BI33" s="2" t="s">
        <v>762</v>
      </c>
      <c r="BJ33" s="2" t="s">
        <v>1017</v>
      </c>
      <c r="BT33" s="2" t="s">
        <v>763</v>
      </c>
      <c r="BU33" s="5">
        <v>0.152</v>
      </c>
      <c r="BV33" s="5">
        <v>0.16</v>
      </c>
      <c r="BW33" s="5">
        <v>0.17199999999999999</v>
      </c>
      <c r="BZ33" s="5">
        <v>0.21099999999999999</v>
      </c>
      <c r="CA33" s="2" t="s">
        <v>764</v>
      </c>
      <c r="CB33" s="2" t="s">
        <v>1018</v>
      </c>
      <c r="CW33" s="2" t="s">
        <v>1019</v>
      </c>
      <c r="CX33" s="2" t="s">
        <v>1020</v>
      </c>
      <c r="CY33" s="2" t="s">
        <v>1020</v>
      </c>
      <c r="CZ33" s="2" t="s">
        <v>1021</v>
      </c>
      <c r="DC33" s="2" t="s">
        <v>1022</v>
      </c>
      <c r="DD33" s="2" t="s">
        <v>765</v>
      </c>
      <c r="DE33" s="2" t="s">
        <v>1023</v>
      </c>
      <c r="ER33" s="2" t="s">
        <v>766</v>
      </c>
      <c r="ES33" s="2" t="s">
        <v>767</v>
      </c>
      <c r="ET33" s="2" t="s">
        <v>768</v>
      </c>
      <c r="EU33" s="2" t="s">
        <v>769</v>
      </c>
      <c r="EX33" s="2" t="s">
        <v>770</v>
      </c>
      <c r="EZ33" s="2" t="s">
        <v>1024</v>
      </c>
    </row>
    <row r="34" spans="1:158">
      <c r="Y34" s="5"/>
      <c r="Z34" s="5"/>
      <c r="AA34" s="5"/>
      <c r="AD34" s="5"/>
      <c r="AI34" s="5"/>
      <c r="AJ34" s="5"/>
      <c r="AK34" s="5"/>
      <c r="AN34" s="5"/>
      <c r="BU34" s="5"/>
      <c r="BV34" s="5"/>
      <c r="BW34" s="5"/>
      <c r="BZ34" s="5"/>
    </row>
    <row r="35" spans="1:158">
      <c r="A35" s="3" t="s">
        <v>283</v>
      </c>
      <c r="Y35" s="5"/>
      <c r="Z35" s="5"/>
      <c r="AA35" s="5"/>
      <c r="AD35" s="5"/>
      <c r="AI35" s="5"/>
      <c r="AJ35" s="5"/>
      <c r="AK35" s="5"/>
      <c r="AN35" s="5"/>
      <c r="BU35" s="5"/>
      <c r="BV35" s="5"/>
      <c r="BW35" s="5"/>
      <c r="BZ35" s="5"/>
    </row>
    <row r="36" spans="1:158" ht="178.5">
      <c r="A36" s="2" t="s">
        <v>284</v>
      </c>
      <c r="B36" s="2" t="s">
        <v>1831</v>
      </c>
      <c r="C36" s="2" t="s">
        <v>771</v>
      </c>
      <c r="D36" s="2" t="s">
        <v>772</v>
      </c>
      <c r="F36" s="2" t="s">
        <v>773</v>
      </c>
      <c r="G36" s="2">
        <v>3107</v>
      </c>
      <c r="L36" s="2">
        <v>2992</v>
      </c>
      <c r="M36" s="2">
        <v>0.01</v>
      </c>
      <c r="N36" s="2" t="s">
        <v>1025</v>
      </c>
      <c r="BB36" s="2" t="s">
        <v>1026</v>
      </c>
      <c r="BC36" s="2" t="s">
        <v>1027</v>
      </c>
      <c r="BH36" s="2" t="s">
        <v>1028</v>
      </c>
      <c r="BI36" s="2" t="s">
        <v>105</v>
      </c>
      <c r="CW36" s="2" t="s">
        <v>1029</v>
      </c>
      <c r="CX36" s="2" t="s">
        <v>1030</v>
      </c>
      <c r="DC36" s="2" t="s">
        <v>1031</v>
      </c>
      <c r="DD36" s="2" t="s">
        <v>105</v>
      </c>
    </row>
    <row r="37" spans="1:158" ht="114.75">
      <c r="A37" s="2" t="s">
        <v>301</v>
      </c>
      <c r="B37" s="2" t="s">
        <v>1851</v>
      </c>
      <c r="C37" s="2" t="s">
        <v>783</v>
      </c>
      <c r="D37" s="2" t="s">
        <v>784</v>
      </c>
      <c r="F37" s="2" t="s">
        <v>1054</v>
      </c>
      <c r="G37" s="2" t="s">
        <v>785</v>
      </c>
      <c r="H37" s="2" t="s">
        <v>786</v>
      </c>
      <c r="I37" s="2" t="s">
        <v>787</v>
      </c>
      <c r="J37" s="2" t="s">
        <v>788</v>
      </c>
      <c r="K37" s="2" t="s">
        <v>789</v>
      </c>
      <c r="L37" s="2" t="s">
        <v>790</v>
      </c>
      <c r="M37" s="2">
        <v>0.35</v>
      </c>
      <c r="N37" s="2" t="s">
        <v>791</v>
      </c>
      <c r="O37" s="2" t="s">
        <v>1055</v>
      </c>
      <c r="P37" s="6" t="s">
        <v>1056</v>
      </c>
      <c r="Q37" s="6" t="s">
        <v>1057</v>
      </c>
      <c r="R37" s="6" t="s">
        <v>1058</v>
      </c>
      <c r="S37" s="6" t="s">
        <v>1059</v>
      </c>
      <c r="T37" s="6" t="s">
        <v>1060</v>
      </c>
      <c r="U37" s="6" t="s">
        <v>1061</v>
      </c>
      <c r="V37" s="2" t="s">
        <v>792</v>
      </c>
      <c r="X37" s="2" t="s">
        <v>793</v>
      </c>
      <c r="AE37" s="2">
        <v>0.14299999999999999</v>
      </c>
      <c r="AG37" s="2" t="s">
        <v>794</v>
      </c>
      <c r="BB37" s="2" t="s">
        <v>795</v>
      </c>
      <c r="BC37" s="2" t="s">
        <v>796</v>
      </c>
      <c r="BD37" s="2" t="s">
        <v>797</v>
      </c>
      <c r="BE37" s="2" t="s">
        <v>798</v>
      </c>
      <c r="BF37" s="2" t="s">
        <v>796</v>
      </c>
      <c r="BG37" s="2" t="s">
        <v>798</v>
      </c>
      <c r="BH37" s="2" t="s">
        <v>798</v>
      </c>
      <c r="BI37" s="2">
        <v>0.26</v>
      </c>
      <c r="BJ37" s="2" t="s">
        <v>791</v>
      </c>
      <c r="BK37" s="2" t="s">
        <v>1062</v>
      </c>
      <c r="BL37" s="6" t="s">
        <v>1063</v>
      </c>
      <c r="BM37" s="6" t="s">
        <v>1064</v>
      </c>
      <c r="BN37" s="6" t="s">
        <v>1065</v>
      </c>
      <c r="BO37" s="6" t="s">
        <v>1066</v>
      </c>
      <c r="BP37" s="6" t="s">
        <v>1067</v>
      </c>
      <c r="BQ37" s="6" t="s">
        <v>1068</v>
      </c>
      <c r="BR37" s="2" t="s">
        <v>792</v>
      </c>
      <c r="BS37" s="2" t="s">
        <v>799</v>
      </c>
      <c r="CC37" s="2" t="s">
        <v>800</v>
      </c>
      <c r="CD37" s="2" t="s">
        <v>1907</v>
      </c>
      <c r="CE37" s="6" t="s">
        <v>1069</v>
      </c>
      <c r="CF37" s="6" t="s">
        <v>1070</v>
      </c>
      <c r="CG37" s="6" t="s">
        <v>1071</v>
      </c>
      <c r="CH37" s="6" t="s">
        <v>1072</v>
      </c>
      <c r="CI37" s="6" t="s">
        <v>1073</v>
      </c>
      <c r="CJ37" s="6" t="s">
        <v>1074</v>
      </c>
      <c r="CK37" s="2" t="s">
        <v>792</v>
      </c>
      <c r="CL37" s="2" t="s">
        <v>799</v>
      </c>
      <c r="CW37" s="2" t="s">
        <v>801</v>
      </c>
      <c r="CX37" s="2" t="s">
        <v>802</v>
      </c>
      <c r="CY37" s="2" t="s">
        <v>803</v>
      </c>
      <c r="CZ37" s="2" t="s">
        <v>802</v>
      </c>
      <c r="DA37" s="2" t="s">
        <v>306</v>
      </c>
      <c r="DB37" s="2" t="s">
        <v>804</v>
      </c>
      <c r="DC37" s="2" t="s">
        <v>802</v>
      </c>
      <c r="DD37" s="2">
        <v>0.18</v>
      </c>
      <c r="DE37" s="2" t="s">
        <v>791</v>
      </c>
      <c r="EH37" s="2" t="s">
        <v>805</v>
      </c>
      <c r="EI37" s="2" t="s">
        <v>806</v>
      </c>
      <c r="EJ37" s="2" t="s">
        <v>807</v>
      </c>
      <c r="EK37" s="2" t="s">
        <v>808</v>
      </c>
      <c r="EL37" s="2" t="s">
        <v>809</v>
      </c>
      <c r="EM37" s="2" t="s">
        <v>810</v>
      </c>
      <c r="EN37" s="2" t="s">
        <v>811</v>
      </c>
      <c r="EO37" s="2" t="s">
        <v>105</v>
      </c>
      <c r="ER37" s="2" t="s">
        <v>812</v>
      </c>
      <c r="ES37" s="2">
        <v>28</v>
      </c>
      <c r="ET37" s="2">
        <v>32.799999999999997</v>
      </c>
      <c r="EU37" s="2">
        <v>11.8</v>
      </c>
      <c r="EV37" s="2">
        <v>24.8</v>
      </c>
      <c r="EW37" s="2">
        <v>42</v>
      </c>
      <c r="EX37" s="2">
        <v>37.6</v>
      </c>
      <c r="EY37" s="2" t="s">
        <v>813</v>
      </c>
      <c r="EZ37" s="2" t="s">
        <v>1896</v>
      </c>
      <c r="FA37" s="2" t="s">
        <v>814</v>
      </c>
    </row>
    <row r="38" spans="1:158" ht="76.5">
      <c r="A38" s="2" t="s">
        <v>1843</v>
      </c>
      <c r="B38" s="2" t="s">
        <v>313</v>
      </c>
      <c r="C38" s="2" t="s">
        <v>1830</v>
      </c>
      <c r="D38" s="2" t="s">
        <v>815</v>
      </c>
      <c r="F38" s="2" t="s">
        <v>816</v>
      </c>
      <c r="G38" s="2" t="s">
        <v>1075</v>
      </c>
      <c r="H38" s="2" t="s">
        <v>1076</v>
      </c>
      <c r="I38" s="2" t="s">
        <v>1077</v>
      </c>
      <c r="L38" s="2" t="s">
        <v>1078</v>
      </c>
      <c r="M38" s="2" t="s">
        <v>817</v>
      </c>
      <c r="N38" s="2" t="s">
        <v>1901</v>
      </c>
    </row>
    <row r="39" spans="1:158" ht="76.5">
      <c r="A39" s="2" t="s">
        <v>294</v>
      </c>
      <c r="B39" s="2" t="s">
        <v>295</v>
      </c>
      <c r="D39" s="2" t="s">
        <v>774</v>
      </c>
      <c r="F39" s="2" t="s">
        <v>1032</v>
      </c>
      <c r="G39" s="2" t="s">
        <v>1033</v>
      </c>
      <c r="H39" s="2" t="s">
        <v>1034</v>
      </c>
      <c r="L39" s="2" t="s">
        <v>1034</v>
      </c>
      <c r="M39" s="2">
        <v>0.86</v>
      </c>
      <c r="O39" s="2" t="s">
        <v>1035</v>
      </c>
      <c r="P39" s="6" t="s">
        <v>1036</v>
      </c>
      <c r="Q39" s="6" t="s">
        <v>1037</v>
      </c>
      <c r="U39" s="6" t="s">
        <v>1038</v>
      </c>
      <c r="V39" s="2">
        <v>0.28999999999999998</v>
      </c>
      <c r="X39" s="2" t="s">
        <v>775</v>
      </c>
      <c r="Y39" s="4">
        <v>0.18</v>
      </c>
      <c r="Z39" s="4">
        <v>0.24</v>
      </c>
      <c r="AD39" s="4">
        <v>0.17</v>
      </c>
      <c r="AE39" s="2">
        <v>0.02</v>
      </c>
      <c r="AG39" s="2" t="s">
        <v>776</v>
      </c>
      <c r="BB39" s="2" t="s">
        <v>777</v>
      </c>
      <c r="BC39" s="2" t="s">
        <v>1039</v>
      </c>
      <c r="BD39" s="2" t="s">
        <v>1040</v>
      </c>
      <c r="BH39" s="2" t="s">
        <v>1039</v>
      </c>
      <c r="BI39" s="2">
        <v>0.75</v>
      </c>
      <c r="BK39" s="2" t="s">
        <v>778</v>
      </c>
      <c r="BL39" s="6" t="s">
        <v>1041</v>
      </c>
      <c r="BM39" s="6" t="s">
        <v>1042</v>
      </c>
      <c r="BQ39" s="6" t="s">
        <v>1042</v>
      </c>
      <c r="BR39" s="2">
        <v>0.66</v>
      </c>
      <c r="BT39" s="2" t="s">
        <v>779</v>
      </c>
      <c r="BU39" s="4">
        <v>0.23</v>
      </c>
      <c r="BV39" s="4">
        <v>0.25</v>
      </c>
      <c r="BZ39" s="4">
        <v>0.21</v>
      </c>
      <c r="CA39" s="2">
        <v>0.32</v>
      </c>
      <c r="CD39" s="2" t="s">
        <v>778</v>
      </c>
      <c r="CE39" s="6" t="s">
        <v>1043</v>
      </c>
      <c r="CF39" s="6" t="s">
        <v>1044</v>
      </c>
      <c r="CJ39" s="6" t="s">
        <v>1045</v>
      </c>
      <c r="CK39" s="2">
        <v>0.33</v>
      </c>
      <c r="CL39" s="2" t="s">
        <v>780</v>
      </c>
      <c r="CN39" s="4"/>
      <c r="CO39" s="4"/>
      <c r="CS39" s="4"/>
      <c r="CW39" s="2" t="s">
        <v>777</v>
      </c>
      <c r="CX39" s="2" t="s">
        <v>1046</v>
      </c>
      <c r="CY39" s="2" t="s">
        <v>1047</v>
      </c>
      <c r="DC39" s="2" t="s">
        <v>1046</v>
      </c>
      <c r="DD39" s="2">
        <v>0.13</v>
      </c>
      <c r="DF39" s="2" t="s">
        <v>781</v>
      </c>
      <c r="DG39" s="2" t="s">
        <v>1048</v>
      </c>
      <c r="DH39" s="6" t="s">
        <v>1049</v>
      </c>
      <c r="DL39" s="6" t="s">
        <v>1050</v>
      </c>
      <c r="DM39" s="2">
        <v>0.1</v>
      </c>
      <c r="DY39" s="2" t="s">
        <v>777</v>
      </c>
      <c r="DZ39" s="2" t="s">
        <v>1051</v>
      </c>
      <c r="EA39" s="2" t="s">
        <v>1052</v>
      </c>
      <c r="EE39" s="2" t="s">
        <v>1053</v>
      </c>
      <c r="EF39" s="2">
        <v>0.12</v>
      </c>
      <c r="FB39" s="2" t="s">
        <v>782</v>
      </c>
    </row>
    <row r="40" spans="1:158" ht="76.5">
      <c r="A40" s="2" t="s">
        <v>317</v>
      </c>
      <c r="B40" s="2" t="s">
        <v>318</v>
      </c>
      <c r="C40" s="2" t="s">
        <v>1841</v>
      </c>
      <c r="D40" s="2" t="s">
        <v>818</v>
      </c>
      <c r="F40" s="2" t="s">
        <v>1079</v>
      </c>
      <c r="G40" s="2" t="s">
        <v>1080</v>
      </c>
      <c r="L40" s="2" t="s">
        <v>1081</v>
      </c>
      <c r="M40" s="2">
        <v>5.0000000000000001E-3</v>
      </c>
      <c r="N40" s="2" t="s">
        <v>819</v>
      </c>
      <c r="O40" s="2" t="s">
        <v>1082</v>
      </c>
      <c r="P40" s="6" t="s">
        <v>1083</v>
      </c>
      <c r="U40" s="6" t="s">
        <v>1084</v>
      </c>
      <c r="V40" s="2">
        <v>1.2E-2</v>
      </c>
      <c r="W40" s="2" t="s">
        <v>820</v>
      </c>
      <c r="X40" s="2" t="s">
        <v>821</v>
      </c>
      <c r="Y40" s="5">
        <v>0.19500000000000001</v>
      </c>
      <c r="AD40" s="5">
        <v>0.222</v>
      </c>
      <c r="AE40" s="2">
        <v>0.248</v>
      </c>
      <c r="AF40" s="2" t="s">
        <v>822</v>
      </c>
      <c r="AG40" s="2" t="s">
        <v>823</v>
      </c>
      <c r="BB40" s="2" t="s">
        <v>1085</v>
      </c>
      <c r="BC40" s="2" t="s">
        <v>1086</v>
      </c>
      <c r="BH40" s="2" t="s">
        <v>1087</v>
      </c>
      <c r="BI40" s="2">
        <v>7.0000000000000001E-3</v>
      </c>
      <c r="BJ40" s="2" t="s">
        <v>824</v>
      </c>
      <c r="BK40" s="2" t="s">
        <v>825</v>
      </c>
      <c r="BL40" s="6" t="s">
        <v>1088</v>
      </c>
      <c r="BQ40" s="6" t="s">
        <v>1089</v>
      </c>
      <c r="BR40" s="2">
        <v>5.3999999999999999E-2</v>
      </c>
      <c r="BS40" s="2" t="s">
        <v>826</v>
      </c>
      <c r="BT40" s="2" t="s">
        <v>827</v>
      </c>
      <c r="BU40" s="5">
        <v>0.311</v>
      </c>
      <c r="BZ40" s="5">
        <v>0.33400000000000002</v>
      </c>
      <c r="CA40" s="2">
        <v>0.41399999999999998</v>
      </c>
      <c r="CB40" s="2" t="s">
        <v>828</v>
      </c>
      <c r="CD40" s="2" t="s">
        <v>1090</v>
      </c>
      <c r="CE40" s="2" t="s">
        <v>1091</v>
      </c>
      <c r="CJ40" s="2" t="s">
        <v>1092</v>
      </c>
      <c r="CK40" s="2" t="s">
        <v>829</v>
      </c>
      <c r="CL40" s="2" t="s">
        <v>830</v>
      </c>
      <c r="CM40" s="2" t="s">
        <v>831</v>
      </c>
      <c r="CN40" s="5">
        <v>0.03</v>
      </c>
      <c r="CS40" s="5">
        <v>2.8000000000000001E-2</v>
      </c>
      <c r="CT40" s="2">
        <v>1</v>
      </c>
      <c r="CU40" s="2" t="s">
        <v>832</v>
      </c>
      <c r="CW40" s="2" t="s">
        <v>1019</v>
      </c>
      <c r="CX40" s="2" t="s">
        <v>889</v>
      </c>
      <c r="DC40" s="2" t="s">
        <v>1093</v>
      </c>
      <c r="DD40" s="2">
        <v>0.109</v>
      </c>
      <c r="DE40" s="2" t="s">
        <v>833</v>
      </c>
      <c r="DY40" s="2" t="s">
        <v>1094</v>
      </c>
      <c r="DZ40" s="2" t="s">
        <v>1095</v>
      </c>
      <c r="EE40" s="2" t="s">
        <v>1096</v>
      </c>
      <c r="EF40" s="2">
        <v>6.0000000000000001E-3</v>
      </c>
      <c r="EG40" s="2" t="s">
        <v>834</v>
      </c>
      <c r="EH40" s="8">
        <f>(1-672/702)</f>
        <v>4.2735042735042694E-2</v>
      </c>
      <c r="EN40" s="8"/>
      <c r="ER40" s="8" t="s">
        <v>835</v>
      </c>
      <c r="ES40" s="5">
        <v>1.9E-2</v>
      </c>
      <c r="EX40" s="8">
        <v>4.2999999999999997E-2</v>
      </c>
      <c r="EY40" s="2">
        <v>1.6E-2</v>
      </c>
      <c r="EZ40" s="2" t="s">
        <v>836</v>
      </c>
    </row>
    <row r="42" spans="1:158" s="13" customFormat="1" ht="47.25" customHeight="1">
      <c r="A42" s="18" t="s">
        <v>1910</v>
      </c>
      <c r="B42" s="18"/>
      <c r="C42" s="18"/>
      <c r="D42" s="18"/>
      <c r="E42" s="18"/>
      <c r="F42" s="18"/>
      <c r="G42" s="18"/>
      <c r="H42" s="18"/>
      <c r="I42" s="18"/>
      <c r="J42" s="18"/>
      <c r="K42" s="18"/>
      <c r="L42" s="18"/>
      <c r="M42" s="18"/>
      <c r="N42" s="18"/>
      <c r="O42" s="18"/>
      <c r="P42" s="18"/>
      <c r="Q42" s="18"/>
      <c r="R42" s="18"/>
      <c r="S42" s="18"/>
      <c r="T42" s="18"/>
    </row>
    <row r="44" spans="1:158" ht="15">
      <c r="A44" s="15" t="s">
        <v>1892</v>
      </c>
      <c r="B44" s="14"/>
      <c r="C44" s="14"/>
      <c r="D44" s="14"/>
      <c r="E44" s="14"/>
      <c r="F44" s="14"/>
      <c r="G44" s="14"/>
      <c r="H44" s="14"/>
      <c r="I44" s="14"/>
    </row>
    <row r="45" spans="1:158">
      <c r="A45" s="14"/>
      <c r="B45" s="14"/>
      <c r="C45" s="14"/>
      <c r="D45" s="14"/>
      <c r="E45" s="14"/>
      <c r="F45" s="14"/>
      <c r="G45" s="14"/>
      <c r="H45" s="14"/>
      <c r="I45" s="14"/>
    </row>
    <row r="46" spans="1:158" ht="15">
      <c r="A46" s="19" t="s">
        <v>1890</v>
      </c>
      <c r="B46" s="19"/>
      <c r="C46" s="19"/>
      <c r="D46" s="19"/>
      <c r="E46" s="19"/>
      <c r="F46" s="19"/>
      <c r="G46" s="19"/>
      <c r="H46" s="19"/>
      <c r="I46" s="19"/>
    </row>
  </sheetData>
  <mergeCells count="2">
    <mergeCell ref="A42:T42"/>
    <mergeCell ref="A46:I46"/>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3B40ED5-75EF-479C-911A-BABB02F0EFE4}">
  <dimension ref="A1:QX48"/>
  <sheetViews>
    <sheetView tabSelected="1" zoomScaleNormal="100" workbookViewId="0">
      <pane xSplit="2" ySplit="3" topLeftCell="C4" activePane="bottomRight" state="frozen"/>
      <selection pane="topRight" activeCell="D1" sqref="D1"/>
      <selection pane="bottomLeft" activeCell="A4" sqref="A4"/>
      <selection pane="bottomRight" activeCell="C8" sqref="C8"/>
    </sheetView>
  </sheetViews>
  <sheetFormatPr defaultColWidth="9.140625" defaultRowHeight="12.75"/>
  <cols>
    <col min="1" max="1" width="24" style="2" customWidth="1"/>
    <col min="2" max="2" width="40.140625" style="2" customWidth="1"/>
    <col min="3" max="3" width="41.7109375" style="2" customWidth="1"/>
    <col min="4" max="4" width="54.42578125" style="2" customWidth="1"/>
    <col min="5" max="5" width="20" style="2" customWidth="1"/>
    <col min="6" max="6" width="25" style="2" customWidth="1"/>
    <col min="7" max="16" width="20" style="2" customWidth="1"/>
    <col min="17" max="17" width="29.42578125" style="2" customWidth="1"/>
    <col min="18" max="28" width="20" style="2" customWidth="1"/>
    <col min="29" max="29" width="19.7109375" style="2" customWidth="1"/>
    <col min="30" max="30" width="17.42578125" style="2" customWidth="1"/>
    <col min="31" max="40" width="20" style="2" customWidth="1"/>
    <col min="41" max="41" width="16.85546875" style="2" customWidth="1"/>
    <col min="42" max="42" width="19.42578125" style="2" customWidth="1"/>
    <col min="43" max="52" width="20" style="2" customWidth="1"/>
    <col min="53" max="53" width="21" style="2" customWidth="1"/>
    <col min="54" max="71" width="20" style="2" customWidth="1"/>
    <col min="72" max="72" width="20.42578125" style="2" customWidth="1"/>
    <col min="73" max="99" width="20" style="2" customWidth="1"/>
    <col min="100" max="100" width="23.42578125" style="2" customWidth="1"/>
    <col min="101" max="101" width="22.28515625" style="2" customWidth="1"/>
    <col min="102" max="111" width="20" style="2" customWidth="1"/>
    <col min="112" max="114" width="25.7109375" style="2" customWidth="1"/>
    <col min="115" max="124" width="20" style="2" customWidth="1"/>
    <col min="125" max="125" width="23.42578125" style="2" customWidth="1"/>
    <col min="126" max="126" width="22.28515625" style="2" customWidth="1"/>
    <col min="127" max="157" width="20" style="2" customWidth="1"/>
    <col min="158" max="158" width="33.7109375" style="2" customWidth="1"/>
    <col min="159" max="159" width="20" style="2" customWidth="1"/>
    <col min="160" max="160" width="25" style="2" customWidth="1"/>
    <col min="161" max="161" width="20" style="10" customWidth="1"/>
    <col min="162" max="170" width="20" style="2" customWidth="1"/>
    <col min="171" max="171" width="29.42578125" style="2" customWidth="1"/>
    <col min="172" max="180" width="20" style="2" customWidth="1"/>
    <col min="181" max="183" width="24.7109375" style="2" customWidth="1"/>
    <col min="184" max="184" width="25.7109375" style="2" customWidth="1"/>
    <col min="185" max="194" width="20" style="2" customWidth="1"/>
    <col min="195" max="195" width="34.85546875" style="2" customWidth="1"/>
    <col min="196" max="196" width="25.140625" style="2" customWidth="1"/>
    <col min="197" max="206" width="20" style="2" customWidth="1"/>
    <col min="207" max="207" width="21.7109375" style="2" customWidth="1"/>
    <col min="208" max="225" width="20" style="2" customWidth="1"/>
    <col min="226" max="226" width="22.140625" style="2" customWidth="1"/>
    <col min="227" max="253" width="20" style="2" customWidth="1"/>
    <col min="254" max="254" width="23.42578125" style="2" customWidth="1"/>
    <col min="255" max="255" width="22.28515625" style="2" customWidth="1"/>
    <col min="256" max="265" width="20" style="2" customWidth="1"/>
    <col min="266" max="268" width="25.7109375" style="2" customWidth="1"/>
    <col min="269" max="278" width="20" style="2" customWidth="1"/>
    <col min="279" max="279" width="23.42578125" style="2" customWidth="1"/>
    <col min="280" max="280" width="22.28515625" style="2" customWidth="1"/>
    <col min="281" max="300" width="20" style="2" customWidth="1"/>
    <col min="301" max="301" width="27" style="2" customWidth="1"/>
    <col min="302" max="311" width="20" style="2" customWidth="1"/>
    <col min="312" max="312" width="33.7109375" style="2" customWidth="1"/>
    <col min="313" max="313" width="20" style="2" customWidth="1"/>
    <col min="314" max="314" width="25" style="2" customWidth="1"/>
    <col min="315" max="324" width="20" style="2" customWidth="1"/>
    <col min="325" max="325" width="29.42578125" style="2" customWidth="1"/>
    <col min="326" max="334" width="20" style="2" customWidth="1"/>
    <col min="335" max="337" width="24.7109375" style="2" customWidth="1"/>
    <col min="338" max="338" width="25.7109375" style="2" customWidth="1"/>
    <col min="339" max="348" width="20" style="2" customWidth="1"/>
    <col min="349" max="349" width="35" style="2" customWidth="1"/>
    <col min="350" max="350" width="25.140625" style="2" customWidth="1"/>
    <col min="351" max="358" width="20" style="2" customWidth="1"/>
    <col min="359" max="359" width="40.28515625" style="2" customWidth="1"/>
    <col min="360" max="360" width="20" style="2" customWidth="1"/>
    <col min="361" max="361" width="21.85546875" style="2" customWidth="1"/>
    <col min="362" max="368" width="20" style="2" customWidth="1"/>
    <col min="369" max="369" width="39.42578125" style="2" customWidth="1"/>
    <col min="370" max="379" width="20" style="2" customWidth="1"/>
    <col min="380" max="380" width="34.85546875" style="2" customWidth="1"/>
    <col min="381" max="407" width="20" style="2" customWidth="1"/>
    <col min="408" max="408" width="23.42578125" style="2" customWidth="1"/>
    <col min="409" max="409" width="22.28515625" style="2" customWidth="1"/>
    <col min="410" max="419" width="20" style="2" customWidth="1"/>
    <col min="420" max="422" width="25.7109375" style="2" customWidth="1"/>
    <col min="423" max="432" width="20" style="2" customWidth="1"/>
    <col min="433" max="433" width="23.42578125" style="2" customWidth="1"/>
    <col min="434" max="434" width="22.28515625" style="2" customWidth="1"/>
    <col min="435" max="465" width="20" style="2" customWidth="1"/>
    <col min="466" max="466" width="33.7109375" style="2" customWidth="1"/>
    <col min="467" max="16384" width="9.140625" style="2"/>
  </cols>
  <sheetData>
    <row r="1" spans="1:466">
      <c r="A1" s="3" t="s">
        <v>1816</v>
      </c>
      <c r="FE1" s="2"/>
    </row>
    <row r="2" spans="1:466" s="1" customFormat="1" ht="63.75">
      <c r="B2" s="2"/>
      <c r="C2" s="2"/>
      <c r="D2" s="2"/>
      <c r="E2" s="1" t="s">
        <v>0</v>
      </c>
      <c r="F2" s="1" t="s">
        <v>1103</v>
      </c>
      <c r="G2" s="1" t="s">
        <v>1103</v>
      </c>
      <c r="H2" s="1" t="s">
        <v>1103</v>
      </c>
      <c r="I2" s="1" t="s">
        <v>1103</v>
      </c>
      <c r="J2" s="1" t="s">
        <v>1103</v>
      </c>
      <c r="K2" s="1" t="s">
        <v>1103</v>
      </c>
      <c r="L2" s="1" t="s">
        <v>1103</v>
      </c>
      <c r="M2" s="1" t="s">
        <v>1103</v>
      </c>
      <c r="N2" s="1" t="s">
        <v>1103</v>
      </c>
      <c r="O2" s="1" t="s">
        <v>1104</v>
      </c>
      <c r="P2" s="1" t="s">
        <v>1104</v>
      </c>
      <c r="Q2" s="1" t="s">
        <v>1104</v>
      </c>
      <c r="R2" s="1" t="s">
        <v>1104</v>
      </c>
      <c r="S2" s="1" t="s">
        <v>1104</v>
      </c>
      <c r="T2" s="1" t="s">
        <v>1104</v>
      </c>
      <c r="U2" s="1" t="s">
        <v>1104</v>
      </c>
      <c r="V2" s="1" t="s">
        <v>1104</v>
      </c>
      <c r="W2" s="1" t="s">
        <v>1104</v>
      </c>
      <c r="X2" s="1" t="s">
        <v>1105</v>
      </c>
      <c r="Y2" s="1" t="s">
        <v>1105</v>
      </c>
      <c r="Z2" s="1" t="s">
        <v>1105</v>
      </c>
      <c r="AA2" s="1" t="s">
        <v>1105</v>
      </c>
      <c r="AB2" s="1" t="s">
        <v>1105</v>
      </c>
      <c r="AC2" s="1" t="s">
        <v>1105</v>
      </c>
      <c r="AD2" s="1" t="s">
        <v>1105</v>
      </c>
      <c r="AE2" s="1" t="s">
        <v>1105</v>
      </c>
      <c r="AF2" s="1" t="s">
        <v>1105</v>
      </c>
      <c r="AG2" s="1" t="s">
        <v>1105</v>
      </c>
      <c r="AH2" s="1" t="s">
        <v>1106</v>
      </c>
      <c r="AI2" s="1" t="s">
        <v>1106</v>
      </c>
      <c r="AJ2" s="1" t="s">
        <v>1106</v>
      </c>
      <c r="AK2" s="1" t="s">
        <v>1106</v>
      </c>
      <c r="AL2" s="1" t="s">
        <v>1106</v>
      </c>
      <c r="AM2" s="1" t="s">
        <v>1106</v>
      </c>
      <c r="AN2" s="1" t="s">
        <v>1106</v>
      </c>
      <c r="AO2" s="1" t="s">
        <v>1106</v>
      </c>
      <c r="AP2" s="1" t="s">
        <v>1106</v>
      </c>
      <c r="AQ2" s="1" t="s">
        <v>1107</v>
      </c>
      <c r="AR2" s="1" t="s">
        <v>1107</v>
      </c>
      <c r="AS2" s="1" t="s">
        <v>1107</v>
      </c>
      <c r="AT2" s="1" t="s">
        <v>1107</v>
      </c>
      <c r="AU2" s="1" t="s">
        <v>1107</v>
      </c>
      <c r="AV2" s="1" t="s">
        <v>1107</v>
      </c>
      <c r="AW2" s="1" t="s">
        <v>1107</v>
      </c>
      <c r="AX2" s="1" t="s">
        <v>1107</v>
      </c>
      <c r="AY2" s="1" t="s">
        <v>1107</v>
      </c>
      <c r="AZ2" s="1" t="s">
        <v>1108</v>
      </c>
      <c r="BA2" s="1" t="s">
        <v>1108</v>
      </c>
      <c r="BB2" s="1" t="s">
        <v>1108</v>
      </c>
      <c r="BC2" s="1" t="s">
        <v>1108</v>
      </c>
      <c r="BD2" s="1" t="s">
        <v>1108</v>
      </c>
      <c r="BE2" s="1" t="s">
        <v>1108</v>
      </c>
      <c r="BF2" s="1" t="s">
        <v>1108</v>
      </c>
      <c r="BG2" s="1" t="s">
        <v>1108</v>
      </c>
      <c r="BH2" s="1" t="s">
        <v>1108</v>
      </c>
      <c r="BI2" s="1" t="s">
        <v>1108</v>
      </c>
      <c r="BJ2" s="1" t="s">
        <v>1109</v>
      </c>
      <c r="BK2" s="1" t="s">
        <v>1109</v>
      </c>
      <c r="BL2" s="1" t="s">
        <v>1109</v>
      </c>
      <c r="BM2" s="1" t="s">
        <v>1109</v>
      </c>
      <c r="BN2" s="1" t="s">
        <v>1109</v>
      </c>
      <c r="BO2" s="1" t="s">
        <v>1109</v>
      </c>
      <c r="BP2" s="1" t="s">
        <v>1109</v>
      </c>
      <c r="BQ2" s="1" t="s">
        <v>1109</v>
      </c>
      <c r="BR2" s="1" t="s">
        <v>1109</v>
      </c>
      <c r="BS2" s="1" t="s">
        <v>1110</v>
      </c>
      <c r="BT2" s="1" t="s">
        <v>1110</v>
      </c>
      <c r="BU2" s="1" t="s">
        <v>1110</v>
      </c>
      <c r="BV2" s="1" t="s">
        <v>1110</v>
      </c>
      <c r="BW2" s="1" t="s">
        <v>1110</v>
      </c>
      <c r="BX2" s="1" t="s">
        <v>1110</v>
      </c>
      <c r="BY2" s="1" t="s">
        <v>1110</v>
      </c>
      <c r="BZ2" s="1" t="s">
        <v>1110</v>
      </c>
      <c r="CA2" s="1" t="s">
        <v>1110</v>
      </c>
      <c r="CB2" s="1" t="s">
        <v>1110</v>
      </c>
      <c r="CC2" s="1" t="s">
        <v>1111</v>
      </c>
      <c r="CD2" s="1" t="s">
        <v>1111</v>
      </c>
      <c r="CE2" s="1" t="s">
        <v>1111</v>
      </c>
      <c r="CF2" s="1" t="s">
        <v>1111</v>
      </c>
      <c r="CG2" s="1" t="s">
        <v>1111</v>
      </c>
      <c r="CH2" s="1" t="s">
        <v>1111</v>
      </c>
      <c r="CI2" s="1" t="s">
        <v>1111</v>
      </c>
      <c r="CJ2" s="1" t="s">
        <v>1111</v>
      </c>
      <c r="CK2" s="1" t="s">
        <v>1111</v>
      </c>
      <c r="CL2" s="1" t="s">
        <v>1112</v>
      </c>
      <c r="CM2" s="1" t="s">
        <v>1112</v>
      </c>
      <c r="CN2" s="1" t="s">
        <v>1112</v>
      </c>
      <c r="CO2" s="1" t="s">
        <v>1112</v>
      </c>
      <c r="CP2" s="1" t="s">
        <v>1112</v>
      </c>
      <c r="CQ2" s="1" t="s">
        <v>1112</v>
      </c>
      <c r="CR2" s="1" t="s">
        <v>1112</v>
      </c>
      <c r="CS2" s="1" t="s">
        <v>1112</v>
      </c>
      <c r="CT2" s="1" t="s">
        <v>1112</v>
      </c>
      <c r="CU2" s="1" t="s">
        <v>1113</v>
      </c>
      <c r="CV2" s="1" t="s">
        <v>1113</v>
      </c>
      <c r="CW2" s="1" t="s">
        <v>1113</v>
      </c>
      <c r="CX2" s="1" t="s">
        <v>1113</v>
      </c>
      <c r="CY2" s="1" t="s">
        <v>1113</v>
      </c>
      <c r="CZ2" s="1" t="s">
        <v>1113</v>
      </c>
      <c r="DA2" s="1" t="s">
        <v>1113</v>
      </c>
      <c r="DB2" s="1" t="s">
        <v>1113</v>
      </c>
      <c r="DC2" s="1" t="s">
        <v>1113</v>
      </c>
      <c r="DD2" s="1" t="s">
        <v>1113</v>
      </c>
      <c r="DE2" s="1" t="s">
        <v>1114</v>
      </c>
      <c r="DF2" s="1" t="s">
        <v>1114</v>
      </c>
      <c r="DG2" s="1" t="s">
        <v>1114</v>
      </c>
      <c r="DH2" s="1" t="s">
        <v>1114</v>
      </c>
      <c r="DI2" s="1" t="s">
        <v>1114</v>
      </c>
      <c r="DJ2" s="1" t="s">
        <v>1114</v>
      </c>
      <c r="DK2" s="1" t="s">
        <v>1114</v>
      </c>
      <c r="DL2" s="1" t="s">
        <v>1114</v>
      </c>
      <c r="DM2" s="1" t="s">
        <v>1114</v>
      </c>
      <c r="DN2" s="1" t="s">
        <v>1115</v>
      </c>
      <c r="DO2" s="1" t="s">
        <v>1115</v>
      </c>
      <c r="DP2" s="1" t="s">
        <v>1115</v>
      </c>
      <c r="DQ2" s="1" t="s">
        <v>1115</v>
      </c>
      <c r="DR2" s="1" t="s">
        <v>1115</v>
      </c>
      <c r="DS2" s="1" t="s">
        <v>1115</v>
      </c>
      <c r="DT2" s="1" t="s">
        <v>1115</v>
      </c>
      <c r="DU2" s="1" t="s">
        <v>1115</v>
      </c>
      <c r="DV2" s="1" t="s">
        <v>1115</v>
      </c>
      <c r="DW2" s="1" t="s">
        <v>1115</v>
      </c>
      <c r="DX2" s="1" t="s">
        <v>1115</v>
      </c>
      <c r="DY2" s="1" t="s">
        <v>1116</v>
      </c>
      <c r="DZ2" s="1" t="s">
        <v>1116</v>
      </c>
      <c r="EA2" s="1" t="s">
        <v>1116</v>
      </c>
      <c r="EB2" s="1" t="s">
        <v>1116</v>
      </c>
      <c r="EC2" s="1" t="s">
        <v>1116</v>
      </c>
      <c r="ED2" s="1" t="s">
        <v>1116</v>
      </c>
      <c r="EE2" s="1" t="s">
        <v>1116</v>
      </c>
      <c r="EF2" s="1" t="s">
        <v>1116</v>
      </c>
      <c r="EG2" s="1" t="s">
        <v>1116</v>
      </c>
      <c r="EH2" s="1" t="s">
        <v>1116</v>
      </c>
      <c r="EI2" s="1" t="s">
        <v>9</v>
      </c>
      <c r="EJ2" s="1" t="s">
        <v>9</v>
      </c>
      <c r="EK2" s="1" t="s">
        <v>9</v>
      </c>
      <c r="EL2" s="1" t="s">
        <v>9</v>
      </c>
      <c r="EM2" s="1" t="s">
        <v>9</v>
      </c>
      <c r="EN2" s="1" t="s">
        <v>9</v>
      </c>
      <c r="EO2" s="1" t="s">
        <v>9</v>
      </c>
      <c r="EP2" s="1" t="s">
        <v>9</v>
      </c>
      <c r="EQ2" s="1" t="s">
        <v>9</v>
      </c>
      <c r="ER2" s="1" t="s">
        <v>10</v>
      </c>
      <c r="ES2" s="1" t="s">
        <v>10</v>
      </c>
      <c r="ET2" s="1" t="s">
        <v>10</v>
      </c>
      <c r="EU2" s="1" t="s">
        <v>10</v>
      </c>
      <c r="EV2" s="1" t="s">
        <v>10</v>
      </c>
      <c r="EW2" s="1" t="s">
        <v>10</v>
      </c>
      <c r="EX2" s="1" t="s">
        <v>10</v>
      </c>
      <c r="EY2" s="1" t="s">
        <v>10</v>
      </c>
      <c r="EZ2" s="1" t="s">
        <v>10</v>
      </c>
      <c r="FA2" s="1" t="s">
        <v>10</v>
      </c>
      <c r="FB2" s="1" t="s">
        <v>1117</v>
      </c>
      <c r="FC2" s="1" t="s">
        <v>0</v>
      </c>
      <c r="FD2" s="1" t="s">
        <v>1103</v>
      </c>
      <c r="FE2" s="1" t="s">
        <v>1103</v>
      </c>
      <c r="FF2" s="1" t="s">
        <v>1103</v>
      </c>
      <c r="FG2" s="1" t="s">
        <v>1103</v>
      </c>
      <c r="FH2" s="1" t="s">
        <v>1103</v>
      </c>
      <c r="FI2" s="1" t="s">
        <v>1103</v>
      </c>
      <c r="FJ2" s="1" t="s">
        <v>1103</v>
      </c>
      <c r="FK2" s="1" t="s">
        <v>1103</v>
      </c>
      <c r="FL2" s="1" t="s">
        <v>1103</v>
      </c>
      <c r="FM2" s="1" t="s">
        <v>1104</v>
      </c>
      <c r="FN2" s="1" t="s">
        <v>1104</v>
      </c>
      <c r="FO2" s="1" t="s">
        <v>1104</v>
      </c>
      <c r="FP2" s="1" t="s">
        <v>1104</v>
      </c>
      <c r="FQ2" s="1" t="s">
        <v>1104</v>
      </c>
      <c r="FR2" s="1" t="s">
        <v>1104</v>
      </c>
      <c r="FS2" s="1" t="s">
        <v>1104</v>
      </c>
      <c r="FT2" s="1" t="s">
        <v>1104</v>
      </c>
      <c r="FU2" s="1" t="s">
        <v>1104</v>
      </c>
      <c r="FV2" s="1" t="s">
        <v>1105</v>
      </c>
      <c r="FW2" s="1" t="s">
        <v>1105</v>
      </c>
      <c r="FX2" s="1" t="s">
        <v>1105</v>
      </c>
      <c r="FY2" s="1" t="s">
        <v>1105</v>
      </c>
      <c r="FZ2" s="1" t="s">
        <v>1105</v>
      </c>
      <c r="GA2" s="1" t="s">
        <v>1105</v>
      </c>
      <c r="GB2" s="1" t="s">
        <v>1105</v>
      </c>
      <c r="GC2" s="1" t="s">
        <v>1105</v>
      </c>
      <c r="GD2" s="1" t="s">
        <v>1105</v>
      </c>
      <c r="GE2" s="1" t="s">
        <v>1105</v>
      </c>
      <c r="GF2" s="1" t="s">
        <v>1106</v>
      </c>
      <c r="GG2" s="1" t="s">
        <v>1106</v>
      </c>
      <c r="GH2" s="1" t="s">
        <v>1106</v>
      </c>
      <c r="GI2" s="1" t="s">
        <v>1106</v>
      </c>
      <c r="GJ2" s="1" t="s">
        <v>1106</v>
      </c>
      <c r="GK2" s="1" t="s">
        <v>1106</v>
      </c>
      <c r="GL2" s="1" t="s">
        <v>1106</v>
      </c>
      <c r="GM2" s="1" t="s">
        <v>1106</v>
      </c>
      <c r="GN2" s="1" t="s">
        <v>1106</v>
      </c>
      <c r="GO2" s="1" t="s">
        <v>1107</v>
      </c>
      <c r="GP2" s="1" t="s">
        <v>1107</v>
      </c>
      <c r="GQ2" s="1" t="s">
        <v>1107</v>
      </c>
      <c r="GR2" s="1" t="s">
        <v>1107</v>
      </c>
      <c r="GS2" s="1" t="s">
        <v>1107</v>
      </c>
      <c r="GT2" s="1" t="s">
        <v>1107</v>
      </c>
      <c r="GU2" s="1" t="s">
        <v>1107</v>
      </c>
      <c r="GV2" s="1" t="s">
        <v>1107</v>
      </c>
      <c r="GW2" s="1" t="s">
        <v>1107</v>
      </c>
      <c r="GX2" s="1" t="s">
        <v>1108</v>
      </c>
      <c r="GY2" s="1" t="s">
        <v>1108</v>
      </c>
      <c r="GZ2" s="1" t="s">
        <v>1108</v>
      </c>
      <c r="HA2" s="1" t="s">
        <v>1108</v>
      </c>
      <c r="HB2" s="1" t="s">
        <v>1108</v>
      </c>
      <c r="HC2" s="1" t="s">
        <v>1108</v>
      </c>
      <c r="HD2" s="1" t="s">
        <v>1108</v>
      </c>
      <c r="HE2" s="1" t="s">
        <v>1108</v>
      </c>
      <c r="HF2" s="1" t="s">
        <v>1108</v>
      </c>
      <c r="HG2" s="1" t="s">
        <v>1108</v>
      </c>
      <c r="HH2" s="1" t="s">
        <v>1109</v>
      </c>
      <c r="HI2" s="1" t="s">
        <v>1109</v>
      </c>
      <c r="HJ2" s="1" t="s">
        <v>1109</v>
      </c>
      <c r="HK2" s="1" t="s">
        <v>1109</v>
      </c>
      <c r="HL2" s="1" t="s">
        <v>1109</v>
      </c>
      <c r="HM2" s="1" t="s">
        <v>1109</v>
      </c>
      <c r="HN2" s="1" t="s">
        <v>1109</v>
      </c>
      <c r="HO2" s="1" t="s">
        <v>1109</v>
      </c>
      <c r="HP2" s="1" t="s">
        <v>1109</v>
      </c>
      <c r="HQ2" s="1" t="s">
        <v>1110</v>
      </c>
      <c r="HR2" s="1" t="s">
        <v>1110</v>
      </c>
      <c r="HS2" s="1" t="s">
        <v>1110</v>
      </c>
      <c r="HT2" s="1" t="s">
        <v>1110</v>
      </c>
      <c r="HU2" s="1" t="s">
        <v>1110</v>
      </c>
      <c r="HV2" s="1" t="s">
        <v>1110</v>
      </c>
      <c r="HW2" s="1" t="s">
        <v>1110</v>
      </c>
      <c r="HX2" s="1" t="s">
        <v>1110</v>
      </c>
      <c r="HY2" s="1" t="s">
        <v>1110</v>
      </c>
      <c r="HZ2" s="1" t="s">
        <v>1110</v>
      </c>
      <c r="IA2" s="1" t="s">
        <v>1111</v>
      </c>
      <c r="IB2" s="1" t="s">
        <v>1111</v>
      </c>
      <c r="IC2" s="1" t="s">
        <v>1111</v>
      </c>
      <c r="ID2" s="1" t="s">
        <v>1111</v>
      </c>
      <c r="IE2" s="1" t="s">
        <v>1111</v>
      </c>
      <c r="IF2" s="1" t="s">
        <v>1111</v>
      </c>
      <c r="IG2" s="1" t="s">
        <v>1111</v>
      </c>
      <c r="IH2" s="1" t="s">
        <v>1111</v>
      </c>
      <c r="II2" s="1" t="s">
        <v>1111</v>
      </c>
      <c r="IJ2" s="1" t="s">
        <v>1112</v>
      </c>
      <c r="IK2" s="1" t="s">
        <v>1112</v>
      </c>
      <c r="IL2" s="1" t="s">
        <v>1112</v>
      </c>
      <c r="IM2" s="1" t="s">
        <v>1112</v>
      </c>
      <c r="IN2" s="1" t="s">
        <v>1112</v>
      </c>
      <c r="IO2" s="1" t="s">
        <v>1112</v>
      </c>
      <c r="IP2" s="1" t="s">
        <v>1112</v>
      </c>
      <c r="IQ2" s="1" t="s">
        <v>1112</v>
      </c>
      <c r="IR2" s="1" t="s">
        <v>1112</v>
      </c>
      <c r="IS2" s="1" t="s">
        <v>1113</v>
      </c>
      <c r="IT2" s="1" t="s">
        <v>1113</v>
      </c>
      <c r="IU2" s="1" t="s">
        <v>1113</v>
      </c>
      <c r="IV2" s="1" t="s">
        <v>1113</v>
      </c>
      <c r="IW2" s="1" t="s">
        <v>1113</v>
      </c>
      <c r="IX2" s="1" t="s">
        <v>1113</v>
      </c>
      <c r="IY2" s="1" t="s">
        <v>1113</v>
      </c>
      <c r="IZ2" s="1" t="s">
        <v>1113</v>
      </c>
      <c r="JA2" s="1" t="s">
        <v>1113</v>
      </c>
      <c r="JB2" s="1" t="s">
        <v>1113</v>
      </c>
      <c r="JC2" s="1" t="s">
        <v>1114</v>
      </c>
      <c r="JD2" s="1" t="s">
        <v>1114</v>
      </c>
      <c r="JE2" s="1" t="s">
        <v>1114</v>
      </c>
      <c r="JF2" s="1" t="s">
        <v>1114</v>
      </c>
      <c r="JG2" s="1" t="s">
        <v>1114</v>
      </c>
      <c r="JH2" s="1" t="s">
        <v>1114</v>
      </c>
      <c r="JI2" s="1" t="s">
        <v>1114</v>
      </c>
      <c r="JJ2" s="1" t="s">
        <v>1114</v>
      </c>
      <c r="JK2" s="1" t="s">
        <v>1114</v>
      </c>
      <c r="JL2" s="1" t="s">
        <v>1115</v>
      </c>
      <c r="JM2" s="1" t="s">
        <v>1115</v>
      </c>
      <c r="JN2" s="1" t="s">
        <v>1115</v>
      </c>
      <c r="JO2" s="1" t="s">
        <v>1115</v>
      </c>
      <c r="JP2" s="1" t="s">
        <v>1115</v>
      </c>
      <c r="JQ2" s="1" t="s">
        <v>1115</v>
      </c>
      <c r="JR2" s="1" t="s">
        <v>1115</v>
      </c>
      <c r="JS2" s="1" t="s">
        <v>1115</v>
      </c>
      <c r="JT2" s="1" t="s">
        <v>1115</v>
      </c>
      <c r="JU2" s="1" t="s">
        <v>1115</v>
      </c>
      <c r="JV2" s="1" t="s">
        <v>1115</v>
      </c>
      <c r="JW2" s="1" t="s">
        <v>1116</v>
      </c>
      <c r="JX2" s="1" t="s">
        <v>1116</v>
      </c>
      <c r="JY2" s="1" t="s">
        <v>1116</v>
      </c>
      <c r="JZ2" s="1" t="s">
        <v>1116</v>
      </c>
      <c r="KA2" s="1" t="s">
        <v>1116</v>
      </c>
      <c r="KB2" s="1" t="s">
        <v>1116</v>
      </c>
      <c r="KC2" s="1" t="s">
        <v>1116</v>
      </c>
      <c r="KD2" s="1" t="s">
        <v>1116</v>
      </c>
      <c r="KE2" s="1" t="s">
        <v>1116</v>
      </c>
      <c r="KF2" s="1" t="s">
        <v>1116</v>
      </c>
      <c r="KG2" s="1" t="s">
        <v>9</v>
      </c>
      <c r="KH2" s="1" t="s">
        <v>9</v>
      </c>
      <c r="KI2" s="1" t="s">
        <v>9</v>
      </c>
      <c r="KJ2" s="1" t="s">
        <v>9</v>
      </c>
      <c r="KK2" s="1" t="s">
        <v>9</v>
      </c>
      <c r="KL2" s="1" t="s">
        <v>9</v>
      </c>
      <c r="KM2" s="1" t="s">
        <v>9</v>
      </c>
      <c r="KN2" s="1" t="s">
        <v>9</v>
      </c>
      <c r="KO2" s="1" t="s">
        <v>9</v>
      </c>
      <c r="KP2" s="1" t="s">
        <v>10</v>
      </c>
      <c r="KQ2" s="1" t="s">
        <v>10</v>
      </c>
      <c r="KR2" s="1" t="s">
        <v>10</v>
      </c>
      <c r="KS2" s="1" t="s">
        <v>10</v>
      </c>
      <c r="KT2" s="1" t="s">
        <v>10</v>
      </c>
      <c r="KU2" s="1" t="s">
        <v>10</v>
      </c>
      <c r="KV2" s="1" t="s">
        <v>10</v>
      </c>
      <c r="KW2" s="1" t="s">
        <v>10</v>
      </c>
      <c r="KX2" s="1" t="s">
        <v>10</v>
      </c>
      <c r="KY2" s="1" t="s">
        <v>10</v>
      </c>
      <c r="KZ2" s="1" t="s">
        <v>1117</v>
      </c>
      <c r="LA2" s="1" t="s">
        <v>0</v>
      </c>
      <c r="LB2" s="1" t="s">
        <v>1103</v>
      </c>
      <c r="LC2" s="1" t="s">
        <v>1103</v>
      </c>
      <c r="LD2" s="1" t="s">
        <v>1103</v>
      </c>
      <c r="LE2" s="1" t="s">
        <v>1103</v>
      </c>
      <c r="LF2" s="1" t="s">
        <v>1103</v>
      </c>
      <c r="LG2" s="1" t="s">
        <v>1103</v>
      </c>
      <c r="LH2" s="1" t="s">
        <v>1103</v>
      </c>
      <c r="LI2" s="1" t="s">
        <v>1103</v>
      </c>
      <c r="LJ2" s="1" t="s">
        <v>1103</v>
      </c>
      <c r="LK2" s="1" t="s">
        <v>1104</v>
      </c>
      <c r="LL2" s="1" t="s">
        <v>1104</v>
      </c>
      <c r="LM2" s="1" t="s">
        <v>1104</v>
      </c>
      <c r="LN2" s="1" t="s">
        <v>1104</v>
      </c>
      <c r="LO2" s="1" t="s">
        <v>1104</v>
      </c>
      <c r="LP2" s="1" t="s">
        <v>1104</v>
      </c>
      <c r="LQ2" s="1" t="s">
        <v>1104</v>
      </c>
      <c r="LR2" s="1" t="s">
        <v>1104</v>
      </c>
      <c r="LS2" s="1" t="s">
        <v>1104</v>
      </c>
      <c r="LT2" s="1" t="s">
        <v>1105</v>
      </c>
      <c r="LU2" s="1" t="s">
        <v>1105</v>
      </c>
      <c r="LV2" s="1" t="s">
        <v>1105</v>
      </c>
      <c r="LW2" s="1" t="s">
        <v>1105</v>
      </c>
      <c r="LX2" s="1" t="s">
        <v>1105</v>
      </c>
      <c r="LY2" s="1" t="s">
        <v>1105</v>
      </c>
      <c r="LZ2" s="1" t="s">
        <v>1105</v>
      </c>
      <c r="MA2" s="1" t="s">
        <v>1105</v>
      </c>
      <c r="MB2" s="1" t="s">
        <v>1105</v>
      </c>
      <c r="MC2" s="1" t="s">
        <v>1105</v>
      </c>
      <c r="MD2" s="1" t="s">
        <v>1106</v>
      </c>
      <c r="ME2" s="1" t="s">
        <v>1106</v>
      </c>
      <c r="MF2" s="1" t="s">
        <v>1106</v>
      </c>
      <c r="MG2" s="1" t="s">
        <v>1106</v>
      </c>
      <c r="MH2" s="1" t="s">
        <v>1106</v>
      </c>
      <c r="MI2" s="1" t="s">
        <v>1106</v>
      </c>
      <c r="MJ2" s="1" t="s">
        <v>1106</v>
      </c>
      <c r="MK2" s="1" t="s">
        <v>1106</v>
      </c>
      <c r="ML2" s="1" t="s">
        <v>1106</v>
      </c>
      <c r="MM2" s="1" t="s">
        <v>1107</v>
      </c>
      <c r="MN2" s="1" t="s">
        <v>1107</v>
      </c>
      <c r="MO2" s="1" t="s">
        <v>1107</v>
      </c>
      <c r="MP2" s="1" t="s">
        <v>1107</v>
      </c>
      <c r="MQ2" s="1" t="s">
        <v>1107</v>
      </c>
      <c r="MR2" s="1" t="s">
        <v>1107</v>
      </c>
      <c r="MS2" s="1" t="s">
        <v>1107</v>
      </c>
      <c r="MT2" s="1" t="s">
        <v>1107</v>
      </c>
      <c r="MU2" s="1" t="s">
        <v>1107</v>
      </c>
      <c r="MV2" s="1" t="s">
        <v>1108</v>
      </c>
      <c r="MW2" s="1" t="s">
        <v>1108</v>
      </c>
      <c r="MX2" s="1" t="s">
        <v>1108</v>
      </c>
      <c r="MY2" s="1" t="s">
        <v>1108</v>
      </c>
      <c r="MZ2" s="1" t="s">
        <v>1108</v>
      </c>
      <c r="NA2" s="1" t="s">
        <v>1108</v>
      </c>
      <c r="NB2" s="1" t="s">
        <v>1108</v>
      </c>
      <c r="NC2" s="1" t="s">
        <v>1108</v>
      </c>
      <c r="ND2" s="1" t="s">
        <v>1108</v>
      </c>
      <c r="NE2" s="1" t="s">
        <v>1108</v>
      </c>
      <c r="NF2" s="1" t="s">
        <v>1109</v>
      </c>
      <c r="NG2" s="1" t="s">
        <v>1109</v>
      </c>
      <c r="NH2" s="1" t="s">
        <v>1109</v>
      </c>
      <c r="NI2" s="1" t="s">
        <v>1109</v>
      </c>
      <c r="NJ2" s="1" t="s">
        <v>1109</v>
      </c>
      <c r="NK2" s="1" t="s">
        <v>1109</v>
      </c>
      <c r="NL2" s="1" t="s">
        <v>1109</v>
      </c>
      <c r="NM2" s="1" t="s">
        <v>1109</v>
      </c>
      <c r="NN2" s="1" t="s">
        <v>1109</v>
      </c>
      <c r="NO2" s="1" t="s">
        <v>1110</v>
      </c>
      <c r="NP2" s="1" t="s">
        <v>1110</v>
      </c>
      <c r="NQ2" s="1" t="s">
        <v>1110</v>
      </c>
      <c r="NR2" s="1" t="s">
        <v>1110</v>
      </c>
      <c r="NS2" s="1" t="s">
        <v>1110</v>
      </c>
      <c r="NT2" s="1" t="s">
        <v>1110</v>
      </c>
      <c r="NU2" s="1" t="s">
        <v>1110</v>
      </c>
      <c r="NV2" s="1" t="s">
        <v>1110</v>
      </c>
      <c r="NW2" s="1" t="s">
        <v>1110</v>
      </c>
      <c r="NX2" s="1" t="s">
        <v>1110</v>
      </c>
      <c r="NY2" s="1" t="s">
        <v>1111</v>
      </c>
      <c r="NZ2" s="1" t="s">
        <v>1111</v>
      </c>
      <c r="OA2" s="1" t="s">
        <v>1111</v>
      </c>
      <c r="OB2" s="1" t="s">
        <v>1111</v>
      </c>
      <c r="OC2" s="1" t="s">
        <v>1111</v>
      </c>
      <c r="OD2" s="1" t="s">
        <v>1111</v>
      </c>
      <c r="OE2" s="1" t="s">
        <v>1111</v>
      </c>
      <c r="OF2" s="1" t="s">
        <v>1111</v>
      </c>
      <c r="OG2" s="1" t="s">
        <v>1111</v>
      </c>
      <c r="OH2" s="1" t="s">
        <v>1112</v>
      </c>
      <c r="OI2" s="1" t="s">
        <v>1112</v>
      </c>
      <c r="OJ2" s="1" t="s">
        <v>1112</v>
      </c>
      <c r="OK2" s="1" t="s">
        <v>1112</v>
      </c>
      <c r="OL2" s="1" t="s">
        <v>1112</v>
      </c>
      <c r="OM2" s="1" t="s">
        <v>1112</v>
      </c>
      <c r="ON2" s="1" t="s">
        <v>1112</v>
      </c>
      <c r="OO2" s="1" t="s">
        <v>1112</v>
      </c>
      <c r="OP2" s="1" t="s">
        <v>1112</v>
      </c>
      <c r="OQ2" s="1" t="s">
        <v>1113</v>
      </c>
      <c r="OR2" s="1" t="s">
        <v>1113</v>
      </c>
      <c r="OS2" s="1" t="s">
        <v>1113</v>
      </c>
      <c r="OT2" s="1" t="s">
        <v>1113</v>
      </c>
      <c r="OU2" s="1" t="s">
        <v>1113</v>
      </c>
      <c r="OV2" s="1" t="s">
        <v>1113</v>
      </c>
      <c r="OW2" s="1" t="s">
        <v>1113</v>
      </c>
      <c r="OX2" s="1" t="s">
        <v>1113</v>
      </c>
      <c r="OY2" s="1" t="s">
        <v>1113</v>
      </c>
      <c r="OZ2" s="1" t="s">
        <v>1113</v>
      </c>
      <c r="PA2" s="1" t="s">
        <v>1114</v>
      </c>
      <c r="PB2" s="1" t="s">
        <v>1114</v>
      </c>
      <c r="PC2" s="1" t="s">
        <v>1114</v>
      </c>
      <c r="PD2" s="1" t="s">
        <v>1114</v>
      </c>
      <c r="PE2" s="1" t="s">
        <v>1114</v>
      </c>
      <c r="PF2" s="1" t="s">
        <v>1114</v>
      </c>
      <c r="PG2" s="1" t="s">
        <v>1114</v>
      </c>
      <c r="PH2" s="1" t="s">
        <v>1114</v>
      </c>
      <c r="PI2" s="1" t="s">
        <v>1114</v>
      </c>
      <c r="PJ2" s="1" t="s">
        <v>1115</v>
      </c>
      <c r="PK2" s="1" t="s">
        <v>1115</v>
      </c>
      <c r="PL2" s="1" t="s">
        <v>1115</v>
      </c>
      <c r="PM2" s="1" t="s">
        <v>1115</v>
      </c>
      <c r="PN2" s="1" t="s">
        <v>1115</v>
      </c>
      <c r="PO2" s="1" t="s">
        <v>1115</v>
      </c>
      <c r="PP2" s="1" t="s">
        <v>1115</v>
      </c>
      <c r="PQ2" s="1" t="s">
        <v>1115</v>
      </c>
      <c r="PR2" s="1" t="s">
        <v>1115</v>
      </c>
      <c r="PS2" s="1" t="s">
        <v>1115</v>
      </c>
      <c r="PT2" s="1" t="s">
        <v>1115</v>
      </c>
      <c r="PU2" s="1" t="s">
        <v>1116</v>
      </c>
      <c r="PV2" s="1" t="s">
        <v>1116</v>
      </c>
      <c r="PW2" s="1" t="s">
        <v>1116</v>
      </c>
      <c r="PX2" s="1" t="s">
        <v>1116</v>
      </c>
      <c r="PY2" s="1" t="s">
        <v>1116</v>
      </c>
      <c r="PZ2" s="1" t="s">
        <v>1116</v>
      </c>
      <c r="QA2" s="1" t="s">
        <v>1116</v>
      </c>
      <c r="QB2" s="1" t="s">
        <v>1116</v>
      </c>
      <c r="QC2" s="1" t="s">
        <v>1116</v>
      </c>
      <c r="QD2" s="1" t="s">
        <v>1116</v>
      </c>
      <c r="QE2" s="1" t="s">
        <v>9</v>
      </c>
      <c r="QF2" s="1" t="s">
        <v>9</v>
      </c>
      <c r="QG2" s="1" t="s">
        <v>9</v>
      </c>
      <c r="QH2" s="1" t="s">
        <v>9</v>
      </c>
      <c r="QI2" s="1" t="s">
        <v>9</v>
      </c>
      <c r="QJ2" s="1" t="s">
        <v>9</v>
      </c>
      <c r="QK2" s="1" t="s">
        <v>9</v>
      </c>
      <c r="QL2" s="1" t="s">
        <v>9</v>
      </c>
      <c r="QM2" s="1" t="s">
        <v>9</v>
      </c>
      <c r="QN2" s="1" t="s">
        <v>10</v>
      </c>
      <c r="QO2" s="1" t="s">
        <v>10</v>
      </c>
      <c r="QP2" s="1" t="s">
        <v>10</v>
      </c>
      <c r="QQ2" s="1" t="s">
        <v>10</v>
      </c>
      <c r="QR2" s="1" t="s">
        <v>10</v>
      </c>
      <c r="QS2" s="1" t="s">
        <v>10</v>
      </c>
      <c r="QT2" s="1" t="s">
        <v>10</v>
      </c>
      <c r="QU2" s="1" t="s">
        <v>10</v>
      </c>
      <c r="QV2" s="1" t="s">
        <v>10</v>
      </c>
      <c r="QW2" s="1" t="s">
        <v>10</v>
      </c>
      <c r="QX2" s="1" t="s">
        <v>1117</v>
      </c>
    </row>
    <row r="3" spans="1:466" s="1" customFormat="1">
      <c r="A3" s="1" t="s">
        <v>11</v>
      </c>
      <c r="B3" s="1" t="s">
        <v>12</v>
      </c>
      <c r="C3" s="1" t="s">
        <v>13</v>
      </c>
      <c r="D3" s="1" t="s">
        <v>14</v>
      </c>
      <c r="E3" s="1" t="s">
        <v>1118</v>
      </c>
      <c r="F3" s="3" t="s">
        <v>1119</v>
      </c>
      <c r="G3" s="3" t="s">
        <v>17</v>
      </c>
      <c r="H3" s="3" t="s">
        <v>18</v>
      </c>
      <c r="I3" s="3" t="s">
        <v>19</v>
      </c>
      <c r="J3" s="3" t="s">
        <v>20</v>
      </c>
      <c r="K3" s="3" t="s">
        <v>21</v>
      </c>
      <c r="L3" s="3" t="s">
        <v>22</v>
      </c>
      <c r="M3" s="3" t="s">
        <v>23</v>
      </c>
      <c r="N3" s="3" t="s">
        <v>13</v>
      </c>
      <c r="O3" s="3" t="s">
        <v>1119</v>
      </c>
      <c r="P3" s="3" t="s">
        <v>17</v>
      </c>
      <c r="Q3" s="3" t="s">
        <v>18</v>
      </c>
      <c r="R3" s="3" t="s">
        <v>19</v>
      </c>
      <c r="S3" s="3" t="s">
        <v>20</v>
      </c>
      <c r="T3" s="3" t="s">
        <v>21</v>
      </c>
      <c r="U3" s="3" t="s">
        <v>22</v>
      </c>
      <c r="V3" s="3" t="s">
        <v>23</v>
      </c>
      <c r="W3" s="3" t="s">
        <v>13</v>
      </c>
      <c r="X3" s="3" t="s">
        <v>1119</v>
      </c>
      <c r="Y3" s="3" t="s">
        <v>17</v>
      </c>
      <c r="Z3" s="3" t="s">
        <v>18</v>
      </c>
      <c r="AA3" s="3" t="s">
        <v>19</v>
      </c>
      <c r="AB3" s="3" t="s">
        <v>20</v>
      </c>
      <c r="AC3" s="3" t="s">
        <v>21</v>
      </c>
      <c r="AD3" s="3" t="s">
        <v>22</v>
      </c>
      <c r="AE3" s="3" t="s">
        <v>23</v>
      </c>
      <c r="AF3" s="3" t="s">
        <v>24</v>
      </c>
      <c r="AG3" s="3" t="s">
        <v>13</v>
      </c>
      <c r="AH3" s="3" t="s">
        <v>1119</v>
      </c>
      <c r="AI3" s="3" t="s">
        <v>17</v>
      </c>
      <c r="AJ3" s="3" t="s">
        <v>18</v>
      </c>
      <c r="AK3" s="3" t="s">
        <v>19</v>
      </c>
      <c r="AL3" s="3" t="s">
        <v>20</v>
      </c>
      <c r="AM3" s="3" t="s">
        <v>21</v>
      </c>
      <c r="AN3" s="3" t="s">
        <v>22</v>
      </c>
      <c r="AO3" s="3" t="s">
        <v>23</v>
      </c>
      <c r="AP3" s="3" t="s">
        <v>13</v>
      </c>
      <c r="AQ3" s="3" t="s">
        <v>1119</v>
      </c>
      <c r="AR3" s="3" t="s">
        <v>17</v>
      </c>
      <c r="AS3" s="3" t="s">
        <v>18</v>
      </c>
      <c r="AT3" s="3" t="s">
        <v>19</v>
      </c>
      <c r="AU3" s="3" t="s">
        <v>20</v>
      </c>
      <c r="AV3" s="3" t="s">
        <v>21</v>
      </c>
      <c r="AW3" s="3" t="s">
        <v>22</v>
      </c>
      <c r="AX3" s="3" t="s">
        <v>23</v>
      </c>
      <c r="AY3" s="3" t="s">
        <v>13</v>
      </c>
      <c r="AZ3" s="3" t="s">
        <v>1119</v>
      </c>
      <c r="BA3" s="3" t="s">
        <v>17</v>
      </c>
      <c r="BB3" s="3" t="s">
        <v>18</v>
      </c>
      <c r="BC3" s="3" t="s">
        <v>19</v>
      </c>
      <c r="BD3" s="3" t="s">
        <v>20</v>
      </c>
      <c r="BE3" s="3" t="s">
        <v>21</v>
      </c>
      <c r="BF3" s="3" t="s">
        <v>22</v>
      </c>
      <c r="BG3" s="3" t="s">
        <v>23</v>
      </c>
      <c r="BH3" s="3" t="s">
        <v>24</v>
      </c>
      <c r="BI3" s="3" t="s">
        <v>13</v>
      </c>
      <c r="BJ3" s="3" t="s">
        <v>1119</v>
      </c>
      <c r="BK3" s="3" t="s">
        <v>17</v>
      </c>
      <c r="BL3" s="3" t="s">
        <v>18</v>
      </c>
      <c r="BM3" s="3" t="s">
        <v>19</v>
      </c>
      <c r="BN3" s="3" t="s">
        <v>20</v>
      </c>
      <c r="BO3" s="3" t="s">
        <v>21</v>
      </c>
      <c r="BP3" s="3" t="s">
        <v>22</v>
      </c>
      <c r="BQ3" s="3" t="s">
        <v>23</v>
      </c>
      <c r="BR3" s="3" t="s">
        <v>13</v>
      </c>
      <c r="BS3" s="3" t="s">
        <v>1119</v>
      </c>
      <c r="BT3" s="3" t="s">
        <v>17</v>
      </c>
      <c r="BU3" s="3" t="s">
        <v>18</v>
      </c>
      <c r="BV3" s="3" t="s">
        <v>19</v>
      </c>
      <c r="BW3" s="3" t="s">
        <v>20</v>
      </c>
      <c r="BX3" s="3" t="s">
        <v>21</v>
      </c>
      <c r="BY3" s="3" t="s">
        <v>22</v>
      </c>
      <c r="BZ3" s="3" t="s">
        <v>23</v>
      </c>
      <c r="CA3" s="3" t="s">
        <v>24</v>
      </c>
      <c r="CB3" s="3" t="s">
        <v>13</v>
      </c>
      <c r="CC3" s="3" t="s">
        <v>1119</v>
      </c>
      <c r="CD3" s="3" t="s">
        <v>17</v>
      </c>
      <c r="CE3" s="3" t="s">
        <v>18</v>
      </c>
      <c r="CF3" s="3" t="s">
        <v>19</v>
      </c>
      <c r="CG3" s="3" t="s">
        <v>20</v>
      </c>
      <c r="CH3" s="3" t="s">
        <v>21</v>
      </c>
      <c r="CI3" s="3" t="s">
        <v>22</v>
      </c>
      <c r="CJ3" s="3" t="s">
        <v>23</v>
      </c>
      <c r="CK3" s="3" t="s">
        <v>13</v>
      </c>
      <c r="CL3" s="3" t="s">
        <v>1119</v>
      </c>
      <c r="CM3" s="3" t="s">
        <v>17</v>
      </c>
      <c r="CN3" s="3" t="s">
        <v>18</v>
      </c>
      <c r="CO3" s="3" t="s">
        <v>19</v>
      </c>
      <c r="CP3" s="3" t="s">
        <v>20</v>
      </c>
      <c r="CQ3" s="3" t="s">
        <v>21</v>
      </c>
      <c r="CR3" s="3" t="s">
        <v>22</v>
      </c>
      <c r="CS3" s="3" t="s">
        <v>23</v>
      </c>
      <c r="CT3" s="3" t="s">
        <v>13</v>
      </c>
      <c r="CU3" s="3" t="s">
        <v>1119</v>
      </c>
      <c r="CV3" s="3" t="s">
        <v>17</v>
      </c>
      <c r="CW3" s="3" t="s">
        <v>18</v>
      </c>
      <c r="CX3" s="3" t="s">
        <v>19</v>
      </c>
      <c r="CY3" s="3" t="s">
        <v>20</v>
      </c>
      <c r="CZ3" s="3" t="s">
        <v>21</v>
      </c>
      <c r="DA3" s="3" t="s">
        <v>22</v>
      </c>
      <c r="DB3" s="3" t="s">
        <v>23</v>
      </c>
      <c r="DC3" s="3" t="s">
        <v>24</v>
      </c>
      <c r="DD3" s="3" t="s">
        <v>13</v>
      </c>
      <c r="DE3" s="3" t="s">
        <v>1119</v>
      </c>
      <c r="DF3" s="3" t="s">
        <v>17</v>
      </c>
      <c r="DG3" s="3" t="s">
        <v>18</v>
      </c>
      <c r="DH3" s="3" t="s">
        <v>19</v>
      </c>
      <c r="DI3" s="3" t="s">
        <v>20</v>
      </c>
      <c r="DJ3" s="3" t="s">
        <v>21</v>
      </c>
      <c r="DK3" s="3" t="s">
        <v>22</v>
      </c>
      <c r="DL3" s="3" t="s">
        <v>23</v>
      </c>
      <c r="DM3" s="3" t="s">
        <v>13</v>
      </c>
      <c r="DN3" s="3" t="s">
        <v>1119</v>
      </c>
      <c r="DO3" s="3" t="s">
        <v>17</v>
      </c>
      <c r="DP3" s="3" t="s">
        <v>18</v>
      </c>
      <c r="DQ3" s="3" t="s">
        <v>19</v>
      </c>
      <c r="DR3" s="3" t="s">
        <v>20</v>
      </c>
      <c r="DS3" s="3" t="s">
        <v>21</v>
      </c>
      <c r="DT3" s="3" t="s">
        <v>22</v>
      </c>
      <c r="DU3" s="3" t="s">
        <v>23</v>
      </c>
      <c r="DV3" s="3" t="s">
        <v>24</v>
      </c>
      <c r="DW3" s="3" t="s">
        <v>13</v>
      </c>
      <c r="DX3" s="3"/>
      <c r="DY3" s="3" t="s">
        <v>1119</v>
      </c>
      <c r="DZ3" s="3" t="s">
        <v>17</v>
      </c>
      <c r="EA3" s="3" t="s">
        <v>18</v>
      </c>
      <c r="EB3" s="3" t="s">
        <v>19</v>
      </c>
      <c r="EC3" s="3" t="s">
        <v>20</v>
      </c>
      <c r="ED3" s="3" t="s">
        <v>21</v>
      </c>
      <c r="EE3" s="3" t="s">
        <v>22</v>
      </c>
      <c r="EF3" s="3" t="s">
        <v>23</v>
      </c>
      <c r="EG3" s="3" t="s">
        <v>24</v>
      </c>
      <c r="EH3" s="3" t="s">
        <v>13</v>
      </c>
      <c r="EI3" s="3" t="s">
        <v>1120</v>
      </c>
      <c r="EJ3" s="3" t="s">
        <v>17</v>
      </c>
      <c r="EK3" s="3" t="s">
        <v>18</v>
      </c>
      <c r="EL3" s="3" t="s">
        <v>19</v>
      </c>
      <c r="EM3" s="3" t="s">
        <v>20</v>
      </c>
      <c r="EN3" s="3" t="s">
        <v>21</v>
      </c>
      <c r="EO3" s="3" t="s">
        <v>22</v>
      </c>
      <c r="EP3" s="3" t="s">
        <v>23</v>
      </c>
      <c r="EQ3" s="3" t="s">
        <v>13</v>
      </c>
      <c r="ER3" s="3" t="s">
        <v>1120</v>
      </c>
      <c r="ES3" s="3" t="s">
        <v>17</v>
      </c>
      <c r="ET3" s="3" t="s">
        <v>18</v>
      </c>
      <c r="EU3" s="3" t="s">
        <v>19</v>
      </c>
      <c r="EV3" s="3" t="s">
        <v>20</v>
      </c>
      <c r="EW3" s="3" t="s">
        <v>21</v>
      </c>
      <c r="EX3" s="3" t="s">
        <v>22</v>
      </c>
      <c r="EY3" s="3" t="s">
        <v>23</v>
      </c>
      <c r="EZ3" s="3" t="s">
        <v>24</v>
      </c>
      <c r="FA3" s="3" t="s">
        <v>13</v>
      </c>
      <c r="FB3" s="3" t="s">
        <v>1121</v>
      </c>
      <c r="FC3" s="1" t="s">
        <v>1122</v>
      </c>
      <c r="FD3" s="3" t="s">
        <v>1119</v>
      </c>
      <c r="FE3" s="3" t="s">
        <v>17</v>
      </c>
      <c r="FF3" s="3" t="s">
        <v>18</v>
      </c>
      <c r="FG3" s="3" t="s">
        <v>19</v>
      </c>
      <c r="FH3" s="3" t="s">
        <v>20</v>
      </c>
      <c r="FI3" s="3" t="s">
        <v>21</v>
      </c>
      <c r="FJ3" s="3" t="s">
        <v>22</v>
      </c>
      <c r="FK3" s="3" t="s">
        <v>23</v>
      </c>
      <c r="FL3" s="3" t="s">
        <v>13</v>
      </c>
      <c r="FM3" s="3" t="s">
        <v>1119</v>
      </c>
      <c r="FN3" s="3" t="s">
        <v>17</v>
      </c>
      <c r="FO3" s="3" t="s">
        <v>18</v>
      </c>
      <c r="FP3" s="3" t="s">
        <v>19</v>
      </c>
      <c r="FQ3" s="3" t="s">
        <v>20</v>
      </c>
      <c r="FR3" s="3" t="s">
        <v>21</v>
      </c>
      <c r="FS3" s="3" t="s">
        <v>22</v>
      </c>
      <c r="FT3" s="3" t="s">
        <v>23</v>
      </c>
      <c r="FU3" s="3" t="s">
        <v>13</v>
      </c>
      <c r="FV3" s="3" t="s">
        <v>1119</v>
      </c>
      <c r="FW3" s="3" t="s">
        <v>17</v>
      </c>
      <c r="FX3" s="3" t="s">
        <v>18</v>
      </c>
      <c r="FY3" s="3" t="s">
        <v>19</v>
      </c>
      <c r="FZ3" s="3" t="s">
        <v>20</v>
      </c>
      <c r="GA3" s="3" t="s">
        <v>21</v>
      </c>
      <c r="GB3" s="3" t="s">
        <v>22</v>
      </c>
      <c r="GC3" s="3" t="s">
        <v>23</v>
      </c>
      <c r="GD3" s="3" t="s">
        <v>24</v>
      </c>
      <c r="GE3" s="3" t="s">
        <v>13</v>
      </c>
      <c r="GF3" s="3" t="s">
        <v>1119</v>
      </c>
      <c r="GG3" s="3" t="s">
        <v>17</v>
      </c>
      <c r="GH3" s="3" t="s">
        <v>18</v>
      </c>
      <c r="GI3" s="3" t="s">
        <v>19</v>
      </c>
      <c r="GJ3" s="3" t="s">
        <v>20</v>
      </c>
      <c r="GK3" s="3" t="s">
        <v>21</v>
      </c>
      <c r="GL3" s="3" t="s">
        <v>22</v>
      </c>
      <c r="GM3" s="3" t="s">
        <v>23</v>
      </c>
      <c r="GN3" s="3" t="s">
        <v>13</v>
      </c>
      <c r="GO3" s="3" t="s">
        <v>1119</v>
      </c>
      <c r="GP3" s="3" t="s">
        <v>17</v>
      </c>
      <c r="GQ3" s="3" t="s">
        <v>18</v>
      </c>
      <c r="GR3" s="3" t="s">
        <v>19</v>
      </c>
      <c r="GS3" s="3" t="s">
        <v>20</v>
      </c>
      <c r="GT3" s="3" t="s">
        <v>21</v>
      </c>
      <c r="GU3" s="3" t="s">
        <v>22</v>
      </c>
      <c r="GV3" s="3" t="s">
        <v>23</v>
      </c>
      <c r="GW3" s="3" t="s">
        <v>13</v>
      </c>
      <c r="GX3" s="3" t="s">
        <v>1119</v>
      </c>
      <c r="GY3" s="3" t="s">
        <v>17</v>
      </c>
      <c r="GZ3" s="3" t="s">
        <v>18</v>
      </c>
      <c r="HA3" s="3" t="s">
        <v>19</v>
      </c>
      <c r="HB3" s="3" t="s">
        <v>20</v>
      </c>
      <c r="HC3" s="3" t="s">
        <v>21</v>
      </c>
      <c r="HD3" s="3" t="s">
        <v>22</v>
      </c>
      <c r="HE3" s="3" t="s">
        <v>23</v>
      </c>
      <c r="HF3" s="3" t="s">
        <v>24</v>
      </c>
      <c r="HG3" s="3" t="s">
        <v>13</v>
      </c>
      <c r="HH3" s="3" t="s">
        <v>1119</v>
      </c>
      <c r="HI3" s="3" t="s">
        <v>17</v>
      </c>
      <c r="HJ3" s="3" t="s">
        <v>18</v>
      </c>
      <c r="HK3" s="3" t="s">
        <v>19</v>
      </c>
      <c r="HL3" s="3" t="s">
        <v>20</v>
      </c>
      <c r="HM3" s="3" t="s">
        <v>21</v>
      </c>
      <c r="HN3" s="3" t="s">
        <v>22</v>
      </c>
      <c r="HO3" s="3" t="s">
        <v>23</v>
      </c>
      <c r="HP3" s="3" t="s">
        <v>13</v>
      </c>
      <c r="HQ3" s="3" t="s">
        <v>1119</v>
      </c>
      <c r="HR3" s="3" t="s">
        <v>17</v>
      </c>
      <c r="HS3" s="3" t="s">
        <v>18</v>
      </c>
      <c r="HT3" s="3" t="s">
        <v>19</v>
      </c>
      <c r="HU3" s="3" t="s">
        <v>20</v>
      </c>
      <c r="HV3" s="3" t="s">
        <v>21</v>
      </c>
      <c r="HW3" s="3" t="s">
        <v>22</v>
      </c>
      <c r="HX3" s="3" t="s">
        <v>23</v>
      </c>
      <c r="HY3" s="3" t="s">
        <v>24</v>
      </c>
      <c r="HZ3" s="3" t="s">
        <v>13</v>
      </c>
      <c r="IA3" s="3" t="s">
        <v>1119</v>
      </c>
      <c r="IB3" s="3" t="s">
        <v>17</v>
      </c>
      <c r="IC3" s="3" t="s">
        <v>18</v>
      </c>
      <c r="ID3" s="3" t="s">
        <v>19</v>
      </c>
      <c r="IE3" s="3" t="s">
        <v>20</v>
      </c>
      <c r="IF3" s="3" t="s">
        <v>21</v>
      </c>
      <c r="IG3" s="3" t="s">
        <v>22</v>
      </c>
      <c r="IH3" s="3" t="s">
        <v>23</v>
      </c>
      <c r="II3" s="3" t="s">
        <v>13</v>
      </c>
      <c r="IJ3" s="3" t="s">
        <v>1119</v>
      </c>
      <c r="IK3" s="3" t="s">
        <v>17</v>
      </c>
      <c r="IL3" s="3" t="s">
        <v>18</v>
      </c>
      <c r="IM3" s="3" t="s">
        <v>19</v>
      </c>
      <c r="IN3" s="3" t="s">
        <v>20</v>
      </c>
      <c r="IO3" s="3" t="s">
        <v>21</v>
      </c>
      <c r="IP3" s="3" t="s">
        <v>22</v>
      </c>
      <c r="IQ3" s="3" t="s">
        <v>23</v>
      </c>
      <c r="IR3" s="3" t="s">
        <v>13</v>
      </c>
      <c r="IS3" s="3" t="s">
        <v>1119</v>
      </c>
      <c r="IT3" s="3" t="s">
        <v>17</v>
      </c>
      <c r="IU3" s="3" t="s">
        <v>18</v>
      </c>
      <c r="IV3" s="3" t="s">
        <v>19</v>
      </c>
      <c r="IW3" s="3" t="s">
        <v>20</v>
      </c>
      <c r="IX3" s="3" t="s">
        <v>21</v>
      </c>
      <c r="IY3" s="3" t="s">
        <v>22</v>
      </c>
      <c r="IZ3" s="3" t="s">
        <v>23</v>
      </c>
      <c r="JA3" s="3" t="s">
        <v>24</v>
      </c>
      <c r="JB3" s="3" t="s">
        <v>13</v>
      </c>
      <c r="JC3" s="3" t="s">
        <v>1119</v>
      </c>
      <c r="JD3" s="3" t="s">
        <v>17</v>
      </c>
      <c r="JE3" s="3" t="s">
        <v>18</v>
      </c>
      <c r="JF3" s="3" t="s">
        <v>19</v>
      </c>
      <c r="JG3" s="3" t="s">
        <v>20</v>
      </c>
      <c r="JH3" s="3" t="s">
        <v>21</v>
      </c>
      <c r="JI3" s="3" t="s">
        <v>22</v>
      </c>
      <c r="JJ3" s="3" t="s">
        <v>23</v>
      </c>
      <c r="JK3" s="3" t="s">
        <v>13</v>
      </c>
      <c r="JL3" s="3" t="s">
        <v>1119</v>
      </c>
      <c r="JM3" s="3" t="s">
        <v>17</v>
      </c>
      <c r="JN3" s="3" t="s">
        <v>18</v>
      </c>
      <c r="JO3" s="3" t="s">
        <v>19</v>
      </c>
      <c r="JP3" s="3" t="s">
        <v>20</v>
      </c>
      <c r="JQ3" s="3" t="s">
        <v>21</v>
      </c>
      <c r="JR3" s="3" t="s">
        <v>22</v>
      </c>
      <c r="JS3" s="3" t="s">
        <v>23</v>
      </c>
      <c r="JT3" s="3" t="s">
        <v>24</v>
      </c>
      <c r="JU3" s="3" t="s">
        <v>13</v>
      </c>
      <c r="JV3" s="3"/>
      <c r="JW3" s="3" t="s">
        <v>1119</v>
      </c>
      <c r="JX3" s="3" t="s">
        <v>17</v>
      </c>
      <c r="JY3" s="3" t="s">
        <v>18</v>
      </c>
      <c r="JZ3" s="3" t="s">
        <v>19</v>
      </c>
      <c r="KA3" s="3" t="s">
        <v>20</v>
      </c>
      <c r="KB3" s="3" t="s">
        <v>21</v>
      </c>
      <c r="KC3" s="3" t="s">
        <v>22</v>
      </c>
      <c r="KD3" s="3" t="s">
        <v>23</v>
      </c>
      <c r="KE3" s="3" t="s">
        <v>24</v>
      </c>
      <c r="KF3" s="3" t="s">
        <v>13</v>
      </c>
      <c r="KG3" s="3" t="s">
        <v>1120</v>
      </c>
      <c r="KH3" s="3" t="s">
        <v>17</v>
      </c>
      <c r="KI3" s="3" t="s">
        <v>18</v>
      </c>
      <c r="KJ3" s="3" t="s">
        <v>19</v>
      </c>
      <c r="KK3" s="3" t="s">
        <v>20</v>
      </c>
      <c r="KL3" s="3" t="s">
        <v>21</v>
      </c>
      <c r="KM3" s="3" t="s">
        <v>22</v>
      </c>
      <c r="KN3" s="3" t="s">
        <v>23</v>
      </c>
      <c r="KO3" s="3" t="s">
        <v>13</v>
      </c>
      <c r="KP3" s="3" t="s">
        <v>1120</v>
      </c>
      <c r="KQ3" s="3" t="s">
        <v>17</v>
      </c>
      <c r="KR3" s="3" t="s">
        <v>18</v>
      </c>
      <c r="KS3" s="3" t="s">
        <v>19</v>
      </c>
      <c r="KT3" s="3" t="s">
        <v>20</v>
      </c>
      <c r="KU3" s="3" t="s">
        <v>21</v>
      </c>
      <c r="KV3" s="3" t="s">
        <v>22</v>
      </c>
      <c r="KW3" s="3" t="s">
        <v>23</v>
      </c>
      <c r="KX3" s="3" t="s">
        <v>24</v>
      </c>
      <c r="KY3" s="3" t="s">
        <v>13</v>
      </c>
      <c r="KZ3" s="3" t="s">
        <v>1121</v>
      </c>
      <c r="LA3" s="1" t="s">
        <v>1123</v>
      </c>
      <c r="LB3" s="3" t="s">
        <v>1119</v>
      </c>
      <c r="LC3" s="3" t="s">
        <v>17</v>
      </c>
      <c r="LD3" s="3" t="s">
        <v>18</v>
      </c>
      <c r="LE3" s="3" t="s">
        <v>19</v>
      </c>
      <c r="LF3" s="3" t="s">
        <v>20</v>
      </c>
      <c r="LG3" s="3" t="s">
        <v>21</v>
      </c>
      <c r="LH3" s="3" t="s">
        <v>22</v>
      </c>
      <c r="LI3" s="3" t="s">
        <v>23</v>
      </c>
      <c r="LJ3" s="3" t="s">
        <v>13</v>
      </c>
      <c r="LK3" s="3" t="s">
        <v>1119</v>
      </c>
      <c r="LL3" s="3" t="s">
        <v>17</v>
      </c>
      <c r="LM3" s="3" t="s">
        <v>18</v>
      </c>
      <c r="LN3" s="3" t="s">
        <v>19</v>
      </c>
      <c r="LO3" s="3" t="s">
        <v>20</v>
      </c>
      <c r="LP3" s="3" t="s">
        <v>21</v>
      </c>
      <c r="LQ3" s="3" t="s">
        <v>22</v>
      </c>
      <c r="LR3" s="3" t="s">
        <v>23</v>
      </c>
      <c r="LS3" s="3" t="s">
        <v>13</v>
      </c>
      <c r="LT3" s="3" t="s">
        <v>1119</v>
      </c>
      <c r="LU3" s="3" t="s">
        <v>17</v>
      </c>
      <c r="LV3" s="3" t="s">
        <v>18</v>
      </c>
      <c r="LW3" s="3" t="s">
        <v>19</v>
      </c>
      <c r="LX3" s="3" t="s">
        <v>20</v>
      </c>
      <c r="LY3" s="3" t="s">
        <v>21</v>
      </c>
      <c r="LZ3" s="3" t="s">
        <v>22</v>
      </c>
      <c r="MA3" s="3" t="s">
        <v>23</v>
      </c>
      <c r="MB3" s="3" t="s">
        <v>24</v>
      </c>
      <c r="MC3" s="3" t="s">
        <v>13</v>
      </c>
      <c r="MD3" s="3" t="s">
        <v>1119</v>
      </c>
      <c r="ME3" s="3" t="s">
        <v>17</v>
      </c>
      <c r="MF3" s="3" t="s">
        <v>18</v>
      </c>
      <c r="MG3" s="3" t="s">
        <v>19</v>
      </c>
      <c r="MH3" s="3" t="s">
        <v>20</v>
      </c>
      <c r="MI3" s="3" t="s">
        <v>21</v>
      </c>
      <c r="MJ3" s="3" t="s">
        <v>22</v>
      </c>
      <c r="MK3" s="3" t="s">
        <v>23</v>
      </c>
      <c r="ML3" s="3" t="s">
        <v>13</v>
      </c>
      <c r="MM3" s="3" t="s">
        <v>1119</v>
      </c>
      <c r="MN3" s="3" t="s">
        <v>17</v>
      </c>
      <c r="MO3" s="3" t="s">
        <v>18</v>
      </c>
      <c r="MP3" s="3" t="s">
        <v>19</v>
      </c>
      <c r="MQ3" s="3" t="s">
        <v>20</v>
      </c>
      <c r="MR3" s="3" t="s">
        <v>21</v>
      </c>
      <c r="MS3" s="3" t="s">
        <v>22</v>
      </c>
      <c r="MT3" s="3" t="s">
        <v>23</v>
      </c>
      <c r="MU3" s="3" t="s">
        <v>13</v>
      </c>
      <c r="MV3" s="3" t="s">
        <v>1119</v>
      </c>
      <c r="MW3" s="3" t="s">
        <v>17</v>
      </c>
      <c r="MX3" s="3" t="s">
        <v>18</v>
      </c>
      <c r="MY3" s="3" t="s">
        <v>19</v>
      </c>
      <c r="MZ3" s="3" t="s">
        <v>20</v>
      </c>
      <c r="NA3" s="3" t="s">
        <v>21</v>
      </c>
      <c r="NB3" s="3" t="s">
        <v>22</v>
      </c>
      <c r="NC3" s="3" t="s">
        <v>23</v>
      </c>
      <c r="ND3" s="3" t="s">
        <v>24</v>
      </c>
      <c r="NE3" s="3" t="s">
        <v>13</v>
      </c>
      <c r="NF3" s="3" t="s">
        <v>1119</v>
      </c>
      <c r="NG3" s="3" t="s">
        <v>17</v>
      </c>
      <c r="NH3" s="3" t="s">
        <v>18</v>
      </c>
      <c r="NI3" s="3" t="s">
        <v>19</v>
      </c>
      <c r="NJ3" s="3" t="s">
        <v>20</v>
      </c>
      <c r="NK3" s="3" t="s">
        <v>21</v>
      </c>
      <c r="NL3" s="3" t="s">
        <v>22</v>
      </c>
      <c r="NM3" s="3" t="s">
        <v>23</v>
      </c>
      <c r="NN3" s="3" t="s">
        <v>13</v>
      </c>
      <c r="NO3" s="3" t="s">
        <v>1119</v>
      </c>
      <c r="NP3" s="3" t="s">
        <v>17</v>
      </c>
      <c r="NQ3" s="3" t="s">
        <v>18</v>
      </c>
      <c r="NR3" s="3" t="s">
        <v>19</v>
      </c>
      <c r="NS3" s="3" t="s">
        <v>20</v>
      </c>
      <c r="NT3" s="3" t="s">
        <v>21</v>
      </c>
      <c r="NU3" s="3" t="s">
        <v>22</v>
      </c>
      <c r="NV3" s="3" t="s">
        <v>23</v>
      </c>
      <c r="NW3" s="3" t="s">
        <v>24</v>
      </c>
      <c r="NX3" s="3" t="s">
        <v>13</v>
      </c>
      <c r="NY3" s="3" t="s">
        <v>1119</v>
      </c>
      <c r="NZ3" s="3" t="s">
        <v>17</v>
      </c>
      <c r="OA3" s="3" t="s">
        <v>18</v>
      </c>
      <c r="OB3" s="3" t="s">
        <v>19</v>
      </c>
      <c r="OC3" s="3" t="s">
        <v>20</v>
      </c>
      <c r="OD3" s="3" t="s">
        <v>21</v>
      </c>
      <c r="OE3" s="3" t="s">
        <v>22</v>
      </c>
      <c r="OF3" s="3" t="s">
        <v>23</v>
      </c>
      <c r="OG3" s="3" t="s">
        <v>13</v>
      </c>
      <c r="OH3" s="3" t="s">
        <v>1119</v>
      </c>
      <c r="OI3" s="3" t="s">
        <v>17</v>
      </c>
      <c r="OJ3" s="3" t="s">
        <v>18</v>
      </c>
      <c r="OK3" s="3" t="s">
        <v>19</v>
      </c>
      <c r="OL3" s="3" t="s">
        <v>20</v>
      </c>
      <c r="OM3" s="3" t="s">
        <v>21</v>
      </c>
      <c r="ON3" s="3" t="s">
        <v>22</v>
      </c>
      <c r="OO3" s="3" t="s">
        <v>23</v>
      </c>
      <c r="OP3" s="3" t="s">
        <v>13</v>
      </c>
      <c r="OQ3" s="3" t="s">
        <v>1119</v>
      </c>
      <c r="OR3" s="3" t="s">
        <v>17</v>
      </c>
      <c r="OS3" s="3" t="s">
        <v>18</v>
      </c>
      <c r="OT3" s="3" t="s">
        <v>19</v>
      </c>
      <c r="OU3" s="3" t="s">
        <v>20</v>
      </c>
      <c r="OV3" s="3" t="s">
        <v>21</v>
      </c>
      <c r="OW3" s="3" t="s">
        <v>22</v>
      </c>
      <c r="OX3" s="3" t="s">
        <v>23</v>
      </c>
      <c r="OY3" s="3" t="s">
        <v>24</v>
      </c>
      <c r="OZ3" s="3" t="s">
        <v>13</v>
      </c>
      <c r="PA3" s="3" t="s">
        <v>1119</v>
      </c>
      <c r="PB3" s="3" t="s">
        <v>17</v>
      </c>
      <c r="PC3" s="3" t="s">
        <v>18</v>
      </c>
      <c r="PD3" s="3" t="s">
        <v>19</v>
      </c>
      <c r="PE3" s="3" t="s">
        <v>20</v>
      </c>
      <c r="PF3" s="3" t="s">
        <v>21</v>
      </c>
      <c r="PG3" s="3" t="s">
        <v>22</v>
      </c>
      <c r="PH3" s="3" t="s">
        <v>23</v>
      </c>
      <c r="PI3" s="3" t="s">
        <v>13</v>
      </c>
      <c r="PJ3" s="3" t="s">
        <v>1119</v>
      </c>
      <c r="PK3" s="3" t="s">
        <v>17</v>
      </c>
      <c r="PL3" s="3" t="s">
        <v>18</v>
      </c>
      <c r="PM3" s="3" t="s">
        <v>19</v>
      </c>
      <c r="PN3" s="3" t="s">
        <v>20</v>
      </c>
      <c r="PO3" s="3" t="s">
        <v>21</v>
      </c>
      <c r="PP3" s="3" t="s">
        <v>22</v>
      </c>
      <c r="PQ3" s="3" t="s">
        <v>23</v>
      </c>
      <c r="PR3" s="3" t="s">
        <v>24</v>
      </c>
      <c r="PS3" s="3" t="s">
        <v>13</v>
      </c>
      <c r="PT3" s="3"/>
      <c r="PU3" s="3" t="s">
        <v>1119</v>
      </c>
      <c r="PV3" s="3" t="s">
        <v>17</v>
      </c>
      <c r="PW3" s="3" t="s">
        <v>18</v>
      </c>
      <c r="PX3" s="3" t="s">
        <v>19</v>
      </c>
      <c r="PY3" s="3" t="s">
        <v>20</v>
      </c>
      <c r="PZ3" s="3" t="s">
        <v>21</v>
      </c>
      <c r="QA3" s="3" t="s">
        <v>22</v>
      </c>
      <c r="QB3" s="3" t="s">
        <v>23</v>
      </c>
      <c r="QC3" s="3" t="s">
        <v>24</v>
      </c>
      <c r="QD3" s="3" t="s">
        <v>13</v>
      </c>
      <c r="QE3" s="3" t="s">
        <v>1120</v>
      </c>
      <c r="QF3" s="3" t="s">
        <v>17</v>
      </c>
      <c r="QG3" s="3" t="s">
        <v>18</v>
      </c>
      <c r="QH3" s="3" t="s">
        <v>19</v>
      </c>
      <c r="QI3" s="3" t="s">
        <v>20</v>
      </c>
      <c r="QJ3" s="3" t="s">
        <v>21</v>
      </c>
      <c r="QK3" s="3" t="s">
        <v>22</v>
      </c>
      <c r="QL3" s="3" t="s">
        <v>23</v>
      </c>
      <c r="QM3" s="3" t="s">
        <v>13</v>
      </c>
      <c r="QN3" s="3" t="s">
        <v>1120</v>
      </c>
      <c r="QO3" s="3" t="s">
        <v>17</v>
      </c>
      <c r="QP3" s="3" t="s">
        <v>18</v>
      </c>
      <c r="QQ3" s="3" t="s">
        <v>19</v>
      </c>
      <c r="QR3" s="3" t="s">
        <v>20</v>
      </c>
      <c r="QS3" s="3" t="s">
        <v>21</v>
      </c>
      <c r="QT3" s="3" t="s">
        <v>22</v>
      </c>
      <c r="QU3" s="3" t="s">
        <v>23</v>
      </c>
      <c r="QV3" s="3" t="s">
        <v>24</v>
      </c>
      <c r="QW3" s="3" t="s">
        <v>13</v>
      </c>
      <c r="QX3" s="3" t="s">
        <v>1121</v>
      </c>
    </row>
    <row r="4" spans="1:466" s="1" customFormat="1">
      <c r="A4" s="1" t="s">
        <v>26</v>
      </c>
      <c r="F4" s="3"/>
      <c r="G4" s="3"/>
      <c r="H4" s="3"/>
      <c r="I4" s="3"/>
      <c r="J4" s="3"/>
      <c r="K4" s="3"/>
      <c r="L4" s="3"/>
      <c r="M4" s="3"/>
      <c r="N4" s="3"/>
      <c r="O4" s="3"/>
      <c r="P4" s="3"/>
      <c r="Q4" s="3"/>
      <c r="R4" s="3"/>
      <c r="S4" s="3"/>
      <c r="T4" s="3"/>
      <c r="U4" s="3"/>
      <c r="V4" s="3"/>
      <c r="W4" s="3"/>
      <c r="X4" s="3"/>
      <c r="Y4" s="3"/>
      <c r="Z4" s="3"/>
      <c r="AA4" s="3"/>
      <c r="AB4" s="3"/>
      <c r="AC4" s="3"/>
      <c r="AD4" s="3"/>
      <c r="AE4" s="3"/>
      <c r="AF4" s="3"/>
      <c r="AG4" s="3"/>
      <c r="AH4" s="3"/>
      <c r="AI4" s="3"/>
      <c r="AJ4" s="3"/>
      <c r="AK4" s="3"/>
      <c r="AL4" s="3"/>
      <c r="AM4" s="3"/>
      <c r="AN4" s="3"/>
      <c r="AO4" s="3"/>
      <c r="AP4" s="3"/>
      <c r="AQ4" s="3"/>
      <c r="AR4" s="3"/>
      <c r="AS4" s="3"/>
      <c r="AT4" s="3"/>
      <c r="AU4" s="3"/>
      <c r="AV4" s="3"/>
      <c r="AW4" s="3"/>
      <c r="AX4" s="3"/>
      <c r="AY4" s="3"/>
      <c r="AZ4" s="3"/>
      <c r="BA4" s="3"/>
      <c r="BB4" s="3"/>
      <c r="BC4" s="3"/>
      <c r="BD4" s="3"/>
      <c r="BE4" s="3"/>
      <c r="BF4" s="3"/>
      <c r="BG4" s="3"/>
      <c r="BH4" s="3"/>
      <c r="BI4" s="3"/>
      <c r="BJ4" s="3"/>
      <c r="BK4" s="3"/>
      <c r="BL4" s="3"/>
      <c r="BM4" s="3"/>
      <c r="BN4" s="3"/>
      <c r="BO4" s="3"/>
      <c r="BP4" s="3"/>
      <c r="BQ4" s="3"/>
      <c r="BR4" s="3"/>
      <c r="BS4" s="3"/>
      <c r="BT4" s="3"/>
      <c r="BU4" s="3"/>
      <c r="BV4" s="3"/>
      <c r="BW4" s="3"/>
      <c r="BX4" s="3"/>
      <c r="BY4" s="3"/>
      <c r="BZ4" s="3"/>
      <c r="CA4" s="3"/>
      <c r="CB4" s="3"/>
      <c r="CC4" s="3"/>
      <c r="CD4" s="3"/>
      <c r="CE4" s="3"/>
      <c r="CF4" s="3"/>
      <c r="CG4" s="3"/>
      <c r="CH4" s="3"/>
      <c r="CI4" s="3"/>
      <c r="CJ4" s="3"/>
      <c r="CK4" s="3"/>
      <c r="CL4" s="3"/>
      <c r="CM4" s="3"/>
      <c r="CN4" s="3"/>
      <c r="CO4" s="3"/>
      <c r="CP4" s="3"/>
      <c r="CQ4" s="3"/>
      <c r="CR4" s="3"/>
      <c r="CS4" s="3"/>
      <c r="CT4" s="3"/>
      <c r="CU4" s="3"/>
      <c r="CV4" s="3"/>
      <c r="CW4" s="3"/>
      <c r="CX4" s="3"/>
      <c r="CY4" s="3"/>
      <c r="CZ4" s="3"/>
      <c r="DA4" s="3"/>
      <c r="DB4" s="3"/>
      <c r="DC4" s="3"/>
      <c r="DD4" s="3"/>
      <c r="DE4" s="3"/>
      <c r="DF4" s="3"/>
      <c r="DG4" s="3"/>
      <c r="DH4" s="3"/>
      <c r="DI4" s="3"/>
      <c r="DJ4" s="3"/>
      <c r="DK4" s="3"/>
      <c r="DL4" s="3"/>
      <c r="DM4" s="3"/>
      <c r="DN4" s="3"/>
      <c r="DO4" s="3"/>
      <c r="DP4" s="3"/>
      <c r="DQ4" s="3"/>
      <c r="DR4" s="3"/>
      <c r="DS4" s="3"/>
      <c r="DT4" s="3"/>
      <c r="DU4" s="3"/>
      <c r="DV4" s="3"/>
      <c r="DW4" s="3"/>
      <c r="DX4" s="3"/>
      <c r="DY4" s="3"/>
      <c r="DZ4" s="3"/>
      <c r="EA4" s="3"/>
      <c r="EB4" s="3"/>
      <c r="EC4" s="3"/>
      <c r="ED4" s="3"/>
      <c r="EE4" s="3"/>
      <c r="EF4" s="3"/>
      <c r="EG4" s="3"/>
      <c r="EH4" s="3"/>
      <c r="EI4" s="3"/>
      <c r="EJ4" s="3"/>
      <c r="EK4" s="3"/>
      <c r="EL4" s="3"/>
      <c r="EM4" s="3"/>
      <c r="EN4" s="3"/>
      <c r="EO4" s="3"/>
      <c r="EP4" s="3"/>
      <c r="EQ4" s="3"/>
      <c r="ER4" s="3"/>
      <c r="ES4" s="3"/>
      <c r="ET4" s="3"/>
      <c r="EU4" s="3"/>
      <c r="EV4" s="3"/>
      <c r="EW4" s="3"/>
      <c r="EX4" s="3"/>
      <c r="EY4" s="3"/>
      <c r="EZ4" s="3"/>
      <c r="FA4" s="3"/>
      <c r="FB4" s="3"/>
      <c r="FD4" s="3"/>
      <c r="FE4" s="3"/>
      <c r="FF4" s="3"/>
      <c r="FG4" s="3"/>
      <c r="FH4" s="3"/>
      <c r="FI4" s="3"/>
      <c r="FJ4" s="3"/>
      <c r="FK4" s="3"/>
      <c r="FL4" s="3"/>
      <c r="FM4" s="3"/>
      <c r="FN4" s="3"/>
      <c r="FO4" s="3"/>
      <c r="FP4" s="3"/>
      <c r="FQ4" s="3"/>
      <c r="FR4" s="3"/>
      <c r="FS4" s="3"/>
      <c r="FT4" s="3"/>
      <c r="FU4" s="3"/>
      <c r="FV4" s="3"/>
      <c r="FW4" s="3"/>
      <c r="FX4" s="3"/>
      <c r="FY4" s="3"/>
      <c r="FZ4" s="3"/>
      <c r="GA4" s="3"/>
      <c r="GB4" s="3"/>
      <c r="GC4" s="3"/>
      <c r="GD4" s="3"/>
      <c r="GE4" s="3"/>
      <c r="GF4" s="3"/>
      <c r="GG4" s="3"/>
      <c r="GH4" s="3"/>
      <c r="GI4" s="3"/>
      <c r="GJ4" s="3"/>
      <c r="GK4" s="3"/>
      <c r="GL4" s="3"/>
      <c r="GM4" s="3"/>
      <c r="GN4" s="3"/>
      <c r="GO4" s="3"/>
      <c r="GP4" s="3"/>
      <c r="GQ4" s="3"/>
      <c r="GR4" s="3"/>
      <c r="GS4" s="3"/>
      <c r="GT4" s="3"/>
      <c r="GU4" s="3"/>
      <c r="GV4" s="3"/>
      <c r="GW4" s="3"/>
      <c r="GX4" s="3"/>
      <c r="GY4" s="3"/>
      <c r="GZ4" s="3"/>
      <c r="HA4" s="3"/>
      <c r="HB4" s="3"/>
      <c r="HC4" s="3"/>
      <c r="HD4" s="3"/>
      <c r="HE4" s="3"/>
      <c r="HF4" s="3"/>
      <c r="HG4" s="3"/>
      <c r="HH4" s="3"/>
      <c r="HI4" s="3"/>
      <c r="HJ4" s="3"/>
      <c r="HK4" s="3"/>
      <c r="HL4" s="3"/>
      <c r="HM4" s="3"/>
      <c r="HN4" s="3"/>
      <c r="HO4" s="3"/>
      <c r="HP4" s="3"/>
      <c r="HQ4" s="3"/>
      <c r="HR4" s="3"/>
      <c r="HS4" s="3"/>
      <c r="HT4" s="3"/>
      <c r="HU4" s="3"/>
      <c r="HV4" s="3"/>
      <c r="HW4" s="3"/>
      <c r="HX4" s="3"/>
      <c r="HY4" s="3"/>
      <c r="HZ4" s="3"/>
      <c r="IA4" s="3"/>
      <c r="IB4" s="3"/>
      <c r="IC4" s="3"/>
      <c r="ID4" s="3"/>
      <c r="IE4" s="3"/>
      <c r="IF4" s="3"/>
      <c r="IG4" s="3"/>
      <c r="IH4" s="3"/>
      <c r="II4" s="3"/>
      <c r="IJ4" s="3"/>
      <c r="IK4" s="3"/>
      <c r="IL4" s="3"/>
      <c r="IM4" s="3"/>
      <c r="IN4" s="3"/>
      <c r="IO4" s="3"/>
      <c r="IP4" s="3"/>
      <c r="IQ4" s="3"/>
      <c r="IR4" s="3"/>
      <c r="IS4" s="3"/>
      <c r="IT4" s="3"/>
      <c r="IU4" s="3"/>
      <c r="IV4" s="3"/>
      <c r="IW4" s="3"/>
      <c r="IX4" s="3"/>
      <c r="IY4" s="3"/>
      <c r="IZ4" s="3"/>
      <c r="JA4" s="3"/>
      <c r="JB4" s="3"/>
      <c r="JC4" s="3"/>
      <c r="JD4" s="3"/>
      <c r="JE4" s="3"/>
      <c r="JF4" s="3"/>
      <c r="JG4" s="3"/>
      <c r="JH4" s="3"/>
      <c r="JI4" s="3"/>
      <c r="JJ4" s="3"/>
      <c r="JK4" s="3"/>
      <c r="JL4" s="3"/>
      <c r="JM4" s="3"/>
      <c r="JN4" s="3"/>
      <c r="JO4" s="3"/>
      <c r="JP4" s="3"/>
      <c r="JQ4" s="3"/>
      <c r="JR4" s="3"/>
      <c r="JS4" s="3"/>
      <c r="JT4" s="3"/>
      <c r="JU4" s="3"/>
      <c r="JV4" s="3"/>
      <c r="JW4" s="3"/>
      <c r="JX4" s="3"/>
      <c r="JY4" s="3"/>
      <c r="JZ4" s="3"/>
      <c r="KA4" s="3"/>
      <c r="KB4" s="3"/>
      <c r="KC4" s="3"/>
      <c r="KD4" s="3"/>
      <c r="KE4" s="3"/>
      <c r="KF4" s="3"/>
      <c r="KG4" s="3"/>
      <c r="KH4" s="3"/>
      <c r="KI4" s="3"/>
      <c r="KJ4" s="3"/>
      <c r="KK4" s="3"/>
      <c r="KL4" s="3"/>
      <c r="KM4" s="3"/>
      <c r="KN4" s="3"/>
      <c r="KO4" s="3"/>
      <c r="KP4" s="3"/>
      <c r="KQ4" s="3"/>
      <c r="KR4" s="3"/>
      <c r="KS4" s="3"/>
      <c r="KT4" s="3"/>
      <c r="KU4" s="3"/>
      <c r="KV4" s="3"/>
      <c r="KW4" s="3"/>
      <c r="KX4" s="3"/>
      <c r="KY4" s="3"/>
      <c r="KZ4" s="3"/>
      <c r="LB4" s="3"/>
      <c r="LC4" s="3"/>
      <c r="LD4" s="3"/>
      <c r="LE4" s="3"/>
      <c r="LF4" s="3"/>
      <c r="LG4" s="3"/>
      <c r="LH4" s="3"/>
      <c r="LI4" s="3"/>
      <c r="LJ4" s="3"/>
      <c r="LK4" s="3"/>
      <c r="LL4" s="3"/>
      <c r="LM4" s="3"/>
      <c r="LN4" s="3"/>
      <c r="LO4" s="3"/>
      <c r="LP4" s="3"/>
      <c r="LQ4" s="3"/>
      <c r="LR4" s="3"/>
      <c r="LS4" s="3"/>
      <c r="LT4" s="3"/>
      <c r="LU4" s="3"/>
      <c r="LV4" s="3"/>
      <c r="LW4" s="3"/>
      <c r="LX4" s="3"/>
      <c r="LY4" s="3"/>
      <c r="LZ4" s="3"/>
      <c r="MA4" s="3"/>
      <c r="MB4" s="3"/>
      <c r="MC4" s="3"/>
      <c r="MD4" s="3"/>
      <c r="ME4" s="3"/>
      <c r="MF4" s="3"/>
      <c r="MG4" s="3"/>
      <c r="MH4" s="3"/>
      <c r="MI4" s="3"/>
      <c r="MJ4" s="3"/>
      <c r="MK4" s="3"/>
      <c r="ML4" s="3"/>
      <c r="MM4" s="3"/>
      <c r="MN4" s="3"/>
      <c r="MO4" s="3"/>
      <c r="MP4" s="3"/>
      <c r="MQ4" s="3"/>
      <c r="MR4" s="3"/>
      <c r="MS4" s="3"/>
      <c r="MT4" s="3"/>
      <c r="MU4" s="3"/>
      <c r="MV4" s="3"/>
      <c r="MW4" s="3"/>
      <c r="MX4" s="3"/>
      <c r="MY4" s="3"/>
      <c r="MZ4" s="3"/>
      <c r="NA4" s="3"/>
      <c r="NB4" s="3"/>
      <c r="NC4" s="3"/>
      <c r="ND4" s="3"/>
      <c r="NE4" s="3"/>
      <c r="NF4" s="3"/>
      <c r="NG4" s="3"/>
      <c r="NH4" s="3"/>
      <c r="NI4" s="3"/>
      <c r="NJ4" s="3"/>
      <c r="NK4" s="3"/>
      <c r="NL4" s="3"/>
      <c r="NM4" s="3"/>
      <c r="NN4" s="3"/>
      <c r="NO4" s="3"/>
      <c r="NP4" s="3"/>
      <c r="NQ4" s="3"/>
      <c r="NR4" s="3"/>
      <c r="NS4" s="3"/>
      <c r="NT4" s="3"/>
      <c r="NU4" s="3"/>
      <c r="NV4" s="3"/>
      <c r="NW4" s="3"/>
      <c r="NX4" s="3"/>
      <c r="NY4" s="3"/>
      <c r="NZ4" s="3"/>
      <c r="OA4" s="3"/>
      <c r="OB4" s="3"/>
      <c r="OC4" s="3"/>
      <c r="OD4" s="3"/>
      <c r="OE4" s="3"/>
      <c r="OF4" s="3"/>
      <c r="OG4" s="3"/>
      <c r="OH4" s="3"/>
      <c r="OI4" s="3"/>
      <c r="OJ4" s="3"/>
      <c r="OK4" s="3"/>
      <c r="OL4" s="3"/>
      <c r="OM4" s="3"/>
      <c r="ON4" s="3"/>
      <c r="OO4" s="3"/>
      <c r="OP4" s="3"/>
      <c r="OQ4" s="3"/>
      <c r="OR4" s="3"/>
      <c r="OS4" s="3"/>
      <c r="OT4" s="3"/>
      <c r="OU4" s="3"/>
      <c r="OV4" s="3"/>
      <c r="OW4" s="3"/>
      <c r="OX4" s="3"/>
      <c r="OY4" s="3"/>
      <c r="OZ4" s="3"/>
      <c r="PA4" s="3"/>
      <c r="PB4" s="3"/>
      <c r="PC4" s="3"/>
      <c r="PD4" s="3"/>
      <c r="PE4" s="3"/>
      <c r="PF4" s="3"/>
      <c r="PG4" s="3"/>
      <c r="PH4" s="3"/>
      <c r="PI4" s="3"/>
      <c r="PJ4" s="3"/>
      <c r="PK4" s="3"/>
      <c r="PL4" s="3"/>
      <c r="PM4" s="3"/>
      <c r="PN4" s="3"/>
      <c r="PO4" s="3"/>
      <c r="PP4" s="3"/>
      <c r="PQ4" s="3"/>
      <c r="PR4" s="3"/>
      <c r="PS4" s="3"/>
      <c r="PT4" s="3"/>
      <c r="PU4" s="3"/>
      <c r="PV4" s="3"/>
      <c r="PW4" s="3"/>
      <c r="PX4" s="3"/>
      <c r="PY4" s="3"/>
      <c r="PZ4" s="3"/>
      <c r="QA4" s="3"/>
      <c r="QB4" s="3"/>
      <c r="QC4" s="3"/>
      <c r="QD4" s="3"/>
      <c r="QE4" s="3"/>
      <c r="QF4" s="3"/>
      <c r="QG4" s="3"/>
      <c r="QH4" s="3"/>
      <c r="QI4" s="3"/>
      <c r="QJ4" s="3"/>
      <c r="QK4" s="3"/>
      <c r="QL4" s="3"/>
      <c r="QM4" s="3"/>
      <c r="QN4" s="3"/>
      <c r="QO4" s="3"/>
      <c r="QP4" s="3"/>
      <c r="QQ4" s="3"/>
      <c r="QR4" s="3"/>
      <c r="QS4" s="3"/>
      <c r="QT4" s="3"/>
      <c r="QU4" s="3"/>
      <c r="QV4" s="3"/>
      <c r="QW4" s="3"/>
      <c r="QX4" s="3"/>
    </row>
    <row r="5" spans="1:466" ht="194.1" customHeight="1">
      <c r="A5" s="2" t="s">
        <v>27</v>
      </c>
      <c r="B5" s="2" t="s">
        <v>1822</v>
      </c>
      <c r="C5" s="2" t="s">
        <v>1124</v>
      </c>
      <c r="D5" s="2" t="s">
        <v>1125</v>
      </c>
      <c r="E5" s="2" t="s">
        <v>1126</v>
      </c>
      <c r="F5" s="2" t="s">
        <v>1481</v>
      </c>
      <c r="G5" s="2" t="s">
        <v>1482</v>
      </c>
      <c r="H5" s="2" t="s">
        <v>1483</v>
      </c>
      <c r="L5" s="2" t="s">
        <v>1484</v>
      </c>
      <c r="N5" s="2" t="s">
        <v>1485</v>
      </c>
      <c r="R5" s="6"/>
      <c r="S5" s="6"/>
      <c r="T5" s="6"/>
      <c r="U5" s="6"/>
      <c r="Y5" s="6"/>
      <c r="AH5" s="2" t="s">
        <v>1019</v>
      </c>
      <c r="AI5" s="2" t="s">
        <v>1486</v>
      </c>
      <c r="AJ5" s="2" t="s">
        <v>1487</v>
      </c>
      <c r="AN5" s="2" t="s">
        <v>1488</v>
      </c>
      <c r="AO5" s="2" t="s">
        <v>105</v>
      </c>
      <c r="AP5" s="2" t="s">
        <v>1489</v>
      </c>
      <c r="BJ5" s="2" t="s">
        <v>1127</v>
      </c>
      <c r="BK5" s="2" t="s">
        <v>1490</v>
      </c>
      <c r="BL5" s="2" t="s">
        <v>1491</v>
      </c>
      <c r="BP5" s="2" t="s">
        <v>1492</v>
      </c>
      <c r="BR5" s="2" t="s">
        <v>1128</v>
      </c>
      <c r="CC5" s="2" t="s">
        <v>1493</v>
      </c>
      <c r="CD5" s="2" t="s">
        <v>1494</v>
      </c>
      <c r="CE5" s="2" t="s">
        <v>1495</v>
      </c>
      <c r="CI5" s="2" t="s">
        <v>1494</v>
      </c>
      <c r="CK5" s="2" t="s">
        <v>1129</v>
      </c>
      <c r="CW5" s="4"/>
      <c r="CX5" s="4"/>
      <c r="CY5" s="4"/>
      <c r="CZ5" s="4"/>
      <c r="DD5" s="5"/>
      <c r="DV5" s="4"/>
      <c r="DW5" s="4"/>
      <c r="EA5" s="5"/>
      <c r="FC5" s="2" t="s">
        <v>1130</v>
      </c>
      <c r="FD5" s="2" t="s">
        <v>1496</v>
      </c>
      <c r="FE5" s="2" t="s">
        <v>1497</v>
      </c>
      <c r="FF5" s="2" t="s">
        <v>1498</v>
      </c>
      <c r="FJ5" s="2" t="s">
        <v>1499</v>
      </c>
      <c r="FK5" s="2" t="s">
        <v>1500</v>
      </c>
      <c r="FL5" s="2" t="s">
        <v>1131</v>
      </c>
      <c r="FM5" s="2" t="s">
        <v>1132</v>
      </c>
      <c r="FP5" s="6"/>
      <c r="FQ5" s="6"/>
      <c r="FR5" s="6"/>
      <c r="FS5" s="6"/>
      <c r="FT5" s="2" t="s">
        <v>1501</v>
      </c>
      <c r="FV5" s="2" t="s">
        <v>1133</v>
      </c>
      <c r="FW5" s="6"/>
      <c r="GD5" s="2" t="s">
        <v>1502</v>
      </c>
      <c r="GF5" s="2" t="s">
        <v>1134</v>
      </c>
      <c r="GG5" s="2" t="s">
        <v>1503</v>
      </c>
      <c r="GH5" s="2" t="s">
        <v>1504</v>
      </c>
      <c r="GL5" s="2" t="s">
        <v>1505</v>
      </c>
      <c r="GM5" s="2" t="s">
        <v>1506</v>
      </c>
      <c r="GN5" s="2" t="s">
        <v>1507</v>
      </c>
      <c r="GO5" s="2" t="s">
        <v>1135</v>
      </c>
      <c r="GW5" s="2" t="s">
        <v>1508</v>
      </c>
      <c r="GX5" s="2" t="s">
        <v>1136</v>
      </c>
      <c r="HF5" s="2" t="s">
        <v>1846</v>
      </c>
      <c r="HH5" s="2" t="s">
        <v>1137</v>
      </c>
      <c r="HI5" s="2" t="s">
        <v>1509</v>
      </c>
      <c r="HJ5" s="2" t="s">
        <v>1510</v>
      </c>
      <c r="HN5" s="2" t="s">
        <v>1847</v>
      </c>
      <c r="HO5" s="2" t="s">
        <v>1511</v>
      </c>
      <c r="HP5" s="2" t="s">
        <v>1138</v>
      </c>
      <c r="HQ5" s="2" t="s">
        <v>1139</v>
      </c>
      <c r="HY5" s="2" t="s">
        <v>1140</v>
      </c>
      <c r="IA5" s="2" t="s">
        <v>1512</v>
      </c>
      <c r="IB5" s="2" t="s">
        <v>1513</v>
      </c>
      <c r="IC5" s="2" t="s">
        <v>1514</v>
      </c>
      <c r="IG5" s="2" t="s">
        <v>1514</v>
      </c>
      <c r="IH5" s="2" t="s">
        <v>1141</v>
      </c>
      <c r="II5" s="2" t="s">
        <v>1142</v>
      </c>
      <c r="IJ5" s="2" t="s">
        <v>1143</v>
      </c>
      <c r="IQ5" s="2" t="s">
        <v>1144</v>
      </c>
      <c r="IS5" s="2" t="s">
        <v>1145</v>
      </c>
      <c r="IU5" s="4"/>
      <c r="IV5" s="4"/>
      <c r="IW5" s="4"/>
      <c r="IX5" s="4"/>
      <c r="IZ5" s="2" t="s">
        <v>1146</v>
      </c>
      <c r="JB5" s="5"/>
      <c r="JT5" s="4"/>
      <c r="JU5" s="4"/>
      <c r="JW5" s="2" t="s">
        <v>1147</v>
      </c>
      <c r="JX5" s="2" t="s">
        <v>1148</v>
      </c>
      <c r="JY5" s="5" t="s">
        <v>1149</v>
      </c>
      <c r="KC5" s="2" t="s">
        <v>1150</v>
      </c>
      <c r="KE5" s="2" t="s">
        <v>1151</v>
      </c>
      <c r="OS5" s="4"/>
      <c r="OT5" s="4"/>
      <c r="OU5" s="4"/>
      <c r="OV5" s="4"/>
      <c r="OZ5" s="5"/>
      <c r="PR5" s="4"/>
      <c r="PS5" s="4"/>
      <c r="PW5" s="5"/>
    </row>
    <row r="6" spans="1:466" ht="89.25">
      <c r="A6" s="2" t="s">
        <v>1819</v>
      </c>
      <c r="B6" s="2" t="s">
        <v>453</v>
      </c>
      <c r="C6" s="2" t="s">
        <v>2007</v>
      </c>
      <c r="D6" s="2" t="s">
        <v>1152</v>
      </c>
      <c r="E6" s="2" t="s">
        <v>1126</v>
      </c>
      <c r="F6" s="2" t="s">
        <v>1929</v>
      </c>
      <c r="G6" s="2" t="s">
        <v>1930</v>
      </c>
      <c r="H6" s="2" t="s">
        <v>1931</v>
      </c>
      <c r="L6" s="2" t="s">
        <v>1932</v>
      </c>
      <c r="M6" s="2">
        <v>3.4000000000000002E-2</v>
      </c>
      <c r="N6" s="2" t="s">
        <v>1933</v>
      </c>
      <c r="O6" s="2" t="s">
        <v>1664</v>
      </c>
      <c r="P6" s="6" t="s">
        <v>1934</v>
      </c>
      <c r="Q6" s="6" t="s">
        <v>1935</v>
      </c>
      <c r="R6" s="6"/>
      <c r="S6" s="6"/>
      <c r="T6" s="6"/>
      <c r="U6" s="6" t="s">
        <v>1936</v>
      </c>
      <c r="V6" s="2">
        <v>2.7E-2</v>
      </c>
      <c r="W6" s="2" t="s">
        <v>1937</v>
      </c>
      <c r="X6" s="2" t="s">
        <v>1938</v>
      </c>
      <c r="Y6" s="11">
        <v>2.9000000000000001E-2</v>
      </c>
      <c r="Z6" s="5">
        <v>0.06</v>
      </c>
      <c r="AD6" s="5">
        <v>4.2999999999999997E-2</v>
      </c>
      <c r="AE6" s="16">
        <v>0.15</v>
      </c>
      <c r="AF6" s="5"/>
      <c r="AH6" s="2" t="s">
        <v>1019</v>
      </c>
      <c r="AI6" s="2" t="s">
        <v>1939</v>
      </c>
      <c r="AJ6" s="5" t="s">
        <v>1940</v>
      </c>
      <c r="AN6" s="2" t="s">
        <v>1941</v>
      </c>
      <c r="AO6" s="2">
        <v>3.6999999999999998E-2</v>
      </c>
      <c r="AP6" s="2" t="s">
        <v>1942</v>
      </c>
      <c r="AQ6" s="5" t="s">
        <v>1515</v>
      </c>
      <c r="AR6" s="5" t="s">
        <v>1804</v>
      </c>
      <c r="AS6" s="5" t="s">
        <v>1805</v>
      </c>
      <c r="AW6" s="5" t="s">
        <v>1806</v>
      </c>
      <c r="AX6" s="17">
        <v>4.9000000000000002E-2</v>
      </c>
      <c r="AY6" s="2" t="s">
        <v>1943</v>
      </c>
      <c r="AZ6" s="5">
        <v>6.7000000000000004E-2</v>
      </c>
      <c r="BA6" s="5">
        <v>8.5999999999999993E-2</v>
      </c>
      <c r="BF6" s="5">
        <v>0.1</v>
      </c>
      <c r="BG6" s="2">
        <v>0.314</v>
      </c>
      <c r="BJ6" s="2" t="s">
        <v>1629</v>
      </c>
      <c r="BK6" s="2" t="s">
        <v>1944</v>
      </c>
      <c r="BL6" s="2" t="s">
        <v>1945</v>
      </c>
      <c r="BP6" s="2" t="s">
        <v>1946</v>
      </c>
      <c r="BQ6" s="2">
        <v>0.432</v>
      </c>
      <c r="BS6" s="2" t="s">
        <v>1348</v>
      </c>
      <c r="BT6" s="5">
        <v>8.9999999999999993E-3</v>
      </c>
      <c r="BU6" s="5">
        <v>2.5999999999999999E-2</v>
      </c>
      <c r="BY6" s="5">
        <v>1.4E-2</v>
      </c>
      <c r="BZ6" s="2">
        <v>0.22</v>
      </c>
      <c r="CC6" s="2" t="s">
        <v>1947</v>
      </c>
      <c r="CD6" s="2" t="s">
        <v>1948</v>
      </c>
      <c r="CE6" s="2" t="s">
        <v>1786</v>
      </c>
      <c r="CI6" s="2" t="s">
        <v>1949</v>
      </c>
      <c r="CJ6" s="2">
        <v>6.5000000000000002E-2</v>
      </c>
      <c r="CL6" s="6" t="s">
        <v>1548</v>
      </c>
      <c r="CM6" s="6" t="s">
        <v>1950</v>
      </c>
      <c r="CN6" s="6" t="s">
        <v>1951</v>
      </c>
      <c r="CR6" s="6" t="s">
        <v>1952</v>
      </c>
      <c r="CS6" s="6">
        <v>5.2999999999999999E-2</v>
      </c>
      <c r="CU6" s="5">
        <v>6.7000000000000004E-2</v>
      </c>
      <c r="CV6" s="5">
        <v>8.5999999999999993E-2</v>
      </c>
      <c r="CW6" s="5"/>
      <c r="CX6" s="5"/>
      <c r="CY6" s="5"/>
      <c r="CZ6" s="5"/>
      <c r="DA6" s="5">
        <v>7.6999999999999999E-2</v>
      </c>
      <c r="DB6" s="2">
        <v>0.65400000000000003</v>
      </c>
      <c r="DE6" s="2" t="s">
        <v>1647</v>
      </c>
      <c r="DF6" s="2" t="s">
        <v>1953</v>
      </c>
      <c r="DG6" s="2" t="s">
        <v>1954</v>
      </c>
      <c r="DK6" s="6" t="s">
        <v>1955</v>
      </c>
      <c r="DL6" s="6">
        <v>8.8999999999999996E-2</v>
      </c>
      <c r="DN6" s="2" t="s">
        <v>1956</v>
      </c>
      <c r="DO6" s="5">
        <v>0.13500000000000001</v>
      </c>
      <c r="DP6" s="11">
        <v>0.16600000000000001</v>
      </c>
      <c r="DT6" s="5">
        <v>0.16900000000000001</v>
      </c>
      <c r="DU6" s="2">
        <v>0.43</v>
      </c>
      <c r="DV6" s="5"/>
      <c r="DW6" s="5"/>
      <c r="ES6" s="6"/>
      <c r="EZ6" s="6"/>
      <c r="FC6" s="2" t="s">
        <v>1153</v>
      </c>
      <c r="FD6" s="2" t="s">
        <v>1957</v>
      </c>
      <c r="FE6" s="10" t="s">
        <v>1958</v>
      </c>
      <c r="FF6" s="2" t="s">
        <v>1959</v>
      </c>
      <c r="FJ6" s="2" t="s">
        <v>1960</v>
      </c>
      <c r="FK6" s="2">
        <v>0.17899999999999999</v>
      </c>
      <c r="FN6" s="6" t="s">
        <v>1961</v>
      </c>
      <c r="FO6" s="6" t="s">
        <v>1962</v>
      </c>
      <c r="FP6" s="6"/>
      <c r="FQ6" s="6"/>
      <c r="FR6" s="6"/>
      <c r="FS6" s="6" t="s">
        <v>1963</v>
      </c>
      <c r="FT6" s="2">
        <v>0.152</v>
      </c>
      <c r="FV6" s="2" t="s">
        <v>1964</v>
      </c>
      <c r="FW6" s="11">
        <v>6.3E-2</v>
      </c>
      <c r="FX6" s="5">
        <v>0.104</v>
      </c>
      <c r="GB6" s="5">
        <v>7.4999999999999997E-2</v>
      </c>
      <c r="GC6" s="16">
        <v>0.11</v>
      </c>
      <c r="GD6" s="5"/>
      <c r="GF6" s="2" t="s">
        <v>1647</v>
      </c>
      <c r="GG6" s="2" t="s">
        <v>1965</v>
      </c>
      <c r="GH6" s="5" t="s">
        <v>1966</v>
      </c>
      <c r="GL6" s="2" t="s">
        <v>1966</v>
      </c>
      <c r="GM6" s="2">
        <v>0.13900000000000001</v>
      </c>
      <c r="GN6" s="5"/>
      <c r="GO6" s="5" t="s">
        <v>1154</v>
      </c>
      <c r="GP6" s="5" t="s">
        <v>1807</v>
      </c>
      <c r="GQ6" s="5" t="s">
        <v>1809</v>
      </c>
      <c r="GU6" s="5" t="s">
        <v>1808</v>
      </c>
      <c r="GV6" s="16">
        <v>0.1</v>
      </c>
      <c r="GW6" s="2" t="s">
        <v>1155</v>
      </c>
      <c r="GX6" s="2" t="s">
        <v>1340</v>
      </c>
      <c r="GY6" s="5">
        <v>9.7000000000000003E-2</v>
      </c>
      <c r="GZ6" s="5">
        <v>0.104</v>
      </c>
      <c r="HD6" s="5">
        <v>0.104</v>
      </c>
      <c r="HE6" s="2">
        <v>0.93700000000000006</v>
      </c>
      <c r="HH6" s="2" t="s">
        <v>1967</v>
      </c>
      <c r="HI6" s="2" t="s">
        <v>1968</v>
      </c>
      <c r="HJ6" s="6" t="s">
        <v>1969</v>
      </c>
      <c r="HN6" s="6" t="s">
        <v>1970</v>
      </c>
      <c r="HO6" s="2">
        <v>0.61799999999999999</v>
      </c>
      <c r="HQ6" s="2" t="s">
        <v>1348</v>
      </c>
      <c r="HR6" s="5">
        <v>2.3E-2</v>
      </c>
      <c r="HS6" s="5">
        <v>3.4000000000000002E-2</v>
      </c>
      <c r="HW6" s="5">
        <v>3.5000000000000003E-2</v>
      </c>
      <c r="HX6" s="2">
        <v>0.60499999999999998</v>
      </c>
      <c r="IA6" s="2" t="s">
        <v>1647</v>
      </c>
      <c r="IB6" s="2" t="s">
        <v>1971</v>
      </c>
      <c r="IC6" s="2" t="s">
        <v>1972</v>
      </c>
      <c r="IG6" s="2" t="s">
        <v>1973</v>
      </c>
      <c r="IH6" s="2">
        <v>0.64600000000000002</v>
      </c>
      <c r="IJ6" s="6" t="s">
        <v>1974</v>
      </c>
      <c r="IK6" s="6" t="s">
        <v>1975</v>
      </c>
      <c r="IL6" s="6" t="s">
        <v>1976</v>
      </c>
      <c r="IP6" s="6" t="s">
        <v>1977</v>
      </c>
      <c r="IQ6" s="6">
        <v>0.55600000000000005</v>
      </c>
      <c r="IS6" s="2" t="s">
        <v>1978</v>
      </c>
      <c r="IT6" s="5">
        <v>7.6999999999999999E-2</v>
      </c>
      <c r="IU6" s="5">
        <v>0.107</v>
      </c>
      <c r="IV6" s="5"/>
      <c r="IW6" s="5"/>
      <c r="IX6" s="5"/>
      <c r="IY6" s="5">
        <v>7.4999999999999997E-2</v>
      </c>
      <c r="IZ6" s="2">
        <v>0.23499999999999999</v>
      </c>
      <c r="JC6" s="2" t="s">
        <v>1647</v>
      </c>
      <c r="JD6" s="2" t="s">
        <v>1979</v>
      </c>
      <c r="JE6" s="2" t="s">
        <v>1979</v>
      </c>
      <c r="JI6" s="6" t="s">
        <v>1703</v>
      </c>
      <c r="JJ6" s="6">
        <v>0.58399999999999996</v>
      </c>
      <c r="JL6" s="2" t="s">
        <v>1956</v>
      </c>
      <c r="JM6" s="5">
        <v>7.3999999999999996E-2</v>
      </c>
      <c r="JN6" s="11">
        <v>9.9000000000000005E-2</v>
      </c>
      <c r="JR6" s="5">
        <v>7.1999999999999995E-2</v>
      </c>
      <c r="JS6" s="2">
        <v>0.35699999999999998</v>
      </c>
      <c r="JT6" s="5"/>
      <c r="JU6" s="5"/>
      <c r="JW6" s="2" t="s">
        <v>1156</v>
      </c>
      <c r="JX6" s="2" t="s">
        <v>1157</v>
      </c>
      <c r="KC6" s="2" t="s">
        <v>1157</v>
      </c>
      <c r="KD6" s="2" t="s">
        <v>1158</v>
      </c>
      <c r="KG6" s="2" t="s">
        <v>1516</v>
      </c>
      <c r="KH6" s="2" t="s">
        <v>1517</v>
      </c>
      <c r="KI6" s="2" t="s">
        <v>1518</v>
      </c>
      <c r="KM6" s="2" t="s">
        <v>1519</v>
      </c>
      <c r="KN6" s="2">
        <v>0.72</v>
      </c>
      <c r="KO6" s="2" t="s">
        <v>1159</v>
      </c>
      <c r="KP6" s="2" t="s">
        <v>1160</v>
      </c>
      <c r="KQ6" s="6" t="s">
        <v>1161</v>
      </c>
      <c r="KR6" s="2" t="s">
        <v>1162</v>
      </c>
      <c r="KV6" s="2" t="s">
        <v>1163</v>
      </c>
      <c r="KW6" s="2">
        <v>0.65</v>
      </c>
      <c r="KX6" s="6"/>
      <c r="KY6" s="2" t="s">
        <v>1164</v>
      </c>
      <c r="LN6" s="6"/>
      <c r="LO6" s="6"/>
      <c r="LP6" s="6"/>
      <c r="LQ6" s="6"/>
      <c r="LU6" s="6"/>
      <c r="MA6" s="5"/>
      <c r="MB6" s="5"/>
      <c r="MF6" s="5"/>
      <c r="ML6" s="5"/>
      <c r="MM6" s="5"/>
      <c r="MN6" s="5"/>
      <c r="MT6" s="5"/>
      <c r="OH6" s="6"/>
      <c r="OI6" s="6"/>
      <c r="OO6" s="6"/>
      <c r="OS6" s="5"/>
      <c r="OT6" s="5"/>
      <c r="OU6" s="5"/>
      <c r="OV6" s="5"/>
      <c r="PG6" s="6"/>
      <c r="PH6" s="6"/>
      <c r="PL6" s="6"/>
      <c r="PR6" s="5"/>
      <c r="PS6" s="5"/>
      <c r="QO6" s="6"/>
      <c r="QV6" s="6"/>
    </row>
    <row r="7" spans="1:466" ht="76.5">
      <c r="A7" s="2" t="s">
        <v>1820</v>
      </c>
      <c r="B7" s="2" t="s">
        <v>453</v>
      </c>
      <c r="C7" s="2" t="s">
        <v>2008</v>
      </c>
      <c r="R7" s="6"/>
      <c r="S7" s="6"/>
      <c r="T7" s="6"/>
      <c r="U7" s="6"/>
      <c r="Y7" s="6"/>
      <c r="AE7" s="5"/>
      <c r="AF7" s="5"/>
      <c r="AJ7" s="5"/>
      <c r="AQ7" s="5"/>
      <c r="AR7" s="5"/>
      <c r="AX7" s="5"/>
      <c r="CL7" s="6"/>
      <c r="CM7" s="9"/>
      <c r="CS7" s="6"/>
      <c r="CW7" s="5"/>
      <c r="CX7" s="5"/>
      <c r="CY7" s="5"/>
      <c r="CZ7" s="5"/>
      <c r="DD7" s="5"/>
      <c r="DV7" s="5"/>
      <c r="DW7" s="5"/>
      <c r="EA7" s="5"/>
      <c r="ES7" s="6"/>
      <c r="ET7" s="6"/>
      <c r="EZ7" s="6"/>
      <c r="FC7" s="2" t="s">
        <v>1153</v>
      </c>
      <c r="FD7" s="2" t="s">
        <v>1980</v>
      </c>
      <c r="FE7" s="10" t="s">
        <v>1981</v>
      </c>
      <c r="FF7" s="2" t="s">
        <v>1982</v>
      </c>
      <c r="FJ7" s="2" t="s">
        <v>1983</v>
      </c>
      <c r="FK7" s="2">
        <v>0.96899999999999997</v>
      </c>
      <c r="FN7" s="6" t="s">
        <v>1984</v>
      </c>
      <c r="FO7" s="6" t="s">
        <v>1985</v>
      </c>
      <c r="FP7" s="6"/>
      <c r="FQ7" s="6"/>
      <c r="FR7" s="6"/>
      <c r="FS7" s="6" t="s">
        <v>1986</v>
      </c>
      <c r="FT7" s="2">
        <v>0.90300000000000002</v>
      </c>
      <c r="FV7" s="2" t="s">
        <v>1964</v>
      </c>
      <c r="FW7" s="11">
        <v>0.09</v>
      </c>
      <c r="FX7" s="5">
        <v>0.08</v>
      </c>
      <c r="GB7" s="5">
        <v>9.8000000000000004E-2</v>
      </c>
      <c r="GC7" s="16">
        <v>0.68300000000000005</v>
      </c>
      <c r="GD7" s="5"/>
      <c r="GF7" s="2" t="s">
        <v>1647</v>
      </c>
      <c r="GG7" s="2" t="s">
        <v>1988</v>
      </c>
      <c r="GH7" s="5" t="s">
        <v>1989</v>
      </c>
      <c r="GL7" s="2" t="s">
        <v>1990</v>
      </c>
      <c r="GM7" s="2">
        <v>0.49099999999999999</v>
      </c>
      <c r="GO7" s="5" t="s">
        <v>1520</v>
      </c>
      <c r="GP7" s="11" t="s">
        <v>1521</v>
      </c>
      <c r="GQ7" s="6" t="s">
        <v>1522</v>
      </c>
      <c r="GU7" s="6" t="s">
        <v>1523</v>
      </c>
      <c r="GV7" s="5" t="s">
        <v>105</v>
      </c>
      <c r="GW7" s="2" t="s">
        <v>1165</v>
      </c>
      <c r="GX7" s="2" t="s">
        <v>1340</v>
      </c>
      <c r="GY7" s="5">
        <v>0.221</v>
      </c>
      <c r="GZ7" s="5">
        <v>0.217</v>
      </c>
      <c r="HD7" s="5">
        <v>0.23699999999999999</v>
      </c>
      <c r="HE7" s="2">
        <v>0.78400000000000003</v>
      </c>
      <c r="HH7" s="2" t="s">
        <v>1967</v>
      </c>
      <c r="HI7" s="2" t="s">
        <v>1991</v>
      </c>
      <c r="HJ7" s="2" t="s">
        <v>1992</v>
      </c>
      <c r="HN7" s="2" t="s">
        <v>1993</v>
      </c>
      <c r="HO7" s="2">
        <v>0.76600000000000001</v>
      </c>
      <c r="HQ7" s="2" t="s">
        <v>1348</v>
      </c>
      <c r="HR7" s="5">
        <v>2.1999999999999999E-2</v>
      </c>
      <c r="HS7" s="5">
        <v>2.9000000000000001E-2</v>
      </c>
      <c r="HW7" s="5">
        <v>1.6E-2</v>
      </c>
      <c r="HX7" s="2">
        <v>0.45900000000000002</v>
      </c>
      <c r="IA7" s="2" t="s">
        <v>1987</v>
      </c>
      <c r="IB7" s="2" t="s">
        <v>1994</v>
      </c>
      <c r="IC7" s="2" t="s">
        <v>1995</v>
      </c>
      <c r="IG7" s="2" t="s">
        <v>1995</v>
      </c>
      <c r="IH7" s="2">
        <v>0.90100000000000002</v>
      </c>
      <c r="IJ7" s="6" t="s">
        <v>1974</v>
      </c>
      <c r="IK7" s="9" t="s">
        <v>1996</v>
      </c>
      <c r="IL7" s="6" t="s">
        <v>1997</v>
      </c>
      <c r="IP7" s="6" t="s">
        <v>1998</v>
      </c>
      <c r="IQ7" s="6">
        <v>0.69499999999999995</v>
      </c>
      <c r="IS7" s="2" t="s">
        <v>1978</v>
      </c>
      <c r="IT7" s="5">
        <v>5.7000000000000002E-2</v>
      </c>
      <c r="IU7" s="5">
        <v>7.3999999999999996E-2</v>
      </c>
      <c r="IV7" s="5"/>
      <c r="IW7" s="5"/>
      <c r="IX7" s="5"/>
      <c r="IY7" s="5">
        <v>5.8000000000000003E-2</v>
      </c>
      <c r="IZ7" s="2">
        <v>0.56499999999999995</v>
      </c>
      <c r="JB7" s="5"/>
      <c r="JC7" s="2" t="s">
        <v>1647</v>
      </c>
      <c r="JD7" s="2" t="s">
        <v>1999</v>
      </c>
      <c r="JE7" s="2" t="s">
        <v>2000</v>
      </c>
      <c r="JI7" s="2" t="s">
        <v>2001</v>
      </c>
      <c r="JJ7" s="2">
        <v>0.59199999999999997</v>
      </c>
      <c r="JL7" s="2" t="s">
        <v>1956</v>
      </c>
      <c r="JM7" s="5">
        <v>5.5E-2</v>
      </c>
      <c r="JN7" s="5">
        <v>6.6000000000000003E-2</v>
      </c>
      <c r="JR7" s="5">
        <v>7.5999999999999998E-2</v>
      </c>
      <c r="JS7" s="2">
        <v>0.49299999999999999</v>
      </c>
      <c r="JT7" s="5"/>
      <c r="JU7" s="5"/>
      <c r="JY7" s="5"/>
      <c r="KG7" s="2" t="s">
        <v>2002</v>
      </c>
      <c r="KH7" s="2" t="s">
        <v>2003</v>
      </c>
      <c r="KI7" s="2" t="s">
        <v>2004</v>
      </c>
      <c r="KM7" s="2" t="s">
        <v>2005</v>
      </c>
      <c r="KN7" s="2">
        <v>0.626</v>
      </c>
      <c r="KP7" s="2" t="s">
        <v>2006</v>
      </c>
      <c r="KQ7" s="11">
        <v>0.71899999999999997</v>
      </c>
      <c r="KR7" s="11">
        <v>0.72699999999999998</v>
      </c>
      <c r="KV7" s="5">
        <v>0.73399999999999999</v>
      </c>
      <c r="KW7" s="2">
        <v>0.90500000000000003</v>
      </c>
      <c r="KX7" s="6"/>
      <c r="LN7" s="6"/>
      <c r="LO7" s="6"/>
      <c r="LP7" s="6"/>
      <c r="LQ7" s="6"/>
      <c r="LU7" s="6"/>
      <c r="MA7" s="5"/>
      <c r="MB7" s="5"/>
      <c r="MF7" s="5"/>
      <c r="MM7" s="5"/>
      <c r="MN7" s="5"/>
      <c r="MT7" s="5"/>
      <c r="OH7" s="6"/>
      <c r="OI7" s="9"/>
      <c r="OO7" s="6"/>
      <c r="OS7" s="5"/>
      <c r="OT7" s="5"/>
      <c r="OU7" s="5"/>
      <c r="OV7" s="5"/>
      <c r="OZ7" s="5"/>
      <c r="PR7" s="5"/>
      <c r="PS7" s="5"/>
      <c r="PW7" s="5"/>
      <c r="QO7" s="6"/>
      <c r="QP7" s="6"/>
      <c r="QV7" s="6"/>
    </row>
    <row r="8" spans="1:466" ht="76.5">
      <c r="A8" s="2" t="s">
        <v>85</v>
      </c>
      <c r="B8" s="2" t="s">
        <v>1821</v>
      </c>
      <c r="D8" s="2" t="s">
        <v>1913</v>
      </c>
      <c r="R8" s="6"/>
      <c r="S8" s="6"/>
      <c r="T8" s="6"/>
      <c r="Y8" s="6"/>
      <c r="CL8" s="6"/>
      <c r="CS8" s="6"/>
      <c r="DK8" s="6"/>
      <c r="DP8" s="6"/>
      <c r="ES8" s="6"/>
      <c r="EZ8" s="6"/>
      <c r="FC8" s="2" t="s">
        <v>236</v>
      </c>
      <c r="FD8" s="2" t="s">
        <v>1168</v>
      </c>
      <c r="FE8" s="10" t="s">
        <v>1524</v>
      </c>
      <c r="FJ8" s="2" t="s">
        <v>1525</v>
      </c>
      <c r="FK8" s="2">
        <v>0.38500000000000001</v>
      </c>
      <c r="FL8" s="2" t="s">
        <v>1169</v>
      </c>
      <c r="FP8" s="6"/>
      <c r="FQ8" s="6"/>
      <c r="FR8" s="6"/>
      <c r="FU8" s="2" t="s">
        <v>1170</v>
      </c>
      <c r="FW8" s="6"/>
      <c r="GF8" s="2" t="s">
        <v>1526</v>
      </c>
      <c r="GG8" s="2" t="s">
        <v>1527</v>
      </c>
      <c r="GL8" s="2" t="s">
        <v>1528</v>
      </c>
      <c r="GM8" s="2">
        <v>0.38</v>
      </c>
      <c r="GN8" s="2" t="s">
        <v>1171</v>
      </c>
      <c r="GW8" s="2" t="s">
        <v>1172</v>
      </c>
      <c r="HG8" s="2" t="s">
        <v>1173</v>
      </c>
      <c r="HH8" s="2" t="s">
        <v>1174</v>
      </c>
      <c r="HP8" s="2" t="s">
        <v>1175</v>
      </c>
      <c r="IA8" s="2" t="s">
        <v>1176</v>
      </c>
      <c r="IB8" s="2" t="s">
        <v>1529</v>
      </c>
      <c r="IG8" s="2" t="s">
        <v>1529</v>
      </c>
      <c r="IH8" s="2">
        <v>0.14699999999999999</v>
      </c>
      <c r="II8" s="2" t="s">
        <v>1177</v>
      </c>
      <c r="IJ8" s="6"/>
      <c r="IQ8" s="6"/>
      <c r="JI8" s="6"/>
      <c r="JN8" s="6"/>
      <c r="KF8" s="2" t="s">
        <v>1178</v>
      </c>
      <c r="KG8" s="2" t="s">
        <v>1179</v>
      </c>
      <c r="KH8" s="2" t="s">
        <v>1180</v>
      </c>
      <c r="KM8" s="2" t="s">
        <v>1181</v>
      </c>
      <c r="KN8" s="2">
        <v>0.108</v>
      </c>
      <c r="KP8" s="2" t="s">
        <v>1182</v>
      </c>
      <c r="KQ8" s="11">
        <v>0.44400000000000001</v>
      </c>
      <c r="KV8" s="5">
        <v>0.45600000000000002</v>
      </c>
      <c r="KW8" s="2">
        <v>0.71599999999999997</v>
      </c>
      <c r="KX8" s="6"/>
      <c r="LN8" s="6"/>
      <c r="LO8" s="6"/>
      <c r="LP8" s="6"/>
      <c r="LU8" s="6"/>
      <c r="OH8" s="6"/>
      <c r="OO8" s="6"/>
      <c r="PG8" s="6"/>
      <c r="PL8" s="6"/>
      <c r="QO8" s="6"/>
      <c r="QV8" s="6"/>
    </row>
    <row r="9" spans="1:466" ht="114.75">
      <c r="A9" s="2" t="s">
        <v>113</v>
      </c>
      <c r="B9" s="2" t="s">
        <v>1852</v>
      </c>
      <c r="C9" s="2" t="s">
        <v>1183</v>
      </c>
      <c r="D9" s="2" t="s">
        <v>1859</v>
      </c>
      <c r="E9" s="2" t="s">
        <v>1126</v>
      </c>
      <c r="O9" s="2" t="s">
        <v>1530</v>
      </c>
      <c r="P9" s="6" t="s">
        <v>1531</v>
      </c>
      <c r="Q9" s="6" t="s">
        <v>1532</v>
      </c>
      <c r="R9" s="6"/>
      <c r="S9" s="6"/>
      <c r="T9" s="6"/>
      <c r="U9" s="6" t="s">
        <v>1532</v>
      </c>
      <c r="V9" s="2" t="s">
        <v>1860</v>
      </c>
      <c r="Y9" s="6"/>
      <c r="AQ9" s="2" t="s">
        <v>1530</v>
      </c>
      <c r="AR9" s="6" t="s">
        <v>948</v>
      </c>
      <c r="AS9" s="6" t="s">
        <v>1533</v>
      </c>
      <c r="AW9" s="6" t="s">
        <v>1534</v>
      </c>
      <c r="AX9" s="2" t="s">
        <v>1861</v>
      </c>
      <c r="BJ9" s="2" t="s">
        <v>1530</v>
      </c>
      <c r="BK9" s="2" t="s">
        <v>1535</v>
      </c>
      <c r="BL9" s="2" t="s">
        <v>1536</v>
      </c>
      <c r="BP9" s="2" t="s">
        <v>1537</v>
      </c>
      <c r="BQ9" s="2" t="s">
        <v>1862</v>
      </c>
      <c r="CL9" s="6"/>
      <c r="CM9" s="6"/>
      <c r="CS9" s="6"/>
      <c r="FC9" s="2" t="s">
        <v>1153</v>
      </c>
      <c r="FM9" s="2" t="s">
        <v>1530</v>
      </c>
      <c r="FN9" s="6" t="s">
        <v>1538</v>
      </c>
      <c r="FO9" s="6" t="s">
        <v>1539</v>
      </c>
      <c r="FP9" s="6"/>
      <c r="FQ9" s="6"/>
      <c r="FR9" s="6"/>
      <c r="FS9" s="6" t="s">
        <v>1540</v>
      </c>
      <c r="FT9" s="2" t="s">
        <v>1863</v>
      </c>
      <c r="FW9" s="6"/>
      <c r="GO9" s="2" t="s">
        <v>1530</v>
      </c>
      <c r="GP9" s="6" t="s">
        <v>1541</v>
      </c>
      <c r="GQ9" s="6" t="s">
        <v>1542</v>
      </c>
      <c r="GU9" s="6" t="s">
        <v>1543</v>
      </c>
      <c r="GV9" s="2" t="s">
        <v>1864</v>
      </c>
      <c r="HH9" s="2" t="s">
        <v>1544</v>
      </c>
      <c r="HI9" s="6" t="s">
        <v>1545</v>
      </c>
      <c r="HJ9" s="6" t="s">
        <v>1546</v>
      </c>
      <c r="HN9" s="6" t="s">
        <v>1547</v>
      </c>
      <c r="HO9" s="2" t="s">
        <v>1865</v>
      </c>
      <c r="IJ9" s="6"/>
      <c r="IK9" s="6"/>
      <c r="IQ9" s="6"/>
      <c r="LA9" s="2" t="s">
        <v>1184</v>
      </c>
      <c r="LK9" s="2" t="s">
        <v>1548</v>
      </c>
      <c r="LL9" s="6" t="s">
        <v>1549</v>
      </c>
      <c r="LM9" s="6" t="s">
        <v>1550</v>
      </c>
      <c r="LN9" s="6"/>
      <c r="LO9" s="6"/>
      <c r="LP9" s="6"/>
      <c r="LQ9" s="6" t="s">
        <v>1551</v>
      </c>
      <c r="LS9" s="2" t="s">
        <v>1866</v>
      </c>
      <c r="LT9" s="2" t="s">
        <v>1185</v>
      </c>
      <c r="LU9" s="11">
        <v>0.42399999999999999</v>
      </c>
      <c r="LV9" s="5">
        <v>0.41799999999999998</v>
      </c>
      <c r="LZ9" s="5">
        <v>0.38600000000000001</v>
      </c>
      <c r="MB9" s="2" t="s">
        <v>1867</v>
      </c>
      <c r="MM9" s="2" t="s">
        <v>1548</v>
      </c>
      <c r="MN9" s="6" t="s">
        <v>1552</v>
      </c>
      <c r="MO9" s="6" t="s">
        <v>1553</v>
      </c>
      <c r="MS9" s="6" t="s">
        <v>1554</v>
      </c>
      <c r="MU9" s="2" t="s">
        <v>1868</v>
      </c>
      <c r="MV9" s="5" t="s">
        <v>1186</v>
      </c>
      <c r="MW9" s="5">
        <v>0.67900000000000005</v>
      </c>
      <c r="MX9" s="5">
        <v>0.7</v>
      </c>
      <c r="NB9" s="5">
        <v>0.69599999999999995</v>
      </c>
      <c r="ND9" s="2" t="s">
        <v>1869</v>
      </c>
      <c r="NF9" s="2" t="s">
        <v>1555</v>
      </c>
      <c r="NG9" s="6" t="s">
        <v>1556</v>
      </c>
      <c r="NH9" s="6" t="s">
        <v>1557</v>
      </c>
      <c r="NL9" s="6" t="s">
        <v>1558</v>
      </c>
      <c r="NN9" s="2" t="s">
        <v>1870</v>
      </c>
      <c r="NO9" s="2" t="s">
        <v>1187</v>
      </c>
      <c r="NP9" s="5">
        <v>0.154</v>
      </c>
      <c r="NQ9" s="5">
        <v>0.105</v>
      </c>
      <c r="NU9" s="5">
        <v>9.3299999999999994E-2</v>
      </c>
      <c r="NW9" s="2" t="s">
        <v>1871</v>
      </c>
      <c r="OH9" s="6"/>
      <c r="OI9" s="6"/>
      <c r="OO9" s="6"/>
      <c r="PA9" s="2" t="s">
        <v>1019</v>
      </c>
      <c r="PB9" s="2" t="s">
        <v>1559</v>
      </c>
      <c r="PC9" s="2" t="s">
        <v>1560</v>
      </c>
      <c r="PG9" s="2" t="s">
        <v>1561</v>
      </c>
      <c r="PI9" s="2" t="s">
        <v>1872</v>
      </c>
      <c r="PU9" s="2" t="s">
        <v>1188</v>
      </c>
      <c r="PV9" s="5">
        <v>2.5000000000000001E-2</v>
      </c>
      <c r="PW9" s="5">
        <v>2.7E-2</v>
      </c>
      <c r="QA9" s="5">
        <v>2.9000000000000001E-2</v>
      </c>
      <c r="QD9" s="2" t="s">
        <v>1189</v>
      </c>
    </row>
    <row r="10" spans="1:466" ht="140.25">
      <c r="A10" s="2" t="s">
        <v>83</v>
      </c>
      <c r="B10" s="2" t="s">
        <v>1858</v>
      </c>
      <c r="C10" s="2" t="s">
        <v>1166</v>
      </c>
      <c r="D10" s="2" t="s">
        <v>1167</v>
      </c>
    </row>
    <row r="11" spans="1:466">
      <c r="A11" s="2" t="s">
        <v>114</v>
      </c>
      <c r="B11" s="2" t="s">
        <v>115</v>
      </c>
      <c r="C11" s="2" t="s">
        <v>116</v>
      </c>
    </row>
    <row r="12" spans="1:466" ht="102">
      <c r="A12" s="2" t="s">
        <v>1823</v>
      </c>
      <c r="B12" s="2" t="s">
        <v>454</v>
      </c>
      <c r="C12" s="2" t="s">
        <v>1190</v>
      </c>
      <c r="D12" s="2" t="s">
        <v>1191</v>
      </c>
      <c r="AE12" s="5"/>
      <c r="AJ12" s="5"/>
      <c r="AQ12" s="5"/>
      <c r="AX12" s="5"/>
      <c r="BC12" s="5"/>
      <c r="BD12" s="5"/>
      <c r="BE12" s="5"/>
      <c r="BJ12" s="5"/>
      <c r="BV12" s="5"/>
      <c r="BW12" s="5"/>
      <c r="BX12" s="5"/>
      <c r="GC12" s="5"/>
      <c r="GH12" s="5"/>
      <c r="GO12" s="5"/>
      <c r="GV12" s="5"/>
      <c r="HA12" s="5"/>
      <c r="HB12" s="5"/>
      <c r="HC12" s="5"/>
      <c r="HH12" s="5"/>
      <c r="HT12" s="5"/>
      <c r="HU12" s="5"/>
      <c r="HV12" s="5"/>
      <c r="LA12" s="2" t="s">
        <v>1192</v>
      </c>
      <c r="LB12" s="2" t="s">
        <v>1193</v>
      </c>
      <c r="LC12" s="2" t="s">
        <v>1194</v>
      </c>
      <c r="LH12" s="2" t="s">
        <v>1195</v>
      </c>
      <c r="LI12" s="2">
        <v>0.53</v>
      </c>
      <c r="LJ12" s="2" t="s">
        <v>1196</v>
      </c>
      <c r="LK12" s="2" t="s">
        <v>1197</v>
      </c>
      <c r="LL12" s="2" t="s">
        <v>1198</v>
      </c>
      <c r="LQ12" s="6" t="s">
        <v>1199</v>
      </c>
      <c r="LR12" s="2">
        <v>0.54</v>
      </c>
      <c r="LS12" s="2" t="s">
        <v>1200</v>
      </c>
      <c r="LT12" s="2" t="s">
        <v>1201</v>
      </c>
      <c r="LU12" s="6" t="s">
        <v>1202</v>
      </c>
      <c r="LZ12" s="6" t="s">
        <v>1203</v>
      </c>
      <c r="MA12" s="2">
        <v>0.77</v>
      </c>
      <c r="MB12" s="2" t="s">
        <v>1204</v>
      </c>
      <c r="MD12" s="2" t="s">
        <v>1205</v>
      </c>
      <c r="ME12" s="2" t="s">
        <v>1206</v>
      </c>
      <c r="MF12" s="5"/>
      <c r="MJ12" s="2" t="s">
        <v>1207</v>
      </c>
      <c r="MK12" s="2">
        <v>0.08</v>
      </c>
      <c r="ML12" s="2" t="s">
        <v>1208</v>
      </c>
      <c r="MM12" s="2" t="s">
        <v>1209</v>
      </c>
      <c r="MN12" s="6" t="s">
        <v>1210</v>
      </c>
      <c r="MS12" s="2" t="s">
        <v>1211</v>
      </c>
      <c r="MT12" s="2">
        <v>0.04</v>
      </c>
      <c r="MU12" s="2" t="s">
        <v>1212</v>
      </c>
      <c r="MV12" s="2" t="s">
        <v>1201</v>
      </c>
      <c r="MW12" s="2" t="s">
        <v>1213</v>
      </c>
      <c r="MY12" s="5"/>
      <c r="MZ12" s="5"/>
      <c r="NA12" s="5"/>
      <c r="NB12" s="2" t="s">
        <v>1214</v>
      </c>
      <c r="NC12" s="2">
        <v>0.57999999999999996</v>
      </c>
      <c r="ND12" s="2" t="s">
        <v>1215</v>
      </c>
      <c r="NF12" s="2" t="s">
        <v>1216</v>
      </c>
      <c r="NG12" s="6" t="s">
        <v>1217</v>
      </c>
      <c r="NL12" s="6" t="s">
        <v>1218</v>
      </c>
      <c r="NM12" s="2">
        <v>0.31</v>
      </c>
      <c r="NN12" s="2" t="s">
        <v>1219</v>
      </c>
      <c r="NO12" s="2" t="s">
        <v>1201</v>
      </c>
      <c r="NP12" s="2" t="s">
        <v>1220</v>
      </c>
      <c r="NR12" s="5"/>
      <c r="NS12" s="5"/>
      <c r="NT12" s="5"/>
      <c r="NU12" s="2" t="s">
        <v>1221</v>
      </c>
      <c r="NV12" s="2">
        <v>0.86</v>
      </c>
      <c r="NW12" s="2" t="s">
        <v>1222</v>
      </c>
      <c r="NY12" s="2" t="s">
        <v>1205</v>
      </c>
      <c r="NZ12" s="2" t="s">
        <v>1223</v>
      </c>
      <c r="OE12" s="2" t="s">
        <v>1224</v>
      </c>
      <c r="OF12" s="2">
        <v>0.87</v>
      </c>
      <c r="OG12" s="2" t="s">
        <v>1225</v>
      </c>
      <c r="PA12" s="2" t="s">
        <v>1205</v>
      </c>
      <c r="PB12" s="2" t="s">
        <v>1226</v>
      </c>
      <c r="PG12" s="2" t="s">
        <v>1227</v>
      </c>
      <c r="PH12" s="2">
        <v>0.75</v>
      </c>
      <c r="PI12" s="2" t="s">
        <v>1228</v>
      </c>
      <c r="PU12" s="2" t="s">
        <v>1201</v>
      </c>
      <c r="PV12" s="2" t="s">
        <v>1229</v>
      </c>
      <c r="QA12" s="2" t="s">
        <v>1230</v>
      </c>
      <c r="QB12" s="2">
        <v>0.72</v>
      </c>
      <c r="QC12" s="2" t="s">
        <v>1231</v>
      </c>
      <c r="QD12" s="2" t="s">
        <v>1232</v>
      </c>
    </row>
    <row r="13" spans="1:466" ht="89.25">
      <c r="A13" s="2" t="s">
        <v>1844</v>
      </c>
      <c r="B13" s="2" t="s">
        <v>128</v>
      </c>
      <c r="C13" s="2" t="s">
        <v>1915</v>
      </c>
      <c r="D13" s="2" t="s">
        <v>1914</v>
      </c>
      <c r="AE13" s="5"/>
      <c r="AJ13" s="5"/>
      <c r="AQ13" s="5"/>
      <c r="AX13" s="5"/>
      <c r="BC13" s="5"/>
      <c r="BD13" s="5"/>
      <c r="BE13" s="5"/>
      <c r="BJ13" s="5"/>
      <c r="BV13" s="5"/>
      <c r="BW13" s="5"/>
      <c r="BX13" s="5"/>
      <c r="FC13" s="2" t="s">
        <v>1153</v>
      </c>
      <c r="FM13" s="2" t="s">
        <v>1562</v>
      </c>
      <c r="FN13" s="6" t="s">
        <v>1233</v>
      </c>
      <c r="FS13" s="6" t="s">
        <v>1563</v>
      </c>
      <c r="FT13" s="2">
        <v>0.183</v>
      </c>
      <c r="FU13" s="2" t="s">
        <v>1234</v>
      </c>
      <c r="FV13" s="2" t="s">
        <v>1235</v>
      </c>
      <c r="FW13" s="5">
        <v>7.4499999999999997E-2</v>
      </c>
      <c r="GB13" s="5">
        <v>0.10299999999999999</v>
      </c>
      <c r="GC13" s="2">
        <v>4.3999999999999997E-2</v>
      </c>
      <c r="GD13" s="2" t="s">
        <v>1236</v>
      </c>
      <c r="GE13" s="2" t="s">
        <v>1237</v>
      </c>
      <c r="GH13" s="5"/>
      <c r="GO13" s="5" t="s">
        <v>1238</v>
      </c>
      <c r="GP13" s="6" t="s">
        <v>1564</v>
      </c>
      <c r="GU13" s="6" t="s">
        <v>1565</v>
      </c>
      <c r="GV13" s="2">
        <v>2.1000000000000001E-2</v>
      </c>
      <c r="GW13" s="2" t="s">
        <v>1239</v>
      </c>
      <c r="GX13" s="2" t="s">
        <v>1240</v>
      </c>
      <c r="GY13" s="5">
        <v>5.6500000000000002E-2</v>
      </c>
      <c r="HA13" s="5"/>
      <c r="HB13" s="5"/>
      <c r="HC13" s="5"/>
      <c r="HD13" s="5">
        <v>8.9700000000000002E-2</v>
      </c>
      <c r="HE13" s="2">
        <v>1.7000000000000001E-2</v>
      </c>
      <c r="HF13" s="2" t="s">
        <v>1241</v>
      </c>
      <c r="HG13" s="2" t="s">
        <v>1242</v>
      </c>
      <c r="HH13" s="5" t="s">
        <v>1243</v>
      </c>
      <c r="HI13" s="6" t="s">
        <v>1566</v>
      </c>
      <c r="HN13" s="6" t="s">
        <v>1567</v>
      </c>
      <c r="HO13" s="2">
        <v>0.96299999999999997</v>
      </c>
      <c r="HP13" s="2" t="s">
        <v>1244</v>
      </c>
      <c r="HQ13" s="2" t="s">
        <v>1245</v>
      </c>
      <c r="HR13" s="5">
        <v>6.1699999999999998E-2</v>
      </c>
      <c r="HT13" s="5"/>
      <c r="HU13" s="5"/>
      <c r="HV13" s="5"/>
      <c r="HW13" s="5">
        <v>6.4100000000000004E-2</v>
      </c>
      <c r="HX13" s="2">
        <v>0.73699999999999999</v>
      </c>
      <c r="HY13" s="2" t="s">
        <v>1246</v>
      </c>
      <c r="HZ13" s="2" t="s">
        <v>1247</v>
      </c>
      <c r="IA13" s="2" t="s">
        <v>1019</v>
      </c>
      <c r="IB13" s="2" t="s">
        <v>1568</v>
      </c>
      <c r="IG13" s="2" t="s">
        <v>1569</v>
      </c>
      <c r="IH13" s="2">
        <v>9.0999999999999998E-2</v>
      </c>
      <c r="II13" s="2" t="s">
        <v>1248</v>
      </c>
      <c r="JC13" s="2" t="s">
        <v>1570</v>
      </c>
      <c r="JD13" s="2" t="s">
        <v>1571</v>
      </c>
      <c r="JI13" s="2" t="s">
        <v>1572</v>
      </c>
      <c r="JJ13" s="2">
        <v>0.11600000000000001</v>
      </c>
      <c r="JK13" s="2" t="s">
        <v>1249</v>
      </c>
      <c r="KG13" s="2" t="s">
        <v>1250</v>
      </c>
      <c r="KH13" s="2" t="s">
        <v>1573</v>
      </c>
      <c r="KM13" s="2" t="s">
        <v>1574</v>
      </c>
      <c r="KN13" s="2">
        <v>0.83499999999999996</v>
      </c>
      <c r="KO13" s="2" t="s">
        <v>1251</v>
      </c>
      <c r="KP13" s="2" t="s">
        <v>1252</v>
      </c>
      <c r="KQ13" s="4">
        <v>0.64</v>
      </c>
      <c r="KV13" s="4">
        <v>0.64</v>
      </c>
      <c r="KW13" s="2">
        <v>0.98799999999999999</v>
      </c>
      <c r="KX13" s="2" t="s">
        <v>1253</v>
      </c>
      <c r="KY13" s="2" t="s">
        <v>1254</v>
      </c>
      <c r="LA13" s="2" t="s">
        <v>1255</v>
      </c>
      <c r="MA13" s="5"/>
      <c r="MF13" s="5"/>
      <c r="MM13" s="5" t="s">
        <v>1238</v>
      </c>
      <c r="MN13" s="2" t="s">
        <v>1575</v>
      </c>
      <c r="MS13" s="2" t="s">
        <v>1576</v>
      </c>
      <c r="MT13" s="2" t="s">
        <v>1577</v>
      </c>
      <c r="MU13" s="2" t="s">
        <v>1256</v>
      </c>
      <c r="MV13" s="2" t="s">
        <v>1257</v>
      </c>
      <c r="MW13" s="2" t="s">
        <v>1258</v>
      </c>
      <c r="MY13" s="5"/>
      <c r="MZ13" s="5"/>
      <c r="NA13" s="5"/>
      <c r="NB13" s="2" t="s">
        <v>1259</v>
      </c>
      <c r="NC13" s="2" t="s">
        <v>1578</v>
      </c>
      <c r="ND13" s="2" t="s">
        <v>1260</v>
      </c>
      <c r="NF13" s="5"/>
      <c r="NR13" s="5"/>
      <c r="NS13" s="5"/>
      <c r="NT13" s="5"/>
    </row>
    <row r="14" spans="1:466" ht="76.5">
      <c r="A14" s="2" t="s">
        <v>1845</v>
      </c>
      <c r="B14" s="2" t="s">
        <v>128</v>
      </c>
      <c r="C14" s="2" t="s">
        <v>1915</v>
      </c>
      <c r="D14" s="2" t="s">
        <v>1261</v>
      </c>
      <c r="AE14" s="5"/>
      <c r="AJ14" s="5"/>
      <c r="AQ14" s="5"/>
      <c r="AX14" s="5"/>
      <c r="BC14" s="5"/>
      <c r="BD14" s="5"/>
      <c r="BE14" s="5"/>
      <c r="BJ14" s="5"/>
      <c r="BV14" s="5"/>
      <c r="BW14" s="5"/>
      <c r="BX14" s="5"/>
      <c r="FC14" s="2" t="s">
        <v>1153</v>
      </c>
      <c r="FM14" s="2" t="s">
        <v>1562</v>
      </c>
      <c r="FN14" s="6" t="s">
        <v>1579</v>
      </c>
      <c r="FS14" s="6" t="s">
        <v>1580</v>
      </c>
      <c r="FT14" s="2">
        <v>0.16</v>
      </c>
      <c r="FU14" s="2" t="s">
        <v>1262</v>
      </c>
      <c r="FV14" s="2" t="s">
        <v>1235</v>
      </c>
      <c r="FW14" s="5">
        <v>8.3299999999999999E-2</v>
      </c>
      <c r="GB14" s="5">
        <v>9.4799999999999995E-2</v>
      </c>
      <c r="GC14" s="2">
        <v>0.36199999999999999</v>
      </c>
      <c r="GD14" s="2" t="s">
        <v>1263</v>
      </c>
      <c r="GE14" s="2" t="s">
        <v>1264</v>
      </c>
      <c r="GH14" s="5"/>
      <c r="GO14" s="5" t="s">
        <v>1238</v>
      </c>
      <c r="GP14" s="6" t="s">
        <v>1581</v>
      </c>
      <c r="GU14" s="6" t="s">
        <v>1582</v>
      </c>
      <c r="GV14" s="2">
        <v>0.223</v>
      </c>
      <c r="GW14" s="2" t="s">
        <v>1265</v>
      </c>
      <c r="GX14" s="2" t="s">
        <v>1240</v>
      </c>
      <c r="GY14" s="5">
        <v>6.8900000000000003E-2</v>
      </c>
      <c r="HA14" s="5"/>
      <c r="HB14" s="5"/>
      <c r="HC14" s="5"/>
      <c r="HD14" s="5">
        <v>7.8299999999999995E-2</v>
      </c>
      <c r="HE14" s="2">
        <v>0.51600000000000001</v>
      </c>
      <c r="HF14" s="2" t="s">
        <v>1266</v>
      </c>
      <c r="HG14" s="2" t="s">
        <v>1254</v>
      </c>
      <c r="HH14" s="5" t="s">
        <v>1243</v>
      </c>
      <c r="HI14" s="6" t="s">
        <v>1583</v>
      </c>
      <c r="HN14" s="6" t="s">
        <v>1584</v>
      </c>
      <c r="HO14" s="2">
        <v>0.39800000000000002</v>
      </c>
      <c r="HP14" s="2" t="s">
        <v>1267</v>
      </c>
      <c r="HQ14" s="2" t="s">
        <v>1245</v>
      </c>
      <c r="HR14" s="5">
        <v>6.2899999999999998E-2</v>
      </c>
      <c r="HT14" s="5"/>
      <c r="HU14" s="5"/>
      <c r="HV14" s="5"/>
      <c r="HW14" s="5">
        <v>6.3E-2</v>
      </c>
      <c r="HX14" s="2">
        <v>0.91700000000000004</v>
      </c>
      <c r="HY14" s="2" t="s">
        <v>1268</v>
      </c>
      <c r="HZ14" s="2" t="s">
        <v>1247</v>
      </c>
      <c r="IA14" s="2" t="s">
        <v>1019</v>
      </c>
      <c r="IB14" s="2" t="s">
        <v>1585</v>
      </c>
      <c r="IG14" s="2" t="s">
        <v>1586</v>
      </c>
      <c r="IH14" s="2">
        <v>9.8000000000000004E-2</v>
      </c>
      <c r="II14" s="2" t="s">
        <v>1269</v>
      </c>
      <c r="JC14" s="2" t="s">
        <v>1570</v>
      </c>
      <c r="JD14" s="2" t="s">
        <v>1587</v>
      </c>
      <c r="JI14" s="2" t="s">
        <v>1588</v>
      </c>
      <c r="JJ14" s="2">
        <v>0.22500000000000001</v>
      </c>
      <c r="JK14" s="2" t="s">
        <v>1270</v>
      </c>
      <c r="KG14" s="2" t="s">
        <v>1250</v>
      </c>
      <c r="KH14" s="2" t="s">
        <v>1589</v>
      </c>
      <c r="KM14" s="2" t="s">
        <v>1590</v>
      </c>
      <c r="KN14" s="2">
        <v>0.16500000000000001</v>
      </c>
      <c r="KO14" s="2" t="s">
        <v>1271</v>
      </c>
      <c r="KP14" s="2" t="s">
        <v>1252</v>
      </c>
      <c r="KQ14" s="5">
        <v>0.65900000000000003</v>
      </c>
      <c r="KV14" s="5">
        <v>0.622</v>
      </c>
      <c r="KW14" s="2">
        <v>0.11700000000000001</v>
      </c>
      <c r="KX14" s="2" t="s">
        <v>1272</v>
      </c>
      <c r="KY14" s="2" t="s">
        <v>1254</v>
      </c>
      <c r="LA14" s="2" t="s">
        <v>1255</v>
      </c>
      <c r="MA14" s="5"/>
      <c r="MF14" s="5"/>
      <c r="MM14" s="5" t="s">
        <v>1238</v>
      </c>
      <c r="MN14" s="2" t="s">
        <v>1591</v>
      </c>
      <c r="MS14" s="2" t="s">
        <v>1592</v>
      </c>
      <c r="MT14" s="2" t="s">
        <v>1273</v>
      </c>
      <c r="MU14" s="2" t="s">
        <v>1810</v>
      </c>
      <c r="MV14" s="2" t="s">
        <v>1257</v>
      </c>
      <c r="MW14" s="2" t="s">
        <v>1274</v>
      </c>
      <c r="MY14" s="5"/>
      <c r="MZ14" s="5"/>
      <c r="NA14" s="5"/>
      <c r="NB14" s="2" t="s">
        <v>1275</v>
      </c>
      <c r="NC14" s="2" t="s">
        <v>1276</v>
      </c>
      <c r="ND14" s="2" t="s">
        <v>1277</v>
      </c>
      <c r="NF14" s="5"/>
      <c r="NR14" s="5"/>
      <c r="NS14" s="5"/>
      <c r="NT14" s="5"/>
    </row>
    <row r="15" spans="1:466" ht="21" customHeight="1">
      <c r="A15" s="2" t="s">
        <v>147</v>
      </c>
      <c r="B15" s="2" t="s">
        <v>148</v>
      </c>
      <c r="C15" s="2" t="s">
        <v>1278</v>
      </c>
      <c r="D15" s="2" t="s">
        <v>1279</v>
      </c>
    </row>
    <row r="16" spans="1:466" ht="51">
      <c r="A16" s="2" t="s">
        <v>155</v>
      </c>
      <c r="B16" s="2" t="s">
        <v>1825</v>
      </c>
      <c r="C16" s="2" t="s">
        <v>1280</v>
      </c>
      <c r="D16" s="2" t="s">
        <v>1281</v>
      </c>
      <c r="R16" s="6"/>
      <c r="S16" s="6"/>
      <c r="T16" s="6"/>
      <c r="U16" s="6"/>
      <c r="V16" s="6"/>
      <c r="Y16" s="6"/>
      <c r="CL16" s="6"/>
      <c r="CM16" s="6"/>
      <c r="CN16" s="6"/>
      <c r="CS16" s="6"/>
      <c r="DK16" s="6"/>
      <c r="DL16" s="6"/>
      <c r="DM16" s="6"/>
      <c r="DP16" s="6"/>
      <c r="ES16" s="6"/>
      <c r="ET16" s="6"/>
      <c r="EU16" s="6"/>
      <c r="EV16" s="6"/>
      <c r="EW16" s="6"/>
      <c r="EZ16" s="6"/>
      <c r="FC16" s="2" t="s">
        <v>1282</v>
      </c>
      <c r="FM16" s="2" t="s">
        <v>1283</v>
      </c>
      <c r="FN16" s="6" t="s">
        <v>1284</v>
      </c>
      <c r="FO16" s="6" t="s">
        <v>1285</v>
      </c>
      <c r="FP16" s="6" t="s">
        <v>1286</v>
      </c>
      <c r="FQ16" s="6"/>
      <c r="FR16" s="6"/>
      <c r="FS16" s="6" t="s">
        <v>1287</v>
      </c>
      <c r="FT16" s="6">
        <v>0.92</v>
      </c>
      <c r="FW16" s="6"/>
      <c r="GO16" s="2" t="s">
        <v>1283</v>
      </c>
      <c r="GP16" s="6" t="s">
        <v>1288</v>
      </c>
      <c r="GQ16" s="6" t="s">
        <v>1289</v>
      </c>
      <c r="GR16" s="6" t="s">
        <v>1290</v>
      </c>
      <c r="GS16" s="6"/>
      <c r="GT16" s="6"/>
      <c r="GU16" s="6" t="s">
        <v>1291</v>
      </c>
      <c r="GV16" s="2">
        <v>0.67</v>
      </c>
      <c r="HH16" s="2" t="s">
        <v>1292</v>
      </c>
      <c r="HI16" s="6" t="s">
        <v>1293</v>
      </c>
      <c r="HJ16" s="6" t="s">
        <v>1294</v>
      </c>
      <c r="HK16" s="6" t="s">
        <v>1295</v>
      </c>
      <c r="HN16" s="6" t="s">
        <v>1296</v>
      </c>
      <c r="HO16" s="2">
        <v>0.99</v>
      </c>
      <c r="IJ16" s="6"/>
      <c r="IK16" s="6"/>
      <c r="IL16" s="6"/>
      <c r="IQ16" s="6"/>
      <c r="JI16" s="6"/>
      <c r="JJ16" s="6"/>
      <c r="JK16" s="6"/>
      <c r="JN16" s="6"/>
      <c r="KG16" s="2" t="s">
        <v>1250</v>
      </c>
      <c r="KH16" s="2" t="s">
        <v>1297</v>
      </c>
      <c r="KI16" s="2" t="s">
        <v>1298</v>
      </c>
      <c r="KJ16" s="2" t="s">
        <v>1299</v>
      </c>
      <c r="KM16" s="2" t="s">
        <v>1300</v>
      </c>
      <c r="KN16" s="2">
        <v>0.43</v>
      </c>
      <c r="KQ16" s="6"/>
      <c r="KR16" s="6"/>
      <c r="KS16" s="6"/>
      <c r="KT16" s="6"/>
      <c r="KU16" s="6"/>
      <c r="KX16" s="6"/>
    </row>
    <row r="17" spans="1:428" ht="28.5" customHeight="1">
      <c r="A17" s="2" t="s">
        <v>181</v>
      </c>
      <c r="B17" s="2" t="s">
        <v>182</v>
      </c>
      <c r="C17" s="2" t="s">
        <v>645</v>
      </c>
      <c r="D17" s="2" t="s">
        <v>1301</v>
      </c>
    </row>
    <row r="18" spans="1:428" ht="165.75">
      <c r="A18" s="2" t="s">
        <v>183</v>
      </c>
      <c r="B18" s="2" t="s">
        <v>184</v>
      </c>
      <c r="C18" s="2" t="s">
        <v>1916</v>
      </c>
      <c r="D18" s="2" t="s">
        <v>1917</v>
      </c>
      <c r="E18" s="2" t="s">
        <v>1302</v>
      </c>
      <c r="F18" s="2" t="s">
        <v>1548</v>
      </c>
      <c r="G18" s="2" t="s">
        <v>1593</v>
      </c>
      <c r="H18" s="2" t="s">
        <v>1594</v>
      </c>
      <c r="I18" s="2" t="s">
        <v>1595</v>
      </c>
      <c r="J18" s="2" t="s">
        <v>1595</v>
      </c>
      <c r="K18" s="2" t="s">
        <v>1596</v>
      </c>
      <c r="L18" s="2" t="s">
        <v>1597</v>
      </c>
      <c r="AH18" s="2" t="s">
        <v>1548</v>
      </c>
      <c r="AI18" s="2" t="s">
        <v>1598</v>
      </c>
      <c r="AJ18" s="2" t="s">
        <v>1599</v>
      </c>
      <c r="AK18" s="2" t="s">
        <v>1600</v>
      </c>
      <c r="AL18" s="2" t="s">
        <v>1601</v>
      </c>
      <c r="AM18" s="2" t="s">
        <v>1602</v>
      </c>
      <c r="AN18" s="2" t="s">
        <v>1603</v>
      </c>
      <c r="BJ18" s="2" t="s">
        <v>1604</v>
      </c>
      <c r="BK18" s="2" t="s">
        <v>1605</v>
      </c>
      <c r="BL18" s="2" t="s">
        <v>1606</v>
      </c>
      <c r="BM18" s="2" t="s">
        <v>1607</v>
      </c>
      <c r="BN18" s="2" t="s">
        <v>1608</v>
      </c>
      <c r="BO18" s="2" t="s">
        <v>1609</v>
      </c>
      <c r="BP18" s="2" t="s">
        <v>1610</v>
      </c>
      <c r="FC18" s="2" t="s">
        <v>1282</v>
      </c>
      <c r="FD18" s="2" t="s">
        <v>1548</v>
      </c>
      <c r="FE18" s="2" t="s">
        <v>1611</v>
      </c>
      <c r="FF18" s="2" t="s">
        <v>1612</v>
      </c>
      <c r="FG18" s="2" t="s">
        <v>1613</v>
      </c>
      <c r="FH18" s="2" t="s">
        <v>1611</v>
      </c>
      <c r="FI18" s="2" t="s">
        <v>1614</v>
      </c>
      <c r="FJ18" s="2" t="s">
        <v>1615</v>
      </c>
      <c r="FV18" s="2" t="s">
        <v>1303</v>
      </c>
      <c r="FW18" s="2" t="s">
        <v>1304</v>
      </c>
      <c r="FX18" s="2" t="s">
        <v>1305</v>
      </c>
      <c r="FY18" s="2" t="s">
        <v>1306</v>
      </c>
      <c r="FZ18" s="2" t="s">
        <v>1307</v>
      </c>
      <c r="GA18" s="2" t="s">
        <v>1308</v>
      </c>
      <c r="GB18" s="2" t="s">
        <v>1309</v>
      </c>
      <c r="GD18" s="2" t="s">
        <v>1310</v>
      </c>
      <c r="GF18" s="2" t="s">
        <v>1548</v>
      </c>
      <c r="GG18" s="2" t="s">
        <v>1616</v>
      </c>
      <c r="GH18" s="2" t="s">
        <v>1617</v>
      </c>
      <c r="GI18" s="2" t="s">
        <v>1618</v>
      </c>
      <c r="GJ18" s="2" t="s">
        <v>1619</v>
      </c>
      <c r="GK18" s="2" t="s">
        <v>1620</v>
      </c>
      <c r="GL18" s="2" t="s">
        <v>1621</v>
      </c>
      <c r="GX18" s="2" t="s">
        <v>1311</v>
      </c>
      <c r="GY18" s="2" t="s">
        <v>1312</v>
      </c>
      <c r="GZ18" s="2" t="s">
        <v>1313</v>
      </c>
      <c r="HA18" s="2" t="s">
        <v>1314</v>
      </c>
      <c r="HB18" s="2" t="s">
        <v>1315</v>
      </c>
      <c r="HC18" s="2" t="s">
        <v>1316</v>
      </c>
      <c r="HD18" s="2" t="s">
        <v>1317</v>
      </c>
      <c r="HE18" s="2" t="s">
        <v>1318</v>
      </c>
      <c r="HH18" s="2" t="s">
        <v>1604</v>
      </c>
      <c r="HI18" s="2" t="s">
        <v>1622</v>
      </c>
      <c r="HJ18" s="2" t="s">
        <v>1623</v>
      </c>
      <c r="HK18" s="2" t="s">
        <v>1624</v>
      </c>
      <c r="HL18" s="2" t="s">
        <v>1625</v>
      </c>
      <c r="HM18" s="2" t="s">
        <v>1626</v>
      </c>
      <c r="JW18" s="2" t="s">
        <v>1319</v>
      </c>
      <c r="JX18" s="2" t="s">
        <v>1320</v>
      </c>
      <c r="JY18" s="2" t="s">
        <v>1321</v>
      </c>
      <c r="JZ18" s="2" t="s">
        <v>1322</v>
      </c>
      <c r="KA18" s="2" t="s">
        <v>1323</v>
      </c>
      <c r="KB18" s="2" t="s">
        <v>1324</v>
      </c>
      <c r="KC18" s="2" t="s">
        <v>1325</v>
      </c>
    </row>
    <row r="19" spans="1:428">
      <c r="FE19" s="2"/>
    </row>
    <row r="20" spans="1:428">
      <c r="A20" s="3" t="s">
        <v>190</v>
      </c>
      <c r="FE20" s="2"/>
    </row>
    <row r="21" spans="1:428">
      <c r="A21" s="2" t="s">
        <v>191</v>
      </c>
      <c r="B21" s="2" t="s">
        <v>192</v>
      </c>
      <c r="C21" s="2" t="s">
        <v>1326</v>
      </c>
      <c r="D21" s="2" t="s">
        <v>1279</v>
      </c>
    </row>
    <row r="22" spans="1:428" ht="76.5">
      <c r="A22" s="2" t="s">
        <v>210</v>
      </c>
      <c r="B22" s="2" t="s">
        <v>1826</v>
      </c>
      <c r="C22" s="2" t="s">
        <v>1918</v>
      </c>
      <c r="D22" s="2" t="s">
        <v>1327</v>
      </c>
      <c r="R22" s="6"/>
      <c r="S22" s="6"/>
      <c r="T22" s="6"/>
      <c r="Y22" s="6"/>
      <c r="CL22" s="6"/>
      <c r="CS22" s="6"/>
      <c r="DK22" s="6"/>
      <c r="DP22" s="6"/>
      <c r="FC22" s="2" t="s">
        <v>236</v>
      </c>
      <c r="FM22" s="2" t="s">
        <v>1328</v>
      </c>
      <c r="FN22" s="6" t="s">
        <v>1329</v>
      </c>
      <c r="FP22" s="6"/>
      <c r="FQ22" s="6"/>
      <c r="FR22" s="6"/>
      <c r="FS22" s="6" t="s">
        <v>1330</v>
      </c>
      <c r="FT22" s="6" t="s">
        <v>179</v>
      </c>
      <c r="FU22" s="2" t="s">
        <v>1331</v>
      </c>
      <c r="FV22" s="2" t="s">
        <v>1332</v>
      </c>
      <c r="FW22" s="6" t="s">
        <v>1333</v>
      </c>
      <c r="GB22" s="2" t="s">
        <v>1334</v>
      </c>
      <c r="GC22" s="2">
        <v>4.0000000000000001E-3</v>
      </c>
      <c r="GD22" s="2" t="s">
        <v>1335</v>
      </c>
      <c r="GO22" s="2" t="s">
        <v>1336</v>
      </c>
      <c r="GP22" s="6" t="s">
        <v>1337</v>
      </c>
      <c r="GU22" s="6" t="s">
        <v>1338</v>
      </c>
      <c r="GV22" s="6" t="s">
        <v>179</v>
      </c>
      <c r="GW22" s="2" t="s">
        <v>1339</v>
      </c>
      <c r="GX22" s="2" t="s">
        <v>1340</v>
      </c>
      <c r="GY22" s="2" t="s">
        <v>1341</v>
      </c>
      <c r="HD22" s="2" t="s">
        <v>1342</v>
      </c>
      <c r="HE22" s="2">
        <v>2E-3</v>
      </c>
      <c r="HF22" s="2" t="s">
        <v>1343</v>
      </c>
      <c r="HH22" s="2" t="s">
        <v>1344</v>
      </c>
      <c r="HI22" s="6" t="s">
        <v>1345</v>
      </c>
      <c r="HN22" s="6" t="s">
        <v>1346</v>
      </c>
      <c r="HO22" s="2">
        <v>7.4999999999999997E-2</v>
      </c>
      <c r="HP22" s="2" t="s">
        <v>1347</v>
      </c>
      <c r="HQ22" s="2" t="s">
        <v>1348</v>
      </c>
      <c r="HR22" s="2" t="s">
        <v>1349</v>
      </c>
      <c r="HW22" s="2" t="s">
        <v>1350</v>
      </c>
      <c r="HX22" s="2">
        <v>0.123</v>
      </c>
      <c r="HY22" s="2" t="s">
        <v>1351</v>
      </c>
      <c r="IJ22" s="6"/>
      <c r="IQ22" s="6"/>
      <c r="JI22" s="6"/>
      <c r="JN22" s="6"/>
      <c r="JW22" s="2" t="s">
        <v>1352</v>
      </c>
      <c r="JX22" s="5">
        <f>68/892</f>
        <v>7.623318385650224E-2</v>
      </c>
      <c r="KC22" s="5">
        <f>(57+26)/853</f>
        <v>9.7303634232121919E-2</v>
      </c>
      <c r="LN22" s="6"/>
      <c r="LO22" s="6"/>
      <c r="LP22" s="6"/>
      <c r="LU22" s="6"/>
      <c r="OH22" s="6"/>
      <c r="OO22" s="6"/>
      <c r="PG22" s="6"/>
      <c r="PL22" s="6"/>
    </row>
    <row r="23" spans="1:428" ht="102">
      <c r="A23" s="2" t="s">
        <v>217</v>
      </c>
      <c r="B23" s="2" t="s">
        <v>1827</v>
      </c>
      <c r="C23" s="2" t="s">
        <v>1353</v>
      </c>
      <c r="D23" s="2" t="s">
        <v>1354</v>
      </c>
      <c r="E23" s="2" t="s">
        <v>1355</v>
      </c>
      <c r="EQ23" s="2" t="s">
        <v>1356</v>
      </c>
      <c r="ER23" s="2" t="s">
        <v>1357</v>
      </c>
      <c r="ES23" s="4">
        <v>0.5</v>
      </c>
      <c r="ET23" s="5">
        <v>0.40899999999999997</v>
      </c>
      <c r="EU23" s="5">
        <v>0.45900000000000002</v>
      </c>
      <c r="EX23" s="5">
        <v>0.65400000000000003</v>
      </c>
      <c r="EY23" s="2" t="s">
        <v>1358</v>
      </c>
      <c r="EZ23" s="2" t="s">
        <v>1627</v>
      </c>
      <c r="FA23" s="2" t="s">
        <v>1628</v>
      </c>
      <c r="FC23" s="2" t="s">
        <v>1359</v>
      </c>
      <c r="HH23" s="2" t="s">
        <v>1629</v>
      </c>
      <c r="HI23" s="2" t="s">
        <v>1630</v>
      </c>
      <c r="HJ23" s="2" t="s">
        <v>1631</v>
      </c>
      <c r="HK23" s="2" t="s">
        <v>1811</v>
      </c>
      <c r="HN23" s="2" t="s">
        <v>1632</v>
      </c>
      <c r="HO23" s="2" t="s">
        <v>1360</v>
      </c>
      <c r="HP23" s="2" t="s">
        <v>1361</v>
      </c>
      <c r="HQ23" s="2" t="s">
        <v>1348</v>
      </c>
      <c r="HR23" s="5">
        <v>3.3000000000000002E-2</v>
      </c>
      <c r="HS23" s="5">
        <v>2.8000000000000001E-2</v>
      </c>
      <c r="HT23" s="5">
        <v>3.3000000000000002E-2</v>
      </c>
      <c r="HW23" s="5">
        <v>4.4999999999999998E-2</v>
      </c>
      <c r="HX23" s="2" t="s">
        <v>1362</v>
      </c>
      <c r="KG23" s="2" t="s">
        <v>1363</v>
      </c>
      <c r="KH23" s="2" t="s">
        <v>1633</v>
      </c>
      <c r="KI23" s="2" t="s">
        <v>1812</v>
      </c>
      <c r="KJ23" s="2" t="s">
        <v>1634</v>
      </c>
      <c r="KM23" s="2" t="s">
        <v>1635</v>
      </c>
      <c r="KN23" s="2" t="s">
        <v>1364</v>
      </c>
      <c r="KO23" s="2" t="s">
        <v>1636</v>
      </c>
      <c r="KP23" s="2" t="s">
        <v>1365</v>
      </c>
      <c r="KQ23" s="5">
        <v>0.26400000000000001</v>
      </c>
      <c r="KR23" s="5">
        <v>0.377</v>
      </c>
      <c r="KS23" s="5">
        <v>0.34499999999999997</v>
      </c>
      <c r="KV23" s="5">
        <v>0.5</v>
      </c>
      <c r="KW23" s="2" t="s">
        <v>1366</v>
      </c>
      <c r="KX23" s="2" t="s">
        <v>1637</v>
      </c>
    </row>
    <row r="24" spans="1:428" ht="89.25">
      <c r="A24" s="2" t="s">
        <v>225</v>
      </c>
      <c r="B24" s="2" t="s">
        <v>1828</v>
      </c>
      <c r="C24" s="2" t="s">
        <v>1367</v>
      </c>
      <c r="D24" s="2" t="s">
        <v>1368</v>
      </c>
      <c r="R24" s="6"/>
      <c r="S24" s="6"/>
      <c r="T24" s="6"/>
      <c r="U24" s="6"/>
      <c r="V24" s="6"/>
      <c r="Y24" s="6"/>
      <c r="CL24" s="6"/>
      <c r="CM24" s="6"/>
      <c r="CN24" s="6"/>
      <c r="CS24" s="6"/>
      <c r="DK24" s="6"/>
      <c r="DL24" s="6"/>
      <c r="DM24" s="6"/>
      <c r="DP24" s="6"/>
      <c r="FP24" s="6"/>
      <c r="FQ24" s="6"/>
      <c r="FR24" s="6"/>
      <c r="FS24" s="6"/>
      <c r="FT24" s="6"/>
      <c r="FW24" s="6"/>
      <c r="IJ24" s="6"/>
      <c r="IK24" s="6"/>
      <c r="IL24" s="6"/>
      <c r="IQ24" s="6"/>
      <c r="JI24" s="6"/>
      <c r="JJ24" s="6"/>
      <c r="JK24" s="6"/>
      <c r="JN24" s="6"/>
      <c r="LA24" s="2" t="s">
        <v>1369</v>
      </c>
      <c r="LB24" s="2" t="s">
        <v>1638</v>
      </c>
      <c r="LC24" s="2" t="s">
        <v>1639</v>
      </c>
      <c r="LD24" s="2" t="s">
        <v>1640</v>
      </c>
      <c r="LE24" s="2" t="s">
        <v>1641</v>
      </c>
      <c r="LH24" s="2" t="s">
        <v>1642</v>
      </c>
      <c r="LI24" s="2" t="s">
        <v>231</v>
      </c>
      <c r="LK24" s="2" t="s">
        <v>1548</v>
      </c>
      <c r="LL24" s="6" t="s">
        <v>1643</v>
      </c>
      <c r="LM24" s="6" t="s">
        <v>1644</v>
      </c>
      <c r="LN24" s="6" t="s">
        <v>1645</v>
      </c>
      <c r="LO24" s="6"/>
      <c r="LP24" s="6"/>
      <c r="LQ24" s="6" t="s">
        <v>1646</v>
      </c>
      <c r="LR24" s="6" t="s">
        <v>1370</v>
      </c>
      <c r="LS24" s="6" t="s">
        <v>1371</v>
      </c>
      <c r="LT24" s="2" t="s">
        <v>1372</v>
      </c>
      <c r="LU24" s="11">
        <v>0.35499999999999998</v>
      </c>
      <c r="LV24" s="5">
        <v>0.38100000000000001</v>
      </c>
      <c r="LW24" s="5">
        <v>0.36599999999999999</v>
      </c>
      <c r="LZ24" s="5">
        <v>0.35439999999999999</v>
      </c>
      <c r="MA24" s="2" t="s">
        <v>105</v>
      </c>
      <c r="MD24" s="2" t="s">
        <v>1647</v>
      </c>
      <c r="ME24" s="2" t="s">
        <v>1648</v>
      </c>
      <c r="MF24" s="2" t="s">
        <v>1649</v>
      </c>
      <c r="MG24" s="2" t="s">
        <v>1650</v>
      </c>
      <c r="MJ24" s="2" t="s">
        <v>1651</v>
      </c>
      <c r="MK24" s="2" t="s">
        <v>105</v>
      </c>
      <c r="MM24" s="2" t="s">
        <v>1548</v>
      </c>
      <c r="MN24" s="6" t="s">
        <v>1652</v>
      </c>
      <c r="MO24" s="6" t="s">
        <v>1653</v>
      </c>
      <c r="MP24" s="6" t="s">
        <v>1654</v>
      </c>
      <c r="MS24" s="6" t="s">
        <v>1655</v>
      </c>
      <c r="MT24" s="6" t="s">
        <v>1373</v>
      </c>
      <c r="MU24" s="6" t="s">
        <v>1374</v>
      </c>
      <c r="MV24" s="2" t="s">
        <v>1257</v>
      </c>
      <c r="MW24" s="5">
        <v>0.29299999999999998</v>
      </c>
      <c r="MX24" s="5">
        <v>0.307</v>
      </c>
      <c r="MY24" s="5">
        <v>0.29899999999999999</v>
      </c>
      <c r="NB24" s="5">
        <v>0.29099999999999998</v>
      </c>
      <c r="NC24" s="2" t="s">
        <v>105</v>
      </c>
      <c r="NF24" s="2" t="s">
        <v>1629</v>
      </c>
      <c r="NG24" s="6" t="s">
        <v>1656</v>
      </c>
      <c r="NH24" s="6" t="s">
        <v>1657</v>
      </c>
      <c r="NI24" s="6" t="s">
        <v>1658</v>
      </c>
      <c r="NL24" s="6" t="s">
        <v>1659</v>
      </c>
      <c r="NM24" s="6" t="s">
        <v>1375</v>
      </c>
      <c r="NN24" s="6" t="s">
        <v>1376</v>
      </c>
      <c r="NO24" s="2" t="s">
        <v>1377</v>
      </c>
      <c r="NP24" s="5">
        <v>0.18</v>
      </c>
      <c r="NQ24" s="5">
        <v>0.19900000000000001</v>
      </c>
      <c r="NR24" s="5">
        <v>0.185</v>
      </c>
      <c r="NU24" s="5">
        <v>0.17399999999999999</v>
      </c>
      <c r="NV24" s="2" t="s">
        <v>105</v>
      </c>
      <c r="NY24" s="2" t="s">
        <v>1548</v>
      </c>
      <c r="NZ24" s="2" t="s">
        <v>1660</v>
      </c>
      <c r="OA24" s="2" t="s">
        <v>1661</v>
      </c>
      <c r="OB24" s="2" t="s">
        <v>1662</v>
      </c>
      <c r="OE24" s="2" t="s">
        <v>1663</v>
      </c>
      <c r="OF24" s="6" t="s">
        <v>1378</v>
      </c>
      <c r="OG24" s="6" t="s">
        <v>1379</v>
      </c>
      <c r="OH24" s="6"/>
      <c r="OI24" s="6"/>
      <c r="OJ24" s="6"/>
      <c r="OO24" s="6"/>
      <c r="PG24" s="6"/>
      <c r="PH24" s="6"/>
      <c r="PI24" s="6"/>
      <c r="PL24" s="6"/>
    </row>
    <row r="25" spans="1:428">
      <c r="R25" s="6"/>
      <c r="S25" s="6"/>
      <c r="T25" s="6"/>
      <c r="U25" s="6"/>
      <c r="V25" s="6"/>
      <c r="Y25" s="6"/>
      <c r="CL25" s="6"/>
      <c r="CM25" s="6"/>
      <c r="CN25" s="6"/>
      <c r="CS25" s="6"/>
      <c r="DK25" s="6"/>
      <c r="DL25" s="6"/>
      <c r="DM25" s="6"/>
      <c r="DP25" s="6"/>
      <c r="FP25" s="6"/>
      <c r="FQ25" s="6"/>
      <c r="FR25" s="6"/>
      <c r="FS25" s="6"/>
      <c r="FT25" s="6"/>
      <c r="FW25" s="6"/>
      <c r="IJ25" s="6"/>
      <c r="IK25" s="6"/>
      <c r="IL25" s="6"/>
      <c r="IQ25" s="6"/>
      <c r="JI25" s="6"/>
      <c r="JJ25" s="6"/>
      <c r="JK25" s="6"/>
      <c r="JN25" s="6"/>
      <c r="LL25" s="6"/>
      <c r="LM25" s="6"/>
      <c r="LN25" s="6"/>
      <c r="LO25" s="6"/>
      <c r="LP25" s="6"/>
      <c r="LQ25" s="6"/>
      <c r="LR25" s="6"/>
      <c r="LS25" s="6"/>
      <c r="LU25" s="11"/>
      <c r="LV25" s="5"/>
      <c r="LW25" s="5"/>
      <c r="LZ25" s="5"/>
      <c r="MN25" s="6"/>
      <c r="MO25" s="6"/>
      <c r="MP25" s="6"/>
      <c r="MS25" s="6"/>
      <c r="MT25" s="6"/>
      <c r="MU25" s="6"/>
      <c r="MW25" s="5"/>
      <c r="MX25" s="5"/>
      <c r="MY25" s="5"/>
      <c r="NB25" s="5"/>
      <c r="NG25" s="6"/>
      <c r="NH25" s="6"/>
      <c r="NI25" s="6"/>
      <c r="NL25" s="6"/>
      <c r="NM25" s="6"/>
      <c r="NN25" s="6"/>
      <c r="NP25" s="5"/>
      <c r="NQ25" s="5"/>
      <c r="NR25" s="5"/>
      <c r="NU25" s="5"/>
      <c r="OF25" s="6"/>
      <c r="OG25" s="6"/>
      <c r="OH25" s="6"/>
      <c r="OI25" s="6"/>
      <c r="OJ25" s="6"/>
      <c r="OO25" s="6"/>
      <c r="PG25" s="6"/>
      <c r="PH25" s="6"/>
      <c r="PI25" s="6"/>
      <c r="PL25" s="6"/>
    </row>
    <row r="26" spans="1:428">
      <c r="A26" s="3" t="s">
        <v>233</v>
      </c>
      <c r="R26" s="6"/>
      <c r="S26" s="6"/>
      <c r="T26" s="6"/>
      <c r="U26" s="6"/>
      <c r="V26" s="6"/>
      <c r="Y26" s="6"/>
      <c r="CL26" s="6"/>
      <c r="CM26" s="6"/>
      <c r="CN26" s="6"/>
      <c r="CS26" s="6"/>
      <c r="DK26" s="6"/>
      <c r="DL26" s="6"/>
      <c r="DM26" s="6"/>
      <c r="DP26" s="6"/>
      <c r="FP26" s="6"/>
      <c r="FQ26" s="6"/>
      <c r="FR26" s="6"/>
      <c r="FS26" s="6"/>
      <c r="FT26" s="6"/>
      <c r="FW26" s="6"/>
      <c r="IJ26" s="6"/>
      <c r="IK26" s="6"/>
      <c r="IL26" s="6"/>
      <c r="IQ26" s="6"/>
      <c r="JI26" s="6"/>
      <c r="JJ26" s="6"/>
      <c r="JK26" s="6"/>
      <c r="JN26" s="6"/>
      <c r="LL26" s="6"/>
      <c r="LM26" s="6"/>
      <c r="LN26" s="6"/>
      <c r="LO26" s="6"/>
      <c r="LP26" s="6"/>
      <c r="LQ26" s="6"/>
      <c r="LR26" s="6"/>
      <c r="LS26" s="6"/>
      <c r="LU26" s="11"/>
      <c r="LV26" s="5"/>
      <c r="LW26" s="5"/>
      <c r="LZ26" s="5"/>
      <c r="MN26" s="6"/>
      <c r="MO26" s="6"/>
      <c r="MP26" s="6"/>
      <c r="MS26" s="6"/>
      <c r="MT26" s="6"/>
      <c r="MU26" s="6"/>
      <c r="MW26" s="5"/>
      <c r="MX26" s="5"/>
      <c r="MY26" s="5"/>
      <c r="NB26" s="5"/>
      <c r="NG26" s="6"/>
      <c r="NH26" s="6"/>
      <c r="NI26" s="6"/>
      <c r="NL26" s="6"/>
      <c r="NM26" s="6"/>
      <c r="NN26" s="6"/>
      <c r="NP26" s="5"/>
      <c r="NQ26" s="5"/>
      <c r="NR26" s="5"/>
      <c r="NU26" s="5"/>
      <c r="OF26" s="6"/>
      <c r="OG26" s="6"/>
      <c r="OH26" s="6"/>
      <c r="OI26" s="6"/>
      <c r="OJ26" s="6"/>
      <c r="OO26" s="6"/>
      <c r="PG26" s="6"/>
      <c r="PH26" s="6"/>
      <c r="PI26" s="6"/>
      <c r="PL26" s="6"/>
    </row>
    <row r="27" spans="1:428" ht="76.5">
      <c r="A27" s="2" t="s">
        <v>234</v>
      </c>
      <c r="B27" s="2" t="s">
        <v>1877</v>
      </c>
      <c r="C27" s="2" t="s">
        <v>1380</v>
      </c>
      <c r="D27" s="2" t="s">
        <v>1381</v>
      </c>
      <c r="E27" s="2" t="s">
        <v>1382</v>
      </c>
      <c r="R27" s="6"/>
      <c r="S27" s="6"/>
      <c r="T27" s="6"/>
      <c r="U27" s="6"/>
      <c r="V27" s="6"/>
      <c r="Y27" s="6"/>
      <c r="AQ27" s="2" t="s">
        <v>1383</v>
      </c>
      <c r="AR27" s="2" t="s">
        <v>1384</v>
      </c>
      <c r="AW27" s="2" t="s">
        <v>1385</v>
      </c>
      <c r="AX27" s="2" t="s">
        <v>90</v>
      </c>
      <c r="AY27" s="2" t="s">
        <v>1386</v>
      </c>
      <c r="BJ27" s="2" t="s">
        <v>1387</v>
      </c>
      <c r="BK27" s="2" t="s">
        <v>1388</v>
      </c>
      <c r="BP27" s="2" t="s">
        <v>1389</v>
      </c>
      <c r="BQ27" s="2" t="s">
        <v>90</v>
      </c>
      <c r="BR27" s="2" t="s">
        <v>1390</v>
      </c>
      <c r="CL27" s="6"/>
      <c r="CM27" s="6"/>
      <c r="CN27" s="6"/>
      <c r="CS27" s="6"/>
      <c r="DE27" s="2" t="s">
        <v>1391</v>
      </c>
      <c r="DF27" s="2" t="s">
        <v>1392</v>
      </c>
      <c r="DK27" s="2" t="s">
        <v>1393</v>
      </c>
      <c r="DL27" s="6" t="s">
        <v>90</v>
      </c>
      <c r="DM27" s="6" t="s">
        <v>1394</v>
      </c>
      <c r="DP27" s="6"/>
      <c r="FC27" s="2" t="s">
        <v>1395</v>
      </c>
      <c r="FM27" s="2" t="s">
        <v>1396</v>
      </c>
      <c r="FN27" s="6" t="s">
        <v>1397</v>
      </c>
      <c r="FP27" s="6"/>
      <c r="FQ27" s="6"/>
      <c r="FR27" s="6"/>
      <c r="FS27" s="6" t="s">
        <v>1398</v>
      </c>
      <c r="FT27" s="6" t="s">
        <v>90</v>
      </c>
      <c r="FU27" s="2" t="s">
        <v>1399</v>
      </c>
      <c r="FV27" s="2" t="s">
        <v>1400</v>
      </c>
      <c r="FW27" s="11">
        <v>0.188</v>
      </c>
      <c r="GB27" s="5">
        <v>0.20100000000000001</v>
      </c>
      <c r="GC27" s="2" t="s">
        <v>90</v>
      </c>
      <c r="GD27" s="2" t="s">
        <v>1401</v>
      </c>
      <c r="GO27" s="2" t="s">
        <v>1402</v>
      </c>
      <c r="GP27" s="2" t="s">
        <v>1403</v>
      </c>
      <c r="GU27" s="2" t="s">
        <v>1404</v>
      </c>
      <c r="GV27" s="2" t="s">
        <v>90</v>
      </c>
      <c r="GW27" s="2" t="s">
        <v>1848</v>
      </c>
      <c r="GX27" s="2" t="s">
        <v>1405</v>
      </c>
      <c r="GY27" s="5">
        <v>0.152</v>
      </c>
      <c r="HD27" s="5">
        <v>0.151</v>
      </c>
      <c r="HE27" s="2" t="s">
        <v>90</v>
      </c>
      <c r="HF27" s="2" t="s">
        <v>1406</v>
      </c>
      <c r="HH27" s="2" t="s">
        <v>1407</v>
      </c>
      <c r="HI27" s="2" t="s">
        <v>1408</v>
      </c>
      <c r="HN27" s="2" t="s">
        <v>1409</v>
      </c>
      <c r="HO27" s="2" t="s">
        <v>90</v>
      </c>
      <c r="HP27" s="2" t="s">
        <v>1410</v>
      </c>
      <c r="HQ27" s="2" t="s">
        <v>1411</v>
      </c>
      <c r="HR27" s="5">
        <v>0.121</v>
      </c>
      <c r="HW27" s="5">
        <v>9.4E-2</v>
      </c>
      <c r="HX27" s="2" t="s">
        <v>90</v>
      </c>
      <c r="HY27" s="2" t="s">
        <v>1849</v>
      </c>
      <c r="IJ27" s="6" t="s">
        <v>1412</v>
      </c>
      <c r="IK27" s="6" t="s">
        <v>1413</v>
      </c>
      <c r="IL27" s="6"/>
      <c r="IP27" s="6" t="s">
        <v>1088</v>
      </c>
      <c r="IQ27" s="6" t="s">
        <v>90</v>
      </c>
      <c r="IR27" s="2" t="s">
        <v>1414</v>
      </c>
      <c r="JC27" s="2" t="s">
        <v>1415</v>
      </c>
      <c r="JD27" s="2" t="s">
        <v>1416</v>
      </c>
      <c r="JI27" s="6" t="s">
        <v>1417</v>
      </c>
      <c r="JJ27" s="6" t="s">
        <v>90</v>
      </c>
      <c r="JK27" s="6" t="s">
        <v>1418</v>
      </c>
      <c r="JN27" s="6"/>
      <c r="KG27" s="2" t="s">
        <v>1419</v>
      </c>
      <c r="KH27" s="2" t="s">
        <v>1420</v>
      </c>
      <c r="KM27" s="2" t="s">
        <v>1421</v>
      </c>
      <c r="KN27" s="2" t="s">
        <v>90</v>
      </c>
      <c r="KO27" s="2" t="s">
        <v>1422</v>
      </c>
      <c r="KP27" s="2" t="s">
        <v>1423</v>
      </c>
      <c r="KQ27" s="5">
        <v>0.65800000000000003</v>
      </c>
      <c r="KV27" s="5">
        <v>0.68899999999999995</v>
      </c>
      <c r="KW27" s="2" t="s">
        <v>90</v>
      </c>
      <c r="KX27" s="2" t="s">
        <v>1424</v>
      </c>
      <c r="LL27" s="6"/>
      <c r="LM27" s="6"/>
      <c r="LN27" s="6"/>
      <c r="LO27" s="6"/>
      <c r="LP27" s="6"/>
      <c r="LQ27" s="6"/>
      <c r="LR27" s="6"/>
      <c r="LS27" s="6"/>
      <c r="LU27" s="11"/>
      <c r="LV27" s="5"/>
      <c r="LW27" s="5"/>
      <c r="LZ27" s="5"/>
      <c r="MN27" s="6"/>
      <c r="MO27" s="6"/>
      <c r="MP27" s="6"/>
      <c r="MS27" s="6"/>
      <c r="MT27" s="6"/>
      <c r="MU27" s="6"/>
      <c r="MW27" s="5"/>
      <c r="MX27" s="5"/>
      <c r="MY27" s="5"/>
      <c r="NB27" s="5"/>
      <c r="NG27" s="6"/>
      <c r="NH27" s="6"/>
      <c r="NI27" s="6"/>
      <c r="NL27" s="6"/>
      <c r="NM27" s="6"/>
      <c r="NN27" s="6"/>
      <c r="NP27" s="5"/>
      <c r="NQ27" s="5"/>
      <c r="NR27" s="5"/>
      <c r="NU27" s="5"/>
      <c r="OF27" s="6"/>
      <c r="OG27" s="6"/>
      <c r="OH27" s="6"/>
      <c r="OI27" s="6"/>
      <c r="OJ27" s="6"/>
      <c r="OO27" s="6"/>
      <c r="PG27" s="6"/>
      <c r="PH27" s="6"/>
      <c r="PI27" s="6"/>
      <c r="PL27" s="6"/>
    </row>
    <row r="28" spans="1:428" ht="102">
      <c r="A28" s="2" t="s">
        <v>1927</v>
      </c>
      <c r="B28" s="2" t="s">
        <v>241</v>
      </c>
      <c r="C28" s="2" t="s">
        <v>1919</v>
      </c>
    </row>
    <row r="29" spans="1:428" ht="51">
      <c r="A29" s="2" t="s">
        <v>263</v>
      </c>
      <c r="B29" s="2" t="s">
        <v>1920</v>
      </c>
      <c r="C29" s="2" t="s">
        <v>1921</v>
      </c>
      <c r="D29" s="2" t="s">
        <v>1425</v>
      </c>
      <c r="E29" s="2" t="s">
        <v>1126</v>
      </c>
      <c r="O29" s="2" t="s">
        <v>1664</v>
      </c>
      <c r="P29" s="2" t="s">
        <v>1665</v>
      </c>
      <c r="Q29" s="6" t="s">
        <v>1666</v>
      </c>
      <c r="U29" s="6" t="s">
        <v>1667</v>
      </c>
      <c r="V29" s="2" t="s">
        <v>288</v>
      </c>
      <c r="W29" s="2" t="s">
        <v>1426</v>
      </c>
      <c r="AQ29" s="2" t="s">
        <v>1668</v>
      </c>
      <c r="AR29" s="2" t="s">
        <v>1669</v>
      </c>
      <c r="AS29" s="6" t="s">
        <v>1670</v>
      </c>
      <c r="AW29" s="6" t="s">
        <v>1671</v>
      </c>
      <c r="AX29" s="2" t="s">
        <v>288</v>
      </c>
      <c r="AY29" s="2" t="s">
        <v>1426</v>
      </c>
      <c r="BJ29" s="2" t="s">
        <v>1672</v>
      </c>
      <c r="BK29" s="2" t="s">
        <v>1673</v>
      </c>
      <c r="BL29" s="2" t="s">
        <v>1674</v>
      </c>
      <c r="BP29" s="2" t="s">
        <v>1675</v>
      </c>
      <c r="BQ29" s="2" t="s">
        <v>90</v>
      </c>
    </row>
    <row r="30" spans="1:428">
      <c r="Q30" s="6"/>
      <c r="U30" s="6"/>
      <c r="AS30" s="6"/>
      <c r="AW30" s="6"/>
    </row>
    <row r="31" spans="1:428">
      <c r="A31" s="3" t="s">
        <v>265</v>
      </c>
      <c r="Q31" s="6"/>
      <c r="U31" s="6"/>
      <c r="AS31" s="6"/>
      <c r="AW31" s="6"/>
    </row>
    <row r="32" spans="1:428" ht="51">
      <c r="A32" s="2" t="s">
        <v>1912</v>
      </c>
      <c r="B32" s="2" t="s">
        <v>266</v>
      </c>
      <c r="C32" s="2" t="s">
        <v>1427</v>
      </c>
    </row>
    <row r="33" spans="1:464" ht="114.75">
      <c r="A33" s="2" t="s">
        <v>267</v>
      </c>
      <c r="B33" s="2" t="s">
        <v>1878</v>
      </c>
      <c r="C33" s="2" t="s">
        <v>1428</v>
      </c>
      <c r="D33" s="2" t="s">
        <v>1429</v>
      </c>
      <c r="E33" s="2" t="s">
        <v>1430</v>
      </c>
      <c r="AQ33" s="2" t="s">
        <v>1676</v>
      </c>
      <c r="AR33" s="2" t="s">
        <v>1677</v>
      </c>
      <c r="AS33" s="2" t="s">
        <v>1678</v>
      </c>
      <c r="AT33" s="2" t="s">
        <v>1679</v>
      </c>
      <c r="AU33" s="2" t="s">
        <v>1680</v>
      </c>
      <c r="AV33" s="2" t="s">
        <v>1681</v>
      </c>
      <c r="AX33" s="2" t="s">
        <v>1431</v>
      </c>
      <c r="AY33" s="2" t="s">
        <v>1432</v>
      </c>
      <c r="AZ33" s="2" t="s">
        <v>750</v>
      </c>
      <c r="BA33" s="2" t="s">
        <v>1433</v>
      </c>
      <c r="BB33" s="2" t="s">
        <v>1434</v>
      </c>
      <c r="BC33" s="2" t="s">
        <v>1435</v>
      </c>
      <c r="BD33" s="2" t="s">
        <v>1436</v>
      </c>
      <c r="BE33" s="2" t="s">
        <v>1437</v>
      </c>
      <c r="BG33" s="2" t="s">
        <v>1431</v>
      </c>
      <c r="GO33" s="2" t="s">
        <v>1682</v>
      </c>
      <c r="GP33" s="2" t="s">
        <v>1683</v>
      </c>
      <c r="GQ33" s="2" t="s">
        <v>1684</v>
      </c>
      <c r="GR33" s="2" t="s">
        <v>1685</v>
      </c>
      <c r="GS33" s="2" t="s">
        <v>1686</v>
      </c>
      <c r="GT33" s="2" t="s">
        <v>1687</v>
      </c>
      <c r="GV33" s="2" t="s">
        <v>1431</v>
      </c>
      <c r="GW33" s="2" t="s">
        <v>1432</v>
      </c>
      <c r="GX33" s="2" t="s">
        <v>750</v>
      </c>
      <c r="GY33" s="2" t="s">
        <v>1438</v>
      </c>
      <c r="GZ33" s="2" t="s">
        <v>1439</v>
      </c>
      <c r="HA33" s="2" t="s">
        <v>1440</v>
      </c>
      <c r="HB33" s="2" t="s">
        <v>1441</v>
      </c>
      <c r="HC33" s="2" t="s">
        <v>1442</v>
      </c>
      <c r="HE33" s="2" t="s">
        <v>1431</v>
      </c>
    </row>
    <row r="34" spans="1:464" ht="102">
      <c r="A34" s="2" t="s">
        <v>1893</v>
      </c>
      <c r="B34" s="2" t="s">
        <v>268</v>
      </c>
      <c r="C34" s="2" t="s">
        <v>1443</v>
      </c>
      <c r="D34" s="2" t="s">
        <v>1444</v>
      </c>
      <c r="FC34" s="2" t="s">
        <v>1445</v>
      </c>
      <c r="FM34" s="2" t="s">
        <v>1688</v>
      </c>
      <c r="FN34" s="6" t="s">
        <v>1689</v>
      </c>
      <c r="FO34" s="6" t="s">
        <v>1690</v>
      </c>
      <c r="FP34" s="6" t="s">
        <v>1691</v>
      </c>
      <c r="FS34" s="6" t="s">
        <v>1690</v>
      </c>
      <c r="FU34" s="2" t="s">
        <v>1692</v>
      </c>
      <c r="FW34" s="5">
        <v>0.125</v>
      </c>
      <c r="FX34" s="5">
        <v>0.17699999999999999</v>
      </c>
      <c r="FY34" s="5">
        <v>0.14000000000000001</v>
      </c>
      <c r="GB34" s="5">
        <v>0.16400000000000001</v>
      </c>
      <c r="GD34" s="2" t="s">
        <v>1693</v>
      </c>
      <c r="GO34" s="2" t="s">
        <v>1548</v>
      </c>
      <c r="GP34" s="6" t="s">
        <v>1694</v>
      </c>
      <c r="GQ34" s="6" t="s">
        <v>1694</v>
      </c>
      <c r="GR34" s="6" t="s">
        <v>1694</v>
      </c>
      <c r="GU34" s="6" t="s">
        <v>1689</v>
      </c>
      <c r="GW34" s="2" t="s">
        <v>1695</v>
      </c>
      <c r="GX34" s="2" t="s">
        <v>1446</v>
      </c>
      <c r="GY34" s="5">
        <v>0.104</v>
      </c>
      <c r="GZ34" s="5">
        <v>0.113</v>
      </c>
      <c r="HA34" s="5">
        <v>0.104</v>
      </c>
      <c r="HD34" s="5">
        <v>0.126</v>
      </c>
      <c r="HF34" s="2" t="s">
        <v>1850</v>
      </c>
      <c r="HH34" s="2" t="s">
        <v>1629</v>
      </c>
      <c r="HI34" s="6" t="s">
        <v>1044</v>
      </c>
      <c r="HJ34" s="6" t="s">
        <v>1696</v>
      </c>
      <c r="HK34" s="6" t="s">
        <v>1044</v>
      </c>
      <c r="HN34" s="6" t="s">
        <v>1697</v>
      </c>
      <c r="HP34" s="2" t="s">
        <v>1698</v>
      </c>
      <c r="HQ34" s="2" t="s">
        <v>1446</v>
      </c>
      <c r="HR34" s="5">
        <v>8.1000000000000003E-2</v>
      </c>
      <c r="HS34" s="5">
        <v>8.5999999999999993E-2</v>
      </c>
      <c r="HT34" s="5">
        <v>0.08</v>
      </c>
      <c r="HW34" s="5">
        <v>0.105</v>
      </c>
      <c r="HY34" s="2" t="s">
        <v>1447</v>
      </c>
      <c r="IA34" s="2" t="s">
        <v>1647</v>
      </c>
      <c r="IB34" s="2" t="s">
        <v>1699</v>
      </c>
      <c r="IC34" s="2" t="s">
        <v>1700</v>
      </c>
      <c r="ID34" s="2" t="s">
        <v>1699</v>
      </c>
      <c r="IG34" s="2" t="s">
        <v>1701</v>
      </c>
      <c r="II34" s="2" t="s">
        <v>1702</v>
      </c>
      <c r="JC34" s="2" t="s">
        <v>1647</v>
      </c>
      <c r="JD34" s="2" t="s">
        <v>1703</v>
      </c>
      <c r="JE34" s="2" t="s">
        <v>1704</v>
      </c>
      <c r="JF34" s="2" t="s">
        <v>1703</v>
      </c>
      <c r="JI34" s="2" t="s">
        <v>1705</v>
      </c>
      <c r="JK34" s="2" t="s">
        <v>1706</v>
      </c>
    </row>
    <row r="35" spans="1:464">
      <c r="A35" s="3"/>
      <c r="Q35" s="6"/>
      <c r="U35" s="6"/>
      <c r="AS35" s="6"/>
      <c r="AW35" s="6"/>
    </row>
    <row r="36" spans="1:464">
      <c r="A36" s="3" t="s">
        <v>283</v>
      </c>
      <c r="Q36" s="6"/>
      <c r="U36" s="6"/>
      <c r="AS36" s="6"/>
      <c r="AW36" s="6"/>
    </row>
    <row r="37" spans="1:464" ht="127.5">
      <c r="A37" s="2" t="s">
        <v>284</v>
      </c>
      <c r="B37" s="2" t="s">
        <v>1831</v>
      </c>
      <c r="C37" s="2" t="s">
        <v>1448</v>
      </c>
      <c r="D37" s="2" t="s">
        <v>1449</v>
      </c>
      <c r="E37" s="2" t="s">
        <v>1450</v>
      </c>
      <c r="F37" s="2" t="s">
        <v>1707</v>
      </c>
      <c r="G37" s="2" t="s">
        <v>1708</v>
      </c>
      <c r="L37" s="2" t="s">
        <v>1709</v>
      </c>
      <c r="M37" s="2" t="s">
        <v>105</v>
      </c>
      <c r="N37" s="2" t="s">
        <v>1451</v>
      </c>
      <c r="AH37" s="2" t="s">
        <v>1710</v>
      </c>
      <c r="AI37" s="2" t="s">
        <v>1711</v>
      </c>
      <c r="AN37" s="2" t="s">
        <v>1712</v>
      </c>
      <c r="AO37" s="2" t="s">
        <v>105</v>
      </c>
      <c r="AP37" s="2" t="s">
        <v>1451</v>
      </c>
      <c r="CC37" s="2" t="s">
        <v>1713</v>
      </c>
      <c r="CD37" s="2" t="s">
        <v>1714</v>
      </c>
      <c r="CI37" s="2" t="s">
        <v>1715</v>
      </c>
      <c r="CJ37" s="2" t="s">
        <v>105</v>
      </c>
      <c r="CK37" s="2" t="s">
        <v>1451</v>
      </c>
    </row>
    <row r="38" spans="1:464" ht="191.25">
      <c r="A38" s="2" t="s">
        <v>301</v>
      </c>
      <c r="B38" s="2" t="s">
        <v>1851</v>
      </c>
      <c r="C38" s="2" t="s">
        <v>1922</v>
      </c>
      <c r="D38" s="2" t="s">
        <v>1923</v>
      </c>
      <c r="O38" s="2" t="s">
        <v>1458</v>
      </c>
      <c r="P38" s="6" t="s">
        <v>1727</v>
      </c>
      <c r="Q38" s="6" t="s">
        <v>1728</v>
      </c>
      <c r="R38" s="6" t="s">
        <v>1729</v>
      </c>
      <c r="S38" s="6" t="s">
        <v>1730</v>
      </c>
      <c r="T38" s="6" t="s">
        <v>1731</v>
      </c>
      <c r="U38" s="6" t="s">
        <v>1732</v>
      </c>
      <c r="V38" s="2" t="s">
        <v>90</v>
      </c>
      <c r="AQ38" s="2" t="s">
        <v>1548</v>
      </c>
      <c r="AR38" s="6" t="s">
        <v>1733</v>
      </c>
      <c r="AS38" s="6" t="s">
        <v>1734</v>
      </c>
      <c r="AT38" s="6" t="s">
        <v>1735</v>
      </c>
      <c r="AU38" s="6" t="s">
        <v>1736</v>
      </c>
      <c r="AV38" s="6" t="s">
        <v>1737</v>
      </c>
      <c r="AW38" s="6" t="s">
        <v>1738</v>
      </c>
      <c r="AX38" s="2" t="s">
        <v>90</v>
      </c>
      <c r="BJ38" s="2" t="s">
        <v>1672</v>
      </c>
      <c r="BK38" s="6" t="s">
        <v>1739</v>
      </c>
      <c r="BL38" s="6" t="s">
        <v>1740</v>
      </c>
      <c r="BM38" s="6" t="s">
        <v>1741</v>
      </c>
      <c r="BN38" s="6" t="s">
        <v>1742</v>
      </c>
      <c r="BO38" s="6" t="s">
        <v>1743</v>
      </c>
      <c r="BP38" s="6" t="s">
        <v>1744</v>
      </c>
      <c r="BQ38" s="2" t="s">
        <v>90</v>
      </c>
      <c r="FC38" s="2" t="s">
        <v>236</v>
      </c>
      <c r="FM38" s="2" t="s">
        <v>1458</v>
      </c>
      <c r="FN38" s="6" t="s">
        <v>1745</v>
      </c>
      <c r="FO38" s="6" t="s">
        <v>1746</v>
      </c>
      <c r="FP38" s="6" t="s">
        <v>1747</v>
      </c>
      <c r="FQ38" s="6" t="s">
        <v>1748</v>
      </c>
      <c r="FR38" s="6" t="s">
        <v>1749</v>
      </c>
      <c r="FS38" s="6" t="s">
        <v>1750</v>
      </c>
      <c r="FT38" s="2" t="s">
        <v>90</v>
      </c>
      <c r="GO38" s="2" t="s">
        <v>1548</v>
      </c>
      <c r="GP38" s="6" t="s">
        <v>1751</v>
      </c>
      <c r="GQ38" s="6" t="s">
        <v>1752</v>
      </c>
      <c r="GR38" s="6" t="s">
        <v>1753</v>
      </c>
      <c r="GS38" s="6" t="s">
        <v>1754</v>
      </c>
      <c r="GT38" s="6" t="s">
        <v>1755</v>
      </c>
      <c r="GU38" s="6" t="s">
        <v>1756</v>
      </c>
      <c r="GV38" s="2" t="s">
        <v>90</v>
      </c>
      <c r="HH38" s="2" t="s">
        <v>1548</v>
      </c>
      <c r="HI38" s="6" t="s">
        <v>1757</v>
      </c>
      <c r="HJ38" s="6" t="s">
        <v>1758</v>
      </c>
      <c r="HK38" s="6" t="s">
        <v>1759</v>
      </c>
      <c r="HL38" s="6" t="s">
        <v>1760</v>
      </c>
      <c r="HM38" s="6" t="s">
        <v>1761</v>
      </c>
      <c r="HN38" s="6" t="s">
        <v>1762</v>
      </c>
      <c r="HO38" s="2" t="s">
        <v>90</v>
      </c>
      <c r="KG38" s="2" t="s">
        <v>1459</v>
      </c>
      <c r="KO38" s="2" t="s">
        <v>1460</v>
      </c>
      <c r="LA38" s="2" t="s">
        <v>1763</v>
      </c>
      <c r="LK38" s="2" t="s">
        <v>1548</v>
      </c>
      <c r="LL38" s="6" t="s">
        <v>1764</v>
      </c>
      <c r="LM38" s="6" t="s">
        <v>1765</v>
      </c>
      <c r="LN38" s="6" t="s">
        <v>1766</v>
      </c>
      <c r="LO38" s="6" t="s">
        <v>1767</v>
      </c>
      <c r="LP38" s="6" t="s">
        <v>1768</v>
      </c>
      <c r="LQ38" s="6" t="s">
        <v>1769</v>
      </c>
      <c r="LR38" s="2" t="s">
        <v>90</v>
      </c>
      <c r="MM38" s="2" t="s">
        <v>1548</v>
      </c>
      <c r="MN38" s="6" t="s">
        <v>1770</v>
      </c>
      <c r="MO38" s="6" t="s">
        <v>1771</v>
      </c>
      <c r="MP38" s="6" t="s">
        <v>1772</v>
      </c>
      <c r="MQ38" s="6" t="s">
        <v>1773</v>
      </c>
      <c r="MR38" s="6" t="s">
        <v>1774</v>
      </c>
      <c r="MS38" s="6" t="s">
        <v>1775</v>
      </c>
      <c r="MT38" s="2" t="s">
        <v>90</v>
      </c>
      <c r="MU38" s="2" t="s">
        <v>1924</v>
      </c>
      <c r="NE38" s="2" t="s">
        <v>1925</v>
      </c>
      <c r="NF38" s="2" t="s">
        <v>1548</v>
      </c>
      <c r="NG38" s="6" t="s">
        <v>1776</v>
      </c>
      <c r="NH38" s="6" t="s">
        <v>1777</v>
      </c>
      <c r="NI38" s="6" t="s">
        <v>1778</v>
      </c>
      <c r="NJ38" s="6" t="s">
        <v>1779</v>
      </c>
      <c r="NK38" s="6" t="s">
        <v>1780</v>
      </c>
      <c r="NL38" s="6" t="s">
        <v>1781</v>
      </c>
      <c r="NM38" s="2" t="s">
        <v>1461</v>
      </c>
      <c r="PU38" s="2" t="s">
        <v>1462</v>
      </c>
      <c r="PV38" s="2" t="s">
        <v>1463</v>
      </c>
      <c r="PW38" s="2" t="s">
        <v>1464</v>
      </c>
      <c r="PX38" s="2" t="s">
        <v>1465</v>
      </c>
      <c r="PY38" s="12" t="s">
        <v>1813</v>
      </c>
      <c r="PZ38" s="12" t="s">
        <v>1814</v>
      </c>
      <c r="QA38" s="2" t="s">
        <v>1466</v>
      </c>
      <c r="QD38" s="2" t="s">
        <v>1467</v>
      </c>
    </row>
    <row r="39" spans="1:464" ht="38.25">
      <c r="A39" s="2" t="s">
        <v>1843</v>
      </c>
      <c r="B39" s="2" t="s">
        <v>313</v>
      </c>
      <c r="C39" s="2" t="s">
        <v>1468</v>
      </c>
      <c r="D39" s="2" t="s">
        <v>1279</v>
      </c>
    </row>
    <row r="40" spans="1:464" ht="63.75">
      <c r="A40" s="2" t="s">
        <v>294</v>
      </c>
      <c r="B40" s="2" t="s">
        <v>295</v>
      </c>
      <c r="C40" s="2" t="s">
        <v>1452</v>
      </c>
      <c r="D40" s="2" t="s">
        <v>1453</v>
      </c>
      <c r="E40" s="2" t="s">
        <v>1302</v>
      </c>
      <c r="F40" s="2" t="s">
        <v>1454</v>
      </c>
      <c r="G40" s="2" t="s">
        <v>1716</v>
      </c>
      <c r="H40" s="2" t="s">
        <v>1717</v>
      </c>
      <c r="L40" s="2" t="s">
        <v>1708</v>
      </c>
      <c r="M40" s="2">
        <v>0.62</v>
      </c>
      <c r="N40" s="2" t="s">
        <v>1455</v>
      </c>
      <c r="R40" s="6"/>
      <c r="S40" s="6"/>
      <c r="T40" s="6"/>
      <c r="U40" s="6"/>
      <c r="Y40" s="6"/>
      <c r="AE40" s="4"/>
      <c r="AF40" s="4"/>
      <c r="AH40" s="2" t="s">
        <v>1718</v>
      </c>
      <c r="AI40" s="2" t="s">
        <v>1487</v>
      </c>
      <c r="AJ40" s="2" t="s">
        <v>1719</v>
      </c>
      <c r="AN40" s="2" t="s">
        <v>1720</v>
      </c>
      <c r="AO40" s="2">
        <v>0.67</v>
      </c>
      <c r="AP40" s="2" t="s">
        <v>1455</v>
      </c>
      <c r="CC40" s="2" t="s">
        <v>1019</v>
      </c>
      <c r="CD40" s="2" t="s">
        <v>1721</v>
      </c>
      <c r="CE40" s="2" t="s">
        <v>1722</v>
      </c>
      <c r="CI40" s="2" t="s">
        <v>1723</v>
      </c>
      <c r="CJ40" s="2">
        <v>0.35</v>
      </c>
      <c r="CK40" s="2" t="s">
        <v>1455</v>
      </c>
      <c r="CL40" s="6"/>
      <c r="CM40" s="6"/>
      <c r="CS40" s="6"/>
      <c r="CW40" s="4"/>
      <c r="CX40" s="4"/>
      <c r="CY40" s="4"/>
      <c r="CZ40" s="4"/>
      <c r="DD40" s="4"/>
      <c r="DE40" s="2" t="s">
        <v>1019</v>
      </c>
      <c r="DF40" s="2" t="s">
        <v>1724</v>
      </c>
      <c r="DG40" s="2" t="s">
        <v>1725</v>
      </c>
      <c r="DK40" s="6" t="s">
        <v>1726</v>
      </c>
      <c r="DL40" s="6">
        <v>0.63</v>
      </c>
      <c r="DM40" s="2" t="s">
        <v>1455</v>
      </c>
      <c r="DP40" s="6"/>
      <c r="DV40" s="4"/>
      <c r="DW40" s="4"/>
      <c r="DY40" s="2" t="s">
        <v>1456</v>
      </c>
      <c r="DZ40" s="5">
        <v>4.5999999999999999E-2</v>
      </c>
      <c r="EA40" s="5">
        <v>4.2999999999999997E-2</v>
      </c>
      <c r="EE40" s="5">
        <v>3.1E-2</v>
      </c>
      <c r="EF40" s="2">
        <v>0.71</v>
      </c>
      <c r="EQ40" s="2" t="s">
        <v>1457</v>
      </c>
      <c r="ET40" s="6"/>
      <c r="EZ40" s="6"/>
      <c r="FP40" s="6"/>
      <c r="FQ40" s="6"/>
      <c r="FR40" s="6"/>
      <c r="FS40" s="6"/>
      <c r="FW40" s="6"/>
      <c r="GC40" s="4"/>
      <c r="GD40" s="4"/>
      <c r="GH40" s="4"/>
      <c r="IJ40" s="6"/>
      <c r="IK40" s="6"/>
      <c r="IQ40" s="6"/>
      <c r="IU40" s="4"/>
      <c r="IV40" s="4"/>
      <c r="IW40" s="4"/>
      <c r="IX40" s="4"/>
      <c r="JB40" s="4"/>
      <c r="JI40" s="6"/>
      <c r="JJ40" s="6"/>
      <c r="JN40" s="6"/>
      <c r="JT40" s="4"/>
      <c r="JU40" s="4"/>
      <c r="JY40" s="4"/>
      <c r="KR40" s="6"/>
      <c r="KX40" s="6"/>
      <c r="LN40" s="6"/>
      <c r="LO40" s="6"/>
      <c r="LP40" s="6"/>
      <c r="LQ40" s="6"/>
      <c r="LU40" s="6"/>
      <c r="MA40" s="4"/>
      <c r="MB40" s="4"/>
      <c r="MF40" s="4"/>
      <c r="OH40" s="6"/>
      <c r="OI40" s="6"/>
      <c r="OO40" s="6"/>
      <c r="OS40" s="4"/>
      <c r="OT40" s="4"/>
      <c r="OU40" s="4"/>
      <c r="OV40" s="4"/>
      <c r="OZ40" s="4"/>
      <c r="PG40" s="6"/>
      <c r="PH40" s="6"/>
      <c r="PL40" s="6"/>
      <c r="PR40" s="4"/>
      <c r="PS40" s="4"/>
      <c r="PW40" s="4"/>
      <c r="QP40" s="6"/>
      <c r="QV40" s="6"/>
    </row>
    <row r="41" spans="1:464" ht="127.5">
      <c r="A41" s="2" t="s">
        <v>317</v>
      </c>
      <c r="B41" s="2" t="s">
        <v>318</v>
      </c>
      <c r="C41" s="2" t="s">
        <v>1841</v>
      </c>
      <c r="D41" s="2" t="s">
        <v>1469</v>
      </c>
      <c r="E41" s="2" t="s">
        <v>1470</v>
      </c>
      <c r="F41" s="2" t="s">
        <v>1638</v>
      </c>
      <c r="G41" s="2" t="s">
        <v>1782</v>
      </c>
      <c r="L41" s="2" t="s">
        <v>1783</v>
      </c>
      <c r="M41" s="2">
        <v>0.21</v>
      </c>
      <c r="N41" s="2" t="s">
        <v>1471</v>
      </c>
      <c r="AH41" s="2" t="s">
        <v>1019</v>
      </c>
      <c r="AI41" s="2" t="s">
        <v>1784</v>
      </c>
      <c r="AN41" s="2" t="s">
        <v>1785</v>
      </c>
      <c r="AO41" s="2">
        <v>0.14299999999999999</v>
      </c>
      <c r="AP41" s="2" t="s">
        <v>1472</v>
      </c>
      <c r="CC41" s="2" t="s">
        <v>1019</v>
      </c>
      <c r="CD41" s="2" t="s">
        <v>1786</v>
      </c>
      <c r="CI41" s="2" t="s">
        <v>1787</v>
      </c>
      <c r="CJ41" s="2">
        <v>0.67400000000000004</v>
      </c>
      <c r="CK41" s="2" t="s">
        <v>1473</v>
      </c>
      <c r="DE41" s="2" t="s">
        <v>1019</v>
      </c>
      <c r="DF41" s="2" t="s">
        <v>1788</v>
      </c>
      <c r="DK41" s="2" t="s">
        <v>1788</v>
      </c>
      <c r="DL41" s="2">
        <v>0.71799999999999997</v>
      </c>
      <c r="DM41" s="2" t="s">
        <v>1474</v>
      </c>
      <c r="FC41" s="2" t="s">
        <v>236</v>
      </c>
      <c r="FD41" s="2" t="s">
        <v>1475</v>
      </c>
      <c r="FE41" s="10" t="s">
        <v>1789</v>
      </c>
      <c r="FJ41" s="2" t="s">
        <v>1790</v>
      </c>
      <c r="FK41" s="2">
        <v>0.09</v>
      </c>
      <c r="FL41" s="2" t="s">
        <v>1791</v>
      </c>
      <c r="GF41" s="2" t="s">
        <v>1792</v>
      </c>
      <c r="GG41" s="2" t="s">
        <v>1793</v>
      </c>
      <c r="GL41" s="2" t="s">
        <v>1794</v>
      </c>
      <c r="GM41" s="2">
        <v>6.8000000000000005E-2</v>
      </c>
      <c r="GN41" s="2" t="s">
        <v>1795</v>
      </c>
      <c r="IA41" s="2" t="s">
        <v>1796</v>
      </c>
      <c r="IB41" s="2" t="s">
        <v>1797</v>
      </c>
      <c r="IG41" s="2" t="s">
        <v>1798</v>
      </c>
      <c r="IH41" s="2">
        <v>0.248</v>
      </c>
      <c r="II41" s="2" t="s">
        <v>1799</v>
      </c>
      <c r="JC41" s="2" t="s">
        <v>1800</v>
      </c>
      <c r="JD41" s="2" t="s">
        <v>1801</v>
      </c>
      <c r="JI41" s="2" t="s">
        <v>1802</v>
      </c>
      <c r="JJ41" s="2">
        <v>0.54800000000000004</v>
      </c>
      <c r="JK41" s="2" t="s">
        <v>1803</v>
      </c>
      <c r="JW41" s="2" t="s">
        <v>1476</v>
      </c>
      <c r="JX41" s="2" t="s">
        <v>1477</v>
      </c>
      <c r="KC41" s="2" t="s">
        <v>1478</v>
      </c>
      <c r="KD41" s="2">
        <v>2.7E-2</v>
      </c>
      <c r="KE41" s="2" t="s">
        <v>1479</v>
      </c>
      <c r="KF41" s="2" t="s">
        <v>1480</v>
      </c>
    </row>
    <row r="44" spans="1:464" s="13" customFormat="1" ht="40.5" customHeight="1">
      <c r="A44" s="18" t="s">
        <v>1926</v>
      </c>
      <c r="B44" s="18"/>
      <c r="C44" s="18"/>
      <c r="D44" s="18"/>
      <c r="E44" s="18"/>
      <c r="F44" s="18"/>
      <c r="G44" s="18"/>
      <c r="H44" s="18"/>
      <c r="I44" s="18"/>
      <c r="J44" s="18"/>
      <c r="K44" s="18"/>
      <c r="L44" s="18"/>
      <c r="M44" s="18"/>
      <c r="N44" s="18"/>
      <c r="O44" s="18"/>
      <c r="P44" s="18"/>
      <c r="Q44" s="18"/>
      <c r="R44" s="18"/>
      <c r="S44" s="18"/>
    </row>
    <row r="46" spans="1:464" ht="15">
      <c r="A46" s="15" t="s">
        <v>1892</v>
      </c>
      <c r="B46" s="14"/>
      <c r="C46" s="14"/>
      <c r="D46" s="14"/>
      <c r="E46" s="14"/>
      <c r="F46" s="14"/>
      <c r="G46" s="14"/>
      <c r="H46" s="14"/>
      <c r="I46" s="14"/>
      <c r="FE46" s="2"/>
    </row>
    <row r="47" spans="1:464">
      <c r="A47" s="14"/>
      <c r="B47" s="14"/>
      <c r="C47" s="14"/>
      <c r="D47" s="14"/>
      <c r="E47" s="14"/>
      <c r="F47" s="14"/>
      <c r="G47" s="14"/>
      <c r="H47" s="14"/>
      <c r="I47" s="14"/>
      <c r="FE47" s="2"/>
    </row>
    <row r="48" spans="1:464" ht="15">
      <c r="A48" s="19" t="s">
        <v>1890</v>
      </c>
      <c r="B48" s="19"/>
      <c r="C48" s="19"/>
      <c r="D48" s="19"/>
      <c r="E48" s="19"/>
      <c r="F48" s="19"/>
      <c r="G48" s="19"/>
      <c r="H48" s="19"/>
      <c r="I48" s="19"/>
      <c r="FE48" s="2"/>
    </row>
  </sheetData>
  <mergeCells count="2">
    <mergeCell ref="A44:S44"/>
    <mergeCell ref="A48:I48"/>
  </mergeCells>
  <pageMargins left="0.7" right="0.7" top="0.75" bottom="0.75" header="0.3" footer="0.3"/>
  <legacyDrawing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OSF - Maternal Outcomes</vt:lpstr>
      <vt:lpstr>OSF - Birth Outcomes</vt:lpstr>
      <vt:lpstr>OSF - Child Outcome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imberly Ryan Wessells</dc:creator>
  <cp:lastModifiedBy>Kimberly Ryan Wessells</cp:lastModifiedBy>
  <dcterms:created xsi:type="dcterms:W3CDTF">2023-11-06T17:32:48Z</dcterms:created>
  <dcterms:modified xsi:type="dcterms:W3CDTF">2024-04-18T16:25:21Z</dcterms:modified>
</cp:coreProperties>
</file>